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16290" windowHeight="5295"/>
  </bookViews>
  <sheets>
    <sheet name="D7_Follicle normality,density" sheetId="1" r:id="rId1"/>
    <sheet name="D28_Follicle normality,density" sheetId="2" r:id="rId2"/>
    <sheet name="Serum E2" sheetId="4" r:id="rId3"/>
    <sheet name="TUNEL" sheetId="5" r:id="rId4"/>
    <sheet name="CD31" sheetId="6" r:id="rId5"/>
    <sheet name="MT stain" sheetId="7" r:id="rId6"/>
  </sheets>
  <calcPr calcId="145621"/>
</workbook>
</file>

<file path=xl/calcChain.xml><?xml version="1.0" encoding="utf-8"?>
<calcChain xmlns="http://schemas.openxmlformats.org/spreadsheetml/2006/main">
  <c r="F69" i="5" l="1"/>
  <c r="F70" i="5"/>
  <c r="F71" i="5"/>
  <c r="F72" i="5"/>
  <c r="F63" i="5"/>
  <c r="F64" i="5"/>
  <c r="F65" i="5"/>
  <c r="F66" i="5"/>
  <c r="F57" i="5"/>
  <c r="F58" i="5"/>
  <c r="F59" i="5"/>
  <c r="F60" i="5"/>
  <c r="F51" i="5"/>
  <c r="F52" i="5"/>
  <c r="F53" i="5"/>
  <c r="F54" i="5"/>
  <c r="F45" i="5"/>
  <c r="F46" i="5"/>
  <c r="F47" i="5"/>
  <c r="F48" i="5"/>
  <c r="F40" i="5"/>
  <c r="F41" i="5"/>
  <c r="F42" i="5"/>
  <c r="F31" i="5"/>
  <c r="F32" i="5"/>
  <c r="F33" i="5"/>
  <c r="F34" i="5"/>
  <c r="F25" i="5"/>
  <c r="F26" i="5"/>
  <c r="F27" i="5"/>
  <c r="F28" i="5"/>
  <c r="F19" i="5"/>
  <c r="F20" i="5"/>
  <c r="F21" i="5"/>
  <c r="F22" i="5"/>
  <c r="F15" i="5"/>
  <c r="F16" i="5"/>
  <c r="F10" i="5"/>
  <c r="F11" i="5"/>
  <c r="F12" i="5"/>
  <c r="F7" i="5"/>
  <c r="F5" i="5"/>
  <c r="F6" i="5"/>
  <c r="AJ24" i="2" l="1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71" i="2"/>
  <c r="AJ72" i="2"/>
  <c r="AJ73" i="2"/>
  <c r="AJ74" i="2"/>
  <c r="AJ75" i="2"/>
  <c r="AJ76" i="2"/>
  <c r="AJ77" i="2"/>
  <c r="AJ78" i="2"/>
  <c r="AJ79" i="2"/>
  <c r="AJ80" i="2"/>
  <c r="AJ81" i="2"/>
  <c r="AJ82" i="2"/>
  <c r="AJ83" i="2"/>
  <c r="AJ84" i="2"/>
  <c r="AJ85" i="2"/>
  <c r="AJ86" i="2"/>
  <c r="AJ87" i="2"/>
  <c r="AJ88" i="2"/>
  <c r="AJ89" i="2"/>
  <c r="AJ90" i="2"/>
  <c r="AJ91" i="2"/>
  <c r="AJ92" i="2"/>
  <c r="AJ93" i="2"/>
  <c r="AJ94" i="2"/>
  <c r="AJ95" i="2"/>
  <c r="AJ96" i="2"/>
  <c r="AJ97" i="2"/>
  <c r="AJ98" i="2"/>
  <c r="AJ99" i="2"/>
  <c r="AJ100" i="2"/>
  <c r="AJ101" i="2"/>
  <c r="AJ102" i="2"/>
  <c r="AJ103" i="2"/>
  <c r="AJ104" i="2"/>
  <c r="AJ105" i="2"/>
  <c r="AJ106" i="2"/>
  <c r="AJ107" i="2"/>
  <c r="AJ108" i="2"/>
  <c r="AJ109" i="2"/>
  <c r="AJ110" i="2"/>
  <c r="AJ111" i="2"/>
  <c r="AJ112" i="2"/>
  <c r="AG113" i="2"/>
  <c r="AH113" i="2"/>
  <c r="AI113" i="2"/>
  <c r="AJ113" i="2"/>
  <c r="AF7" i="2"/>
  <c r="AG7" i="2"/>
  <c r="AH7" i="2"/>
  <c r="AI7" i="2"/>
  <c r="AF8" i="2"/>
  <c r="AG8" i="2"/>
  <c r="AH8" i="2"/>
  <c r="AI8" i="2"/>
  <c r="AF9" i="2"/>
  <c r="AG9" i="2"/>
  <c r="AH9" i="2"/>
  <c r="AI9" i="2"/>
  <c r="AF10" i="2"/>
  <c r="AG10" i="2"/>
  <c r="AH10" i="2"/>
  <c r="AI10" i="2"/>
  <c r="AF11" i="2"/>
  <c r="AG11" i="2"/>
  <c r="AH11" i="2"/>
  <c r="AI11" i="2"/>
  <c r="AF12" i="2"/>
  <c r="AG12" i="2"/>
  <c r="AH12" i="2"/>
  <c r="AI12" i="2"/>
  <c r="AF13" i="2"/>
  <c r="AG13" i="2"/>
  <c r="AH13" i="2"/>
  <c r="AI13" i="2"/>
  <c r="AF14" i="2"/>
  <c r="AG14" i="2"/>
  <c r="AH14" i="2"/>
  <c r="AI14" i="2"/>
  <c r="AF15" i="2"/>
  <c r="AG15" i="2"/>
  <c r="AH15" i="2"/>
  <c r="AI15" i="2"/>
  <c r="AF16" i="2"/>
  <c r="AG16" i="2"/>
  <c r="AH16" i="2"/>
  <c r="AI16" i="2"/>
  <c r="AF17" i="2"/>
  <c r="AG17" i="2"/>
  <c r="AH17" i="2"/>
  <c r="AI17" i="2"/>
  <c r="AF18" i="2"/>
  <c r="AG18" i="2"/>
  <c r="AH18" i="2"/>
  <c r="AI18" i="2"/>
  <c r="AF19" i="2"/>
  <c r="AG19" i="2"/>
  <c r="AH19" i="2"/>
  <c r="AI19" i="2"/>
  <c r="AF20" i="2"/>
  <c r="AG20" i="2"/>
  <c r="AH20" i="2"/>
  <c r="AI20" i="2"/>
  <c r="AF21" i="2"/>
  <c r="AG21" i="2"/>
  <c r="AH21" i="2"/>
  <c r="AI21" i="2"/>
  <c r="AF22" i="2"/>
  <c r="AG22" i="2"/>
  <c r="AH22" i="2"/>
  <c r="AI22" i="2"/>
  <c r="AF23" i="2"/>
  <c r="AG23" i="2"/>
  <c r="AH23" i="2"/>
  <c r="AI23" i="2"/>
  <c r="AF24" i="2"/>
  <c r="AG24" i="2"/>
  <c r="AH24" i="2"/>
  <c r="AI24" i="2"/>
  <c r="AF25" i="2"/>
  <c r="AG25" i="2"/>
  <c r="AH25" i="2"/>
  <c r="AI25" i="2"/>
  <c r="AF26" i="2"/>
  <c r="AG26" i="2"/>
  <c r="AH26" i="2"/>
  <c r="AI26" i="2"/>
  <c r="AF27" i="2"/>
  <c r="AG27" i="2"/>
  <c r="AH27" i="2"/>
  <c r="AI27" i="2"/>
  <c r="AF28" i="2"/>
  <c r="AG28" i="2"/>
  <c r="AH28" i="2"/>
  <c r="AI28" i="2"/>
  <c r="AF29" i="2"/>
  <c r="AG29" i="2"/>
  <c r="AH29" i="2"/>
  <c r="AI29" i="2"/>
  <c r="AF30" i="2"/>
  <c r="AG30" i="2"/>
  <c r="AH30" i="2"/>
  <c r="AI30" i="2"/>
  <c r="AF31" i="2"/>
  <c r="AG31" i="2"/>
  <c r="AH31" i="2"/>
  <c r="AI31" i="2"/>
  <c r="AF32" i="2"/>
  <c r="AG32" i="2"/>
  <c r="AH32" i="2"/>
  <c r="AI32" i="2"/>
  <c r="AF33" i="2"/>
  <c r="AG33" i="2"/>
  <c r="AH33" i="2"/>
  <c r="AI33" i="2"/>
  <c r="AF34" i="2"/>
  <c r="AG34" i="2"/>
  <c r="AH34" i="2"/>
  <c r="AI34" i="2"/>
  <c r="AF35" i="2"/>
  <c r="AG35" i="2"/>
  <c r="AH35" i="2"/>
  <c r="AI35" i="2"/>
  <c r="AF36" i="2"/>
  <c r="AG36" i="2"/>
  <c r="AH36" i="2"/>
  <c r="AI36" i="2"/>
  <c r="AF37" i="2"/>
  <c r="AG37" i="2"/>
  <c r="AH37" i="2"/>
  <c r="AI37" i="2"/>
  <c r="AF38" i="2"/>
  <c r="AG38" i="2"/>
  <c r="AH38" i="2"/>
  <c r="AI38" i="2"/>
  <c r="AF39" i="2"/>
  <c r="AG39" i="2"/>
  <c r="AH39" i="2"/>
  <c r="AI39" i="2"/>
  <c r="AF40" i="2"/>
  <c r="AG40" i="2"/>
  <c r="AH40" i="2"/>
  <c r="AI40" i="2"/>
  <c r="AF41" i="2"/>
  <c r="AG41" i="2"/>
  <c r="AH41" i="2"/>
  <c r="AI41" i="2"/>
  <c r="AF42" i="2"/>
  <c r="AG42" i="2"/>
  <c r="AH42" i="2"/>
  <c r="AI42" i="2"/>
  <c r="AF43" i="2"/>
  <c r="AG43" i="2"/>
  <c r="AH43" i="2"/>
  <c r="AI43" i="2"/>
  <c r="AF44" i="2"/>
  <c r="AG44" i="2"/>
  <c r="AH44" i="2"/>
  <c r="AI44" i="2"/>
  <c r="AF45" i="2"/>
  <c r="AG45" i="2"/>
  <c r="AH45" i="2"/>
  <c r="AI45" i="2"/>
  <c r="AF46" i="2"/>
  <c r="AG46" i="2"/>
  <c r="AH46" i="2"/>
  <c r="AI46" i="2"/>
  <c r="AF47" i="2"/>
  <c r="AG47" i="2"/>
  <c r="AH47" i="2"/>
  <c r="AI47" i="2"/>
  <c r="AF48" i="2"/>
  <c r="AG48" i="2"/>
  <c r="AH48" i="2"/>
  <c r="AI48" i="2"/>
  <c r="AF49" i="2"/>
  <c r="AG49" i="2"/>
  <c r="AH49" i="2"/>
  <c r="AI49" i="2"/>
  <c r="AF50" i="2"/>
  <c r="AG50" i="2"/>
  <c r="AH50" i="2"/>
  <c r="AI50" i="2"/>
  <c r="AF51" i="2"/>
  <c r="AG51" i="2"/>
  <c r="AH51" i="2"/>
  <c r="AI51" i="2"/>
  <c r="AF52" i="2"/>
  <c r="AG52" i="2"/>
  <c r="AH52" i="2"/>
  <c r="AI52" i="2"/>
  <c r="AF53" i="2"/>
  <c r="AG53" i="2"/>
  <c r="AH53" i="2"/>
  <c r="AI53" i="2"/>
  <c r="AF54" i="2"/>
  <c r="AG54" i="2"/>
  <c r="AH54" i="2"/>
  <c r="AI54" i="2"/>
  <c r="AF55" i="2"/>
  <c r="AG55" i="2"/>
  <c r="AH55" i="2"/>
  <c r="AI55" i="2"/>
  <c r="AF56" i="2"/>
  <c r="AG56" i="2"/>
  <c r="AH56" i="2"/>
  <c r="AI56" i="2"/>
  <c r="AF57" i="2"/>
  <c r="AG57" i="2"/>
  <c r="AH57" i="2"/>
  <c r="AI57" i="2"/>
  <c r="AF58" i="2"/>
  <c r="AG58" i="2"/>
  <c r="AH58" i="2"/>
  <c r="AI58" i="2"/>
  <c r="AF59" i="2"/>
  <c r="AG59" i="2"/>
  <c r="AH59" i="2"/>
  <c r="AI59" i="2"/>
  <c r="AF60" i="2"/>
  <c r="AG60" i="2"/>
  <c r="AH60" i="2"/>
  <c r="AI60" i="2"/>
  <c r="AF61" i="2"/>
  <c r="AG61" i="2"/>
  <c r="AH61" i="2"/>
  <c r="AI61" i="2"/>
  <c r="AF62" i="2"/>
  <c r="AG62" i="2"/>
  <c r="AH62" i="2"/>
  <c r="AI62" i="2"/>
  <c r="AF63" i="2"/>
  <c r="AG63" i="2"/>
  <c r="AH63" i="2"/>
  <c r="AI63" i="2"/>
  <c r="AF64" i="2"/>
  <c r="AG64" i="2"/>
  <c r="AH64" i="2"/>
  <c r="AI64" i="2"/>
  <c r="AF65" i="2"/>
  <c r="AG65" i="2"/>
  <c r="AH65" i="2"/>
  <c r="AI65" i="2"/>
  <c r="AF66" i="2"/>
  <c r="AG66" i="2"/>
  <c r="AH66" i="2"/>
  <c r="AI66" i="2"/>
  <c r="AF67" i="2"/>
  <c r="AG67" i="2"/>
  <c r="AH67" i="2"/>
  <c r="AI67" i="2"/>
  <c r="AF68" i="2"/>
  <c r="AG68" i="2"/>
  <c r="AH68" i="2"/>
  <c r="AI68" i="2"/>
  <c r="AF69" i="2"/>
  <c r="AG69" i="2"/>
  <c r="AH69" i="2"/>
  <c r="AI69" i="2"/>
  <c r="AF70" i="2"/>
  <c r="AG70" i="2"/>
  <c r="AH70" i="2"/>
  <c r="AI70" i="2"/>
  <c r="AF71" i="2"/>
  <c r="AG71" i="2"/>
  <c r="AH71" i="2"/>
  <c r="AI71" i="2"/>
  <c r="AF72" i="2"/>
  <c r="AG72" i="2"/>
  <c r="AH72" i="2"/>
  <c r="AI72" i="2"/>
  <c r="AF73" i="2"/>
  <c r="AG73" i="2"/>
  <c r="AH73" i="2"/>
  <c r="AI73" i="2"/>
  <c r="AF74" i="2"/>
  <c r="AG74" i="2"/>
  <c r="AH74" i="2"/>
  <c r="AI74" i="2"/>
  <c r="AF75" i="2"/>
  <c r="AG75" i="2"/>
  <c r="AH75" i="2"/>
  <c r="AI75" i="2"/>
  <c r="AF76" i="2"/>
  <c r="AG76" i="2"/>
  <c r="AH76" i="2"/>
  <c r="AI76" i="2"/>
  <c r="AF77" i="2"/>
  <c r="AG77" i="2"/>
  <c r="AH77" i="2"/>
  <c r="AI77" i="2"/>
  <c r="AF78" i="2"/>
  <c r="AG78" i="2"/>
  <c r="AH78" i="2"/>
  <c r="AI78" i="2"/>
  <c r="AF79" i="2"/>
  <c r="AG79" i="2"/>
  <c r="AH79" i="2"/>
  <c r="AI79" i="2"/>
  <c r="AF80" i="2"/>
  <c r="AG80" i="2"/>
  <c r="AH80" i="2"/>
  <c r="AI80" i="2"/>
  <c r="AF81" i="2"/>
  <c r="AG81" i="2"/>
  <c r="AH81" i="2"/>
  <c r="AI81" i="2"/>
  <c r="AF82" i="2"/>
  <c r="AG82" i="2"/>
  <c r="AH82" i="2"/>
  <c r="AI82" i="2"/>
  <c r="AF83" i="2"/>
  <c r="AG83" i="2"/>
  <c r="AH83" i="2"/>
  <c r="AI83" i="2"/>
  <c r="AF84" i="2"/>
  <c r="AG84" i="2"/>
  <c r="AH84" i="2"/>
  <c r="AI84" i="2"/>
  <c r="AF85" i="2"/>
  <c r="AG85" i="2"/>
  <c r="AH85" i="2"/>
  <c r="AI85" i="2"/>
  <c r="AF86" i="2"/>
  <c r="AG86" i="2"/>
  <c r="AH86" i="2"/>
  <c r="AI86" i="2"/>
  <c r="AF87" i="2"/>
  <c r="AG87" i="2"/>
  <c r="AH87" i="2"/>
  <c r="AI87" i="2"/>
  <c r="AF88" i="2"/>
  <c r="AG88" i="2"/>
  <c r="AH88" i="2"/>
  <c r="AI88" i="2"/>
  <c r="AF89" i="2"/>
  <c r="AG89" i="2"/>
  <c r="AH89" i="2"/>
  <c r="AI89" i="2"/>
  <c r="AF90" i="2"/>
  <c r="AG90" i="2"/>
  <c r="AH90" i="2"/>
  <c r="AI90" i="2"/>
  <c r="AF91" i="2"/>
  <c r="AG91" i="2"/>
  <c r="AH91" i="2"/>
  <c r="AI91" i="2"/>
  <c r="AF92" i="2"/>
  <c r="AG92" i="2"/>
  <c r="AH92" i="2"/>
  <c r="AI92" i="2"/>
  <c r="AF93" i="2"/>
  <c r="AG93" i="2"/>
  <c r="AH93" i="2"/>
  <c r="AI93" i="2"/>
  <c r="AF94" i="2"/>
  <c r="AG94" i="2"/>
  <c r="AH94" i="2"/>
  <c r="AI94" i="2"/>
  <c r="AF95" i="2"/>
  <c r="AG95" i="2"/>
  <c r="AH95" i="2"/>
  <c r="AI95" i="2"/>
  <c r="AF96" i="2"/>
  <c r="AG96" i="2"/>
  <c r="AH96" i="2"/>
  <c r="AI96" i="2"/>
  <c r="AF97" i="2"/>
  <c r="AG97" i="2"/>
  <c r="AH97" i="2"/>
  <c r="AI97" i="2"/>
  <c r="AF98" i="2"/>
  <c r="AG98" i="2"/>
  <c r="AH98" i="2"/>
  <c r="AI98" i="2"/>
  <c r="AF99" i="2"/>
  <c r="AG99" i="2"/>
  <c r="AH99" i="2"/>
  <c r="AI99" i="2"/>
  <c r="AF100" i="2"/>
  <c r="AG100" i="2"/>
  <c r="AH100" i="2"/>
  <c r="AI100" i="2"/>
  <c r="AF101" i="2"/>
  <c r="AG101" i="2"/>
  <c r="AH101" i="2"/>
  <c r="AI101" i="2"/>
  <c r="AF102" i="2"/>
  <c r="AG102" i="2"/>
  <c r="AH102" i="2"/>
  <c r="AI102" i="2"/>
  <c r="AF103" i="2"/>
  <c r="AG103" i="2"/>
  <c r="AH103" i="2"/>
  <c r="AI103" i="2"/>
  <c r="AF104" i="2"/>
  <c r="AG104" i="2"/>
  <c r="AH104" i="2"/>
  <c r="AI104" i="2"/>
  <c r="AF105" i="2"/>
  <c r="AG105" i="2"/>
  <c r="AH105" i="2"/>
  <c r="AI105" i="2"/>
  <c r="AF106" i="2"/>
  <c r="AG106" i="2"/>
  <c r="AH106" i="2"/>
  <c r="AI106" i="2"/>
  <c r="AF107" i="2"/>
  <c r="AG107" i="2"/>
  <c r="AH107" i="2"/>
  <c r="AI107" i="2"/>
  <c r="AF108" i="2"/>
  <c r="AG108" i="2"/>
  <c r="AH108" i="2"/>
  <c r="AI108" i="2"/>
  <c r="AF109" i="2"/>
  <c r="AG109" i="2"/>
  <c r="AH109" i="2"/>
  <c r="AI109" i="2"/>
  <c r="AF110" i="2"/>
  <c r="AG110" i="2"/>
  <c r="AH110" i="2"/>
  <c r="AI110" i="2"/>
  <c r="AF111" i="2"/>
  <c r="AG111" i="2"/>
  <c r="AH111" i="2"/>
  <c r="AI111" i="2"/>
  <c r="AF112" i="2"/>
  <c r="AG112" i="2"/>
  <c r="AH112" i="2"/>
  <c r="AI112" i="2"/>
  <c r="AF113" i="2"/>
  <c r="AG6" i="2"/>
  <c r="AH6" i="2"/>
  <c r="AI6" i="2"/>
  <c r="AF6" i="2"/>
  <c r="X4" i="1"/>
  <c r="Y4" i="1"/>
  <c r="Z4" i="1"/>
  <c r="AA4" i="1"/>
  <c r="AB4" i="1"/>
  <c r="X5" i="1"/>
  <c r="Y5" i="1"/>
  <c r="Z5" i="1"/>
  <c r="AA5" i="1"/>
  <c r="AB5" i="1"/>
  <c r="X6" i="1"/>
  <c r="Y6" i="1"/>
  <c r="Z6" i="1"/>
  <c r="AA6" i="1"/>
  <c r="AB6" i="1"/>
  <c r="X7" i="1"/>
  <c r="Y7" i="1"/>
  <c r="Z7" i="1"/>
  <c r="AA7" i="1"/>
  <c r="AB7" i="1"/>
  <c r="X8" i="1"/>
  <c r="Y8" i="1"/>
  <c r="Z8" i="1"/>
  <c r="AA8" i="1"/>
  <c r="AB8" i="1"/>
  <c r="X9" i="1"/>
  <c r="Y9" i="1"/>
  <c r="Z9" i="1"/>
  <c r="AA9" i="1"/>
  <c r="AB9" i="1"/>
  <c r="X10" i="1"/>
  <c r="Y10" i="1"/>
  <c r="Z10" i="1"/>
  <c r="AA10" i="1"/>
  <c r="AB10" i="1"/>
  <c r="X11" i="1"/>
  <c r="Y11" i="1"/>
  <c r="Z11" i="1"/>
  <c r="AA11" i="1"/>
  <c r="AB11" i="1"/>
  <c r="X12" i="1"/>
  <c r="Y12" i="1"/>
  <c r="Z12" i="1"/>
  <c r="AA12" i="1"/>
  <c r="AB12" i="1"/>
  <c r="X13" i="1"/>
  <c r="Y13" i="1"/>
  <c r="Z13" i="1"/>
  <c r="AA13" i="1"/>
  <c r="AB13" i="1"/>
  <c r="X14" i="1"/>
  <c r="Y14" i="1"/>
  <c r="Z14" i="1"/>
  <c r="AA14" i="1"/>
  <c r="AB14" i="1"/>
  <c r="X15" i="1"/>
  <c r="Y15" i="1"/>
  <c r="Z15" i="1"/>
  <c r="AA15" i="1"/>
  <c r="AB15" i="1"/>
  <c r="X16" i="1"/>
  <c r="Y16" i="1"/>
  <c r="Z16" i="1"/>
  <c r="AA16" i="1"/>
  <c r="AB16" i="1"/>
  <c r="X17" i="1"/>
  <c r="Y17" i="1"/>
  <c r="Z17" i="1"/>
  <c r="AA17" i="1"/>
  <c r="AB17" i="1"/>
  <c r="X18" i="1"/>
  <c r="Y18" i="1"/>
  <c r="Z18" i="1"/>
  <c r="AA18" i="1"/>
  <c r="AB18" i="1"/>
  <c r="X19" i="1"/>
  <c r="Y19" i="1"/>
  <c r="Z19" i="1"/>
  <c r="AA19" i="1"/>
  <c r="AB19" i="1"/>
  <c r="X20" i="1"/>
  <c r="Y20" i="1"/>
  <c r="Z20" i="1"/>
  <c r="AA20" i="1"/>
  <c r="AB20" i="1"/>
  <c r="X21" i="1"/>
  <c r="Y21" i="1"/>
  <c r="Z21" i="1"/>
  <c r="AA21" i="1"/>
  <c r="AB21" i="1"/>
  <c r="X22" i="1"/>
  <c r="Y22" i="1"/>
  <c r="Z22" i="1"/>
  <c r="AA22" i="1"/>
  <c r="AB22" i="1"/>
  <c r="X23" i="1"/>
  <c r="Y23" i="1"/>
  <c r="Z23" i="1"/>
  <c r="AA23" i="1"/>
  <c r="AB23" i="1"/>
  <c r="X24" i="1"/>
  <c r="Y24" i="1"/>
  <c r="Z24" i="1"/>
  <c r="AA24" i="1"/>
  <c r="AB24" i="1"/>
  <c r="X25" i="1"/>
  <c r="Y25" i="1"/>
  <c r="Z25" i="1"/>
  <c r="AA25" i="1"/>
  <c r="AB25" i="1"/>
  <c r="X26" i="1"/>
  <c r="Y26" i="1"/>
  <c r="Z26" i="1"/>
  <c r="AA26" i="1"/>
  <c r="AB26" i="1"/>
  <c r="X27" i="1"/>
  <c r="Y27" i="1"/>
  <c r="Z27" i="1"/>
  <c r="AA27" i="1"/>
  <c r="AB27" i="1"/>
  <c r="X28" i="1"/>
  <c r="Y28" i="1"/>
  <c r="Z28" i="1"/>
  <c r="AA28" i="1"/>
  <c r="AB28" i="1"/>
  <c r="X29" i="1"/>
  <c r="Y29" i="1"/>
  <c r="Z29" i="1"/>
  <c r="AA29" i="1"/>
  <c r="AB29" i="1"/>
  <c r="X30" i="1"/>
  <c r="Y30" i="1"/>
  <c r="Z30" i="1"/>
  <c r="AA30" i="1"/>
  <c r="AB30" i="1"/>
  <c r="X31" i="1"/>
  <c r="Y31" i="1"/>
  <c r="Z31" i="1"/>
  <c r="AA31" i="1"/>
  <c r="AB31" i="1"/>
  <c r="X32" i="1"/>
  <c r="Y32" i="1"/>
  <c r="Z32" i="1"/>
  <c r="AA32" i="1"/>
  <c r="AB32" i="1"/>
  <c r="X33" i="1"/>
  <c r="Y33" i="1"/>
  <c r="Z33" i="1"/>
  <c r="AA33" i="1"/>
  <c r="AB33" i="1"/>
  <c r="X34" i="1"/>
  <c r="Y34" i="1"/>
  <c r="Z34" i="1"/>
  <c r="AA34" i="1"/>
  <c r="AB34" i="1"/>
  <c r="X35" i="1"/>
  <c r="Y35" i="1"/>
  <c r="Z35" i="1"/>
  <c r="AA35" i="1"/>
  <c r="AB35" i="1"/>
  <c r="X36" i="1"/>
  <c r="Y36" i="1"/>
  <c r="Z36" i="1"/>
  <c r="AA36" i="1"/>
  <c r="AB36" i="1"/>
  <c r="X37" i="1"/>
  <c r="Y37" i="1"/>
  <c r="Z37" i="1"/>
  <c r="AA37" i="1"/>
  <c r="AB37" i="1"/>
  <c r="X38" i="1"/>
  <c r="Y38" i="1"/>
  <c r="Z38" i="1"/>
  <c r="AA38" i="1"/>
  <c r="AB38" i="1"/>
  <c r="X39" i="1"/>
  <c r="Y39" i="1"/>
  <c r="Z39" i="1"/>
  <c r="AA39" i="1"/>
  <c r="AB39" i="1"/>
  <c r="X40" i="1"/>
  <c r="Y40" i="1"/>
  <c r="Z40" i="1"/>
  <c r="AA40" i="1"/>
  <c r="AB40" i="1"/>
  <c r="X41" i="1"/>
  <c r="Y41" i="1"/>
  <c r="Z41" i="1"/>
  <c r="AA41" i="1"/>
  <c r="AB41" i="1"/>
  <c r="X42" i="1"/>
  <c r="Y42" i="1"/>
  <c r="Z42" i="1"/>
  <c r="AA42" i="1"/>
  <c r="AB42" i="1"/>
  <c r="X43" i="1"/>
  <c r="Y43" i="1"/>
  <c r="Z43" i="1"/>
  <c r="AA43" i="1"/>
  <c r="AB43" i="1"/>
  <c r="X44" i="1"/>
  <c r="Y44" i="1"/>
  <c r="Z44" i="1"/>
  <c r="AA44" i="1"/>
  <c r="AB44" i="1"/>
  <c r="X45" i="1"/>
  <c r="Y45" i="1"/>
  <c r="Z45" i="1"/>
  <c r="AA45" i="1"/>
  <c r="AB45" i="1"/>
  <c r="X46" i="1"/>
  <c r="Y46" i="1"/>
  <c r="Z46" i="1"/>
  <c r="AA46" i="1"/>
  <c r="AB46" i="1"/>
  <c r="X47" i="1"/>
  <c r="Y47" i="1"/>
  <c r="Z47" i="1"/>
  <c r="AA47" i="1"/>
  <c r="AB47" i="1"/>
  <c r="X48" i="1"/>
  <c r="Y48" i="1"/>
  <c r="Z48" i="1"/>
  <c r="AA48" i="1"/>
  <c r="AB48" i="1"/>
  <c r="X49" i="1"/>
  <c r="Y49" i="1"/>
  <c r="Z49" i="1"/>
  <c r="AA49" i="1"/>
  <c r="AB49" i="1"/>
  <c r="X50" i="1"/>
  <c r="Y50" i="1"/>
  <c r="Z50" i="1"/>
  <c r="AA50" i="1"/>
  <c r="AB50" i="1"/>
  <c r="X51" i="1"/>
  <c r="Y51" i="1"/>
  <c r="Z51" i="1"/>
  <c r="AA51" i="1"/>
  <c r="AB51" i="1"/>
  <c r="X52" i="1"/>
  <c r="Y52" i="1"/>
  <c r="Z52" i="1"/>
  <c r="AA52" i="1"/>
  <c r="AB52" i="1"/>
  <c r="X53" i="1"/>
  <c r="Y53" i="1"/>
  <c r="Z53" i="1"/>
  <c r="AA53" i="1"/>
  <c r="AB53" i="1"/>
  <c r="X54" i="1"/>
  <c r="Y54" i="1"/>
  <c r="Z54" i="1"/>
  <c r="AA54" i="1"/>
  <c r="AB54" i="1"/>
  <c r="X55" i="1"/>
  <c r="Y55" i="1"/>
  <c r="Z55" i="1"/>
  <c r="AA55" i="1"/>
  <c r="AB55" i="1"/>
  <c r="X56" i="1"/>
  <c r="Y56" i="1"/>
  <c r="Z56" i="1"/>
  <c r="AA56" i="1"/>
  <c r="AB56" i="1"/>
  <c r="X57" i="1"/>
  <c r="Y57" i="1"/>
  <c r="Z57" i="1"/>
  <c r="AA57" i="1"/>
  <c r="AB57" i="1"/>
  <c r="X58" i="1"/>
  <c r="Y58" i="1"/>
  <c r="Z58" i="1"/>
  <c r="AA58" i="1"/>
  <c r="AB58" i="1"/>
  <c r="X59" i="1"/>
  <c r="Y59" i="1"/>
  <c r="Z59" i="1"/>
  <c r="AA59" i="1"/>
  <c r="AB59" i="1"/>
  <c r="X60" i="1"/>
  <c r="Y60" i="1"/>
  <c r="Z60" i="1"/>
  <c r="AA60" i="1"/>
  <c r="AB60" i="1"/>
  <c r="X61" i="1"/>
  <c r="Y61" i="1"/>
  <c r="Z61" i="1"/>
  <c r="AA61" i="1"/>
  <c r="AB61" i="1"/>
  <c r="X62" i="1"/>
  <c r="Y62" i="1"/>
  <c r="Z62" i="1"/>
  <c r="AA62" i="1"/>
  <c r="AB62" i="1"/>
  <c r="X63" i="1"/>
  <c r="Y63" i="1"/>
  <c r="Z63" i="1"/>
  <c r="AA63" i="1"/>
  <c r="AB63" i="1"/>
  <c r="X64" i="1"/>
  <c r="Y64" i="1"/>
  <c r="Z64" i="1"/>
  <c r="AA64" i="1"/>
  <c r="AB64" i="1"/>
  <c r="X65" i="1"/>
  <c r="Y65" i="1"/>
  <c r="Z65" i="1"/>
  <c r="AA65" i="1"/>
  <c r="AB65" i="1"/>
  <c r="X66" i="1"/>
  <c r="Y66" i="1"/>
  <c r="Z66" i="1"/>
  <c r="AA66" i="1"/>
  <c r="AB66" i="1"/>
  <c r="X67" i="1"/>
  <c r="Y67" i="1"/>
  <c r="Z67" i="1"/>
  <c r="AA67" i="1"/>
  <c r="AB67" i="1"/>
  <c r="X68" i="1"/>
  <c r="Y68" i="1"/>
  <c r="Z68" i="1"/>
  <c r="AA68" i="1"/>
  <c r="AB68" i="1"/>
  <c r="X69" i="1"/>
  <c r="Y69" i="1"/>
  <c r="Z69" i="1"/>
  <c r="AA69" i="1"/>
  <c r="AB69" i="1"/>
  <c r="X70" i="1"/>
  <c r="Y70" i="1"/>
  <c r="Z70" i="1"/>
  <c r="AA70" i="1"/>
  <c r="AB70" i="1"/>
  <c r="X71" i="1"/>
  <c r="Y71" i="1"/>
  <c r="Z71" i="1"/>
  <c r="AA71" i="1"/>
  <c r="AB71" i="1"/>
  <c r="X72" i="1"/>
  <c r="Y72" i="1"/>
  <c r="Z72" i="1"/>
  <c r="AA72" i="1"/>
  <c r="AB72" i="1"/>
  <c r="X73" i="1"/>
  <c r="Y73" i="1"/>
  <c r="Z73" i="1"/>
  <c r="AA73" i="1"/>
  <c r="AB73" i="1"/>
  <c r="X74" i="1"/>
  <c r="Y74" i="1"/>
  <c r="Z74" i="1"/>
  <c r="AA74" i="1"/>
  <c r="AB74" i="1"/>
  <c r="X75" i="1"/>
  <c r="Y75" i="1"/>
  <c r="Z75" i="1"/>
  <c r="AA75" i="1"/>
  <c r="AB75" i="1"/>
  <c r="X76" i="1"/>
  <c r="Y76" i="1"/>
  <c r="Z76" i="1"/>
  <c r="AA76" i="1"/>
  <c r="AB76" i="1"/>
  <c r="X77" i="1"/>
  <c r="Y77" i="1"/>
  <c r="Z77" i="1"/>
  <c r="AA77" i="1"/>
  <c r="AB77" i="1"/>
  <c r="X78" i="1"/>
  <c r="Y78" i="1"/>
  <c r="Z78" i="1"/>
  <c r="AA78" i="1"/>
  <c r="AB78" i="1"/>
  <c r="X79" i="1"/>
  <c r="Y79" i="1"/>
  <c r="Z79" i="1"/>
  <c r="AA79" i="1"/>
  <c r="AB79" i="1"/>
  <c r="X80" i="1"/>
  <c r="Y80" i="1"/>
  <c r="Z80" i="1"/>
  <c r="AA80" i="1"/>
  <c r="AB80" i="1"/>
  <c r="X81" i="1"/>
  <c r="Y81" i="1"/>
  <c r="Z81" i="1"/>
  <c r="AA81" i="1"/>
  <c r="AB81" i="1"/>
  <c r="X82" i="1"/>
  <c r="Y82" i="1"/>
  <c r="Z82" i="1"/>
  <c r="AA82" i="1"/>
  <c r="AB82" i="1"/>
  <c r="X83" i="1"/>
  <c r="Y83" i="1"/>
  <c r="Z83" i="1"/>
  <c r="AA83" i="1"/>
  <c r="AB83" i="1"/>
  <c r="X84" i="1"/>
  <c r="Y84" i="1"/>
  <c r="Z84" i="1"/>
  <c r="AA84" i="1"/>
  <c r="AB84" i="1"/>
  <c r="X85" i="1"/>
  <c r="Y85" i="1"/>
  <c r="Z85" i="1"/>
  <c r="AA85" i="1"/>
  <c r="AB85" i="1"/>
  <c r="X86" i="1"/>
  <c r="Y86" i="1"/>
  <c r="Z86" i="1"/>
  <c r="AA86" i="1"/>
  <c r="AB86" i="1"/>
  <c r="X87" i="1"/>
  <c r="Y87" i="1"/>
  <c r="Z87" i="1"/>
  <c r="AA87" i="1"/>
  <c r="AB87" i="1"/>
  <c r="X88" i="1"/>
  <c r="Y88" i="1"/>
  <c r="Z88" i="1"/>
  <c r="AA88" i="1"/>
  <c r="AB88" i="1"/>
  <c r="X89" i="1"/>
  <c r="Y89" i="1"/>
  <c r="Z89" i="1"/>
  <c r="AA89" i="1"/>
  <c r="AB89" i="1"/>
  <c r="X90" i="1"/>
  <c r="Y90" i="1"/>
  <c r="Z90" i="1"/>
  <c r="AA90" i="1"/>
  <c r="AB90" i="1"/>
  <c r="X91" i="1"/>
  <c r="Y91" i="1"/>
  <c r="Z91" i="1"/>
  <c r="AA91" i="1"/>
  <c r="AB91" i="1"/>
  <c r="X92" i="1"/>
  <c r="Y92" i="1"/>
  <c r="Z92" i="1"/>
  <c r="AA92" i="1"/>
  <c r="AB92" i="1"/>
  <c r="X93" i="1"/>
  <c r="Y93" i="1"/>
  <c r="Z93" i="1"/>
  <c r="AA93" i="1"/>
  <c r="AB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R82" i="1" l="1"/>
  <c r="Q82" i="1"/>
  <c r="L82" i="1"/>
  <c r="K82" i="1"/>
  <c r="I82" i="1"/>
  <c r="H82" i="1"/>
  <c r="R80" i="1"/>
  <c r="Q80" i="1"/>
  <c r="L80" i="1"/>
  <c r="K80" i="1"/>
  <c r="I80" i="1"/>
  <c r="H80" i="1"/>
  <c r="I77" i="1"/>
  <c r="H77" i="1"/>
  <c r="L77" i="1"/>
  <c r="K77" i="1"/>
  <c r="J72" i="5" l="1"/>
  <c r="K72" i="5"/>
  <c r="L72" i="5"/>
  <c r="L66" i="5"/>
  <c r="K66" i="5"/>
  <c r="J66" i="5"/>
  <c r="L59" i="5"/>
  <c r="K59" i="5"/>
  <c r="J59" i="5"/>
  <c r="L52" i="5"/>
  <c r="K52" i="5"/>
  <c r="J52" i="5"/>
  <c r="F68" i="5" l="1"/>
  <c r="M66" i="5"/>
  <c r="F62" i="5"/>
  <c r="M59" i="5"/>
  <c r="F56" i="5"/>
  <c r="M52" i="5"/>
  <c r="F50" i="5"/>
  <c r="K45" i="5"/>
  <c r="J45" i="5"/>
  <c r="F44" i="5"/>
  <c r="L39" i="5"/>
  <c r="L45" i="5" s="1"/>
  <c r="F39" i="5"/>
  <c r="L34" i="5"/>
  <c r="K34" i="5"/>
  <c r="J34" i="5"/>
  <c r="F30" i="5"/>
  <c r="L29" i="5"/>
  <c r="K29" i="5"/>
  <c r="J29" i="5"/>
  <c r="F24" i="5"/>
  <c r="L22" i="5"/>
  <c r="K22" i="5"/>
  <c r="J22" i="5"/>
  <c r="F18" i="5"/>
  <c r="F17" i="5"/>
  <c r="L16" i="5"/>
  <c r="K16" i="5"/>
  <c r="J16" i="5"/>
  <c r="M16" i="5" s="1"/>
  <c r="F14" i="5"/>
  <c r="L10" i="5"/>
  <c r="K10" i="5"/>
  <c r="J10" i="5"/>
  <c r="F9" i="5"/>
  <c r="F4" i="5"/>
  <c r="M22" i="5" l="1"/>
  <c r="M34" i="5"/>
  <c r="M29" i="5"/>
  <c r="M10" i="5"/>
  <c r="M72" i="5"/>
  <c r="M45" i="5"/>
  <c r="R82" i="2"/>
  <c r="Q82" i="2"/>
  <c r="O82" i="2"/>
  <c r="N82" i="2"/>
  <c r="L82" i="2"/>
  <c r="K82" i="2"/>
  <c r="I82" i="2"/>
  <c r="H82" i="2"/>
  <c r="F82" i="2"/>
  <c r="E82" i="2"/>
  <c r="R80" i="2"/>
  <c r="Q80" i="2"/>
  <c r="O80" i="2"/>
  <c r="N80" i="2"/>
  <c r="L80" i="2"/>
  <c r="K80" i="2"/>
  <c r="I80" i="2"/>
  <c r="H80" i="2"/>
  <c r="F80" i="2"/>
  <c r="E80" i="2"/>
  <c r="R77" i="2"/>
  <c r="Q77" i="2"/>
  <c r="O77" i="2"/>
  <c r="N77" i="2"/>
  <c r="P77" i="2" s="1"/>
  <c r="L77" i="2"/>
  <c r="K77" i="2"/>
  <c r="I77" i="2"/>
  <c r="H77" i="2"/>
  <c r="J77" i="2" s="1"/>
  <c r="F77" i="2"/>
  <c r="E77" i="2"/>
  <c r="O82" i="1"/>
  <c r="N82" i="1"/>
  <c r="O80" i="1"/>
  <c r="N80" i="1"/>
  <c r="F80" i="1"/>
  <c r="F82" i="1"/>
  <c r="E82" i="1"/>
  <c r="F77" i="1"/>
  <c r="R77" i="1"/>
  <c r="Q77" i="1"/>
  <c r="O77" i="1"/>
  <c r="N77" i="1"/>
  <c r="E80" i="1"/>
  <c r="E77" i="1"/>
  <c r="M77" i="2" l="1"/>
  <c r="M78" i="2" s="1"/>
  <c r="S77" i="2"/>
  <c r="J78" i="2"/>
  <c r="M80" i="2"/>
  <c r="J80" i="2"/>
  <c r="G77" i="2"/>
  <c r="G78" i="2" s="1"/>
  <c r="P80" i="2"/>
  <c r="G80" i="2"/>
  <c r="P78" i="2"/>
  <c r="G81" i="2" l="1"/>
  <c r="J80" i="1" l="1"/>
  <c r="J81" i="1" s="1"/>
  <c r="J77" i="1"/>
  <c r="J78" i="1" s="1"/>
  <c r="J82" i="2"/>
  <c r="S80" i="1"/>
  <c r="S81" i="1" s="1"/>
  <c r="S77" i="1"/>
  <c r="S78" i="1" s="1"/>
  <c r="P80" i="1"/>
  <c r="P81" i="1" s="1"/>
  <c r="J82" i="1"/>
  <c r="J83" i="1" s="1"/>
  <c r="S80" i="2"/>
  <c r="S81" i="2" s="1"/>
  <c r="P82" i="2"/>
  <c r="G82" i="2"/>
  <c r="M82" i="1"/>
  <c r="M83" i="1" s="1"/>
  <c r="M80" i="1"/>
  <c r="M81" i="1" s="1"/>
  <c r="G82" i="1"/>
  <c r="G83" i="1" s="1"/>
  <c r="G80" i="1"/>
  <c r="G81" i="1" s="1"/>
  <c r="M77" i="1"/>
  <c r="M78" i="1" s="1"/>
  <c r="G77" i="1"/>
  <c r="G78" i="1" s="1"/>
  <c r="S82" i="1"/>
  <c r="S83" i="1" s="1"/>
  <c r="P77" i="1"/>
  <c r="P78" i="1" s="1"/>
  <c r="P82" i="1"/>
  <c r="P83" i="1" s="1"/>
  <c r="J81" i="2"/>
  <c r="S82" i="2"/>
  <c r="M81" i="2"/>
  <c r="M82" i="2"/>
  <c r="P81" i="2"/>
  <c r="S78" i="2"/>
  <c r="G83" i="2" l="1"/>
  <c r="S83" i="2"/>
  <c r="P83" i="2"/>
  <c r="J83" i="2"/>
  <c r="M83" i="2"/>
</calcChain>
</file>

<file path=xl/sharedStrings.xml><?xml version="1.0" encoding="utf-8"?>
<sst xmlns="http://schemas.openxmlformats.org/spreadsheetml/2006/main" count="377" uniqueCount="102">
  <si>
    <t>Xeno-Vitri</t>
    <phoneticPr fontId="1" type="noConversion"/>
  </si>
  <si>
    <t>Primordial</t>
    <phoneticPr fontId="1" type="noConversion"/>
  </si>
  <si>
    <t>Primary</t>
    <phoneticPr fontId="1" type="noConversion"/>
  </si>
  <si>
    <t>Secondary</t>
    <phoneticPr fontId="1" type="noConversion"/>
  </si>
  <si>
    <t>Antral</t>
    <phoneticPr fontId="1" type="noConversion"/>
  </si>
  <si>
    <t>Ab.</t>
    <phoneticPr fontId="1" type="noConversion"/>
  </si>
  <si>
    <t>Norm.</t>
    <phoneticPr fontId="1" type="noConversion"/>
  </si>
  <si>
    <t>total</t>
    <phoneticPr fontId="1" type="noConversion"/>
  </si>
  <si>
    <t>Xeno-Fresh</t>
    <phoneticPr fontId="1" type="noConversion"/>
  </si>
  <si>
    <t>Xeno-Combined</t>
    <phoneticPr fontId="1" type="noConversion"/>
  </si>
  <si>
    <t>primordial density</t>
    <phoneticPr fontId="1" type="noConversion"/>
  </si>
  <si>
    <t>growing folicle density</t>
    <phoneticPr fontId="1" type="noConversion"/>
  </si>
  <si>
    <t>Xeno-Vitri (n=5)</t>
    <phoneticPr fontId="1" type="noConversion"/>
  </si>
  <si>
    <t>Xeno-Ang 2 (n=5)</t>
    <phoneticPr fontId="1" type="noConversion"/>
  </si>
  <si>
    <t>Xeno-VEGF (n=6)</t>
    <phoneticPr fontId="1" type="noConversion"/>
  </si>
  <si>
    <t>Xeno-Com. (n=5)</t>
    <phoneticPr fontId="1" type="noConversion"/>
  </si>
  <si>
    <t>Xeno-fresh (n=5)</t>
    <phoneticPr fontId="1" type="noConversion"/>
  </si>
  <si>
    <t>Xeno-Com. (n=5)</t>
    <phoneticPr fontId="1" type="noConversion"/>
  </si>
  <si>
    <t>Xeno-VEGF (n=6)</t>
    <phoneticPr fontId="1" type="noConversion"/>
  </si>
  <si>
    <t>Xeno-fresh (n=6)</t>
  </si>
  <si>
    <t>Xeno-Vitri (n=6)</t>
  </si>
  <si>
    <t>Xeno-Ang 2 (n=6)</t>
  </si>
  <si>
    <t>total</t>
    <phoneticPr fontId="1" type="noConversion"/>
  </si>
  <si>
    <t>Morphologically normal/abnormal follicle</t>
    <phoneticPr fontId="1" type="noConversion"/>
  </si>
  <si>
    <t>Block No.</t>
    <phoneticPr fontId="1" type="noConversion"/>
  </si>
  <si>
    <t xml:space="preserve"> Xeno-VEGF</t>
    <phoneticPr fontId="1" type="noConversion"/>
  </si>
  <si>
    <t>Xeno-Ang-2</t>
    <phoneticPr fontId="1" type="noConversion"/>
  </si>
  <si>
    <t>total</t>
    <phoneticPr fontId="1" type="noConversion"/>
  </si>
  <si>
    <t>PF</t>
    <phoneticPr fontId="1" type="noConversion"/>
  </si>
  <si>
    <t>GF</t>
    <phoneticPr fontId="1" type="noConversion"/>
  </si>
  <si>
    <t>Norm. sum</t>
    <phoneticPr fontId="1" type="noConversion"/>
  </si>
  <si>
    <t>Ab.sum</t>
    <phoneticPr fontId="1" type="noConversion"/>
  </si>
  <si>
    <t>Day7</t>
    <phoneticPr fontId="1" type="noConversion"/>
  </si>
  <si>
    <t>XT-Fresh</t>
    <phoneticPr fontId="1" type="noConversion"/>
  </si>
  <si>
    <t>XT-Vit</t>
    <phoneticPr fontId="1" type="noConversion"/>
  </si>
  <si>
    <t>XT-Ang-2</t>
    <phoneticPr fontId="1" type="noConversion"/>
  </si>
  <si>
    <t>XT-VEGF</t>
    <phoneticPr fontId="1" type="noConversion"/>
  </si>
  <si>
    <t>XT-Combined</t>
    <phoneticPr fontId="1" type="noConversion"/>
  </si>
  <si>
    <t>Day28</t>
    <phoneticPr fontId="1" type="noConversion"/>
  </si>
  <si>
    <t>XT-Fresh</t>
    <phoneticPr fontId="1" type="noConversion"/>
  </si>
  <si>
    <t>XT-Vit</t>
    <phoneticPr fontId="1" type="noConversion"/>
  </si>
  <si>
    <t>XT-Ang-2</t>
    <phoneticPr fontId="1" type="noConversion"/>
  </si>
  <si>
    <t>XT-VEGF</t>
    <phoneticPr fontId="1" type="noConversion"/>
  </si>
  <si>
    <t>XT-Combined</t>
    <phoneticPr fontId="1" type="noConversion"/>
  </si>
  <si>
    <t>xeno-fresh</t>
    <phoneticPr fontId="1" type="noConversion"/>
  </si>
  <si>
    <t>xeno-vitri</t>
    <phoneticPr fontId="1" type="noConversion"/>
  </si>
  <si>
    <t>xeno-ang2</t>
    <phoneticPr fontId="1" type="noConversion"/>
  </si>
  <si>
    <t>xeno-VEGF</t>
    <phoneticPr fontId="1" type="noConversion"/>
  </si>
  <si>
    <t>xeno-combined</t>
    <phoneticPr fontId="1" type="noConversion"/>
  </si>
  <si>
    <t>Set</t>
    <phoneticPr fontId="1" type="noConversion"/>
  </si>
  <si>
    <t>Group</t>
    <phoneticPr fontId="1" type="noConversion"/>
  </si>
  <si>
    <t>Block</t>
    <phoneticPr fontId="1" type="noConversion"/>
  </si>
  <si>
    <t>TUNEL + FOL</t>
    <phoneticPr fontId="1" type="noConversion"/>
  </si>
  <si>
    <t>TUNEL - FOL</t>
    <phoneticPr fontId="1" type="noConversion"/>
  </si>
  <si>
    <t>Total Fol</t>
    <phoneticPr fontId="1" type="noConversion"/>
  </si>
  <si>
    <t>DAY 7</t>
    <phoneticPr fontId="1" type="noConversion"/>
  </si>
  <si>
    <t>#3 day7</t>
  </si>
  <si>
    <t>xeno-fresh</t>
  </si>
  <si>
    <t>TUNEL + FOL</t>
    <phoneticPr fontId="1" type="noConversion"/>
  </si>
  <si>
    <t>TUNEL - FOL</t>
    <phoneticPr fontId="1" type="noConversion"/>
  </si>
  <si>
    <t>Total Fol</t>
    <phoneticPr fontId="1" type="noConversion"/>
  </si>
  <si>
    <t>%</t>
    <phoneticPr fontId="1" type="noConversion"/>
  </si>
  <si>
    <t>xeno-ang2</t>
  </si>
  <si>
    <t>XT-FRESH</t>
  </si>
  <si>
    <t>xeno-VEGF</t>
  </si>
  <si>
    <t>xeno-combined</t>
  </si>
  <si>
    <t>#4 day7</t>
  </si>
  <si>
    <t>xeno-vitri</t>
  </si>
  <si>
    <t>XT-VIT</t>
  </si>
  <si>
    <t>#7 day7</t>
  </si>
  <si>
    <t>XT-ANG-2</t>
  </si>
  <si>
    <t>#8 day7</t>
  </si>
  <si>
    <t>XT-VEGF</t>
  </si>
  <si>
    <t>#9 day 7</t>
  </si>
  <si>
    <t>Xeno-fresh</t>
  </si>
  <si>
    <t>Xeno-vit</t>
  </si>
  <si>
    <t>Xeno-ang2</t>
  </si>
  <si>
    <t>Xeno-VEGF</t>
  </si>
  <si>
    <t>Xeno-combined</t>
  </si>
  <si>
    <t>#10 day7</t>
  </si>
  <si>
    <t>XT-COMBINED</t>
  </si>
  <si>
    <t>DAY 28</t>
    <phoneticPr fontId="1" type="noConversion"/>
  </si>
  <si>
    <t>TUNEL + FOL</t>
    <phoneticPr fontId="1" type="noConversion"/>
  </si>
  <si>
    <t>TUNEL - FOL</t>
    <phoneticPr fontId="1" type="noConversion"/>
  </si>
  <si>
    <t>Total Fol</t>
    <phoneticPr fontId="1" type="noConversion"/>
  </si>
  <si>
    <t>%</t>
    <phoneticPr fontId="1" type="noConversion"/>
  </si>
  <si>
    <t>#3 day28</t>
  </si>
  <si>
    <t>#6 day 28</t>
  </si>
  <si>
    <t>#7 day 28</t>
  </si>
  <si>
    <t>#8 day 28</t>
  </si>
  <si>
    <t>#9 day 28</t>
  </si>
  <si>
    <t>#10 day 28</t>
  </si>
  <si>
    <t>Day 7</t>
  </si>
  <si>
    <t>Fibrotic area measurment data</t>
    <phoneticPr fontId="1" type="noConversion"/>
  </si>
  <si>
    <t>Day 28</t>
    <phoneticPr fontId="1" type="noConversion"/>
  </si>
  <si>
    <t>Xeno-Fresh</t>
    <phoneticPr fontId="1" type="noConversion"/>
  </si>
  <si>
    <t>Xeno-Vitri</t>
    <phoneticPr fontId="1" type="noConversion"/>
  </si>
  <si>
    <t>Xeno-Ang 2</t>
    <phoneticPr fontId="1" type="noConversion"/>
  </si>
  <si>
    <t>Xeno-VEGF</t>
    <phoneticPr fontId="1" type="noConversion"/>
  </si>
  <si>
    <t>Xemo-Combined</t>
    <phoneticPr fontId="1" type="noConversion"/>
  </si>
  <si>
    <t>Day 7 CD31 (+) microvessel No. / HPF</t>
    <phoneticPr fontId="1" type="noConversion"/>
  </si>
  <si>
    <t>Day 28 CD31 (+) microvessel No. / HP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Arial"/>
      <family val="2"/>
    </font>
    <font>
      <sz val="11"/>
      <color theme="1"/>
      <name val="맑은 고딕"/>
      <family val="3"/>
      <charset val="129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215">
    <xf numFmtId="0" fontId="0" fillId="0" borderId="0" xfId="0">
      <alignment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2" fillId="2" borderId="7" xfId="0" applyFont="1" applyFill="1" applyBorder="1">
      <alignment vertical="center"/>
    </xf>
    <xf numFmtId="0" fontId="2" fillId="2" borderId="8" xfId="0" applyFont="1" applyFill="1" applyBorder="1">
      <alignment vertical="center"/>
    </xf>
    <xf numFmtId="0" fontId="2" fillId="2" borderId="9" xfId="0" applyFont="1" applyFill="1" applyBorder="1">
      <alignment vertical="center"/>
    </xf>
    <xf numFmtId="0" fontId="2" fillId="2" borderId="15" xfId="0" applyFont="1" applyFill="1" applyBorder="1">
      <alignment vertical="center"/>
    </xf>
    <xf numFmtId="0" fontId="2" fillId="2" borderId="17" xfId="0" applyFont="1" applyFill="1" applyBorder="1">
      <alignment vertical="center"/>
    </xf>
    <xf numFmtId="0" fontId="2" fillId="2" borderId="18" xfId="0" applyFont="1" applyFill="1" applyBorder="1">
      <alignment vertical="center"/>
    </xf>
    <xf numFmtId="0" fontId="2" fillId="3" borderId="14" xfId="0" applyFont="1" applyFill="1" applyBorder="1" applyAlignment="1">
      <alignment horizontal="center" vertical="center"/>
    </xf>
    <xf numFmtId="0" fontId="2" fillId="0" borderId="10" xfId="0" applyFont="1" applyFill="1" applyBorder="1">
      <alignment vertical="center"/>
    </xf>
    <xf numFmtId="0" fontId="2" fillId="0" borderId="11" xfId="0" applyFont="1" applyFill="1" applyBorder="1">
      <alignment vertical="center"/>
    </xf>
    <xf numFmtId="0" fontId="2" fillId="0" borderId="12" xfId="0" applyFont="1" applyFill="1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9" fontId="0" fillId="0" borderId="0" xfId="1" applyFont="1">
      <alignment vertical="center"/>
    </xf>
    <xf numFmtId="0" fontId="0" fillId="5" borderId="29" xfId="0" applyFill="1" applyBorder="1">
      <alignment vertical="center"/>
    </xf>
    <xf numFmtId="0" fontId="0" fillId="0" borderId="32" xfId="0" applyBorder="1">
      <alignment vertical="center"/>
    </xf>
    <xf numFmtId="176" fontId="0" fillId="0" borderId="0" xfId="1" applyNumberFormat="1" applyFont="1">
      <alignment vertical="center"/>
    </xf>
    <xf numFmtId="0" fontId="2" fillId="6" borderId="10" xfId="0" applyFont="1" applyFill="1" applyBorder="1">
      <alignment vertical="center"/>
    </xf>
    <xf numFmtId="0" fontId="0" fillId="6" borderId="2" xfId="0" applyFill="1" applyBorder="1">
      <alignment vertical="center"/>
    </xf>
    <xf numFmtId="0" fontId="2" fillId="6" borderId="11" xfId="0" applyFont="1" applyFill="1" applyBorder="1">
      <alignment vertical="center"/>
    </xf>
    <xf numFmtId="0" fontId="0" fillId="6" borderId="4" xfId="0" applyFill="1" applyBorder="1">
      <alignment vertical="center"/>
    </xf>
    <xf numFmtId="0" fontId="2" fillId="6" borderId="12" xfId="0" applyFont="1" applyFill="1" applyBorder="1">
      <alignment vertical="center"/>
    </xf>
    <xf numFmtId="0" fontId="0" fillId="6" borderId="6" xfId="0" applyFill="1" applyBorder="1">
      <alignment vertical="center"/>
    </xf>
    <xf numFmtId="0" fontId="0" fillId="6" borderId="1" xfId="0" applyFill="1" applyBorder="1">
      <alignment vertical="center"/>
    </xf>
    <xf numFmtId="0" fontId="0" fillId="6" borderId="3" xfId="0" applyFill="1" applyBorder="1">
      <alignment vertical="center"/>
    </xf>
    <xf numFmtId="0" fontId="0" fillId="6" borderId="5" xfId="0" applyFill="1" applyBorder="1">
      <alignment vertical="center"/>
    </xf>
    <xf numFmtId="0" fontId="2" fillId="7" borderId="10" xfId="0" applyFont="1" applyFill="1" applyBorder="1">
      <alignment vertical="center"/>
    </xf>
    <xf numFmtId="0" fontId="0" fillId="7" borderId="2" xfId="0" applyFill="1" applyBorder="1">
      <alignment vertical="center"/>
    </xf>
    <xf numFmtId="0" fontId="2" fillId="7" borderId="11" xfId="0" applyFont="1" applyFill="1" applyBorder="1">
      <alignment vertical="center"/>
    </xf>
    <xf numFmtId="0" fontId="0" fillId="7" borderId="4" xfId="0" applyFill="1" applyBorder="1">
      <alignment vertical="center"/>
    </xf>
    <xf numFmtId="0" fontId="2" fillId="7" borderId="12" xfId="0" applyFont="1" applyFill="1" applyBorder="1">
      <alignment vertical="center"/>
    </xf>
    <xf numFmtId="0" fontId="0" fillId="7" borderId="6" xfId="0" applyFill="1" applyBorder="1">
      <alignment vertical="center"/>
    </xf>
    <xf numFmtId="0" fontId="0" fillId="7" borderId="1" xfId="0" applyFill="1" applyBorder="1">
      <alignment vertical="center"/>
    </xf>
    <xf numFmtId="0" fontId="0" fillId="7" borderId="3" xfId="0" applyFill="1" applyBorder="1">
      <alignment vertical="center"/>
    </xf>
    <xf numFmtId="0" fontId="0" fillId="7" borderId="5" xfId="0" applyFill="1" applyBorder="1">
      <alignment vertical="center"/>
    </xf>
    <xf numFmtId="0" fontId="2" fillId="8" borderId="10" xfId="0" applyFont="1" applyFill="1" applyBorder="1">
      <alignment vertical="center"/>
    </xf>
    <xf numFmtId="0" fontId="0" fillId="8" borderId="1" xfId="0" applyFill="1" applyBorder="1">
      <alignment vertical="center"/>
    </xf>
    <xf numFmtId="0" fontId="0" fillId="8" borderId="2" xfId="0" applyFill="1" applyBorder="1">
      <alignment vertical="center"/>
    </xf>
    <xf numFmtId="0" fontId="2" fillId="8" borderId="11" xfId="0" applyFont="1" applyFill="1" applyBorder="1">
      <alignment vertical="center"/>
    </xf>
    <xf numFmtId="0" fontId="0" fillId="8" borderId="3" xfId="0" applyFill="1" applyBorder="1">
      <alignment vertical="center"/>
    </xf>
    <xf numFmtId="0" fontId="0" fillId="8" borderId="4" xfId="0" applyFill="1" applyBorder="1">
      <alignment vertical="center"/>
    </xf>
    <xf numFmtId="0" fontId="2" fillId="8" borderId="12" xfId="0" applyFont="1" applyFill="1" applyBorder="1">
      <alignment vertical="center"/>
    </xf>
    <xf numFmtId="0" fontId="0" fillId="8" borderId="5" xfId="0" applyFill="1" applyBorder="1">
      <alignment vertical="center"/>
    </xf>
    <xf numFmtId="0" fontId="0" fillId="8" borderId="6" xfId="0" applyFill="1" applyBorder="1">
      <alignment vertical="center"/>
    </xf>
    <xf numFmtId="0" fontId="5" fillId="6" borderId="10" xfId="0" applyFont="1" applyFill="1" applyBorder="1">
      <alignment vertical="center"/>
    </xf>
    <xf numFmtId="0" fontId="2" fillId="7" borderId="0" xfId="0" applyFont="1" applyFill="1">
      <alignment vertical="center"/>
    </xf>
    <xf numFmtId="0" fontId="0" fillId="7" borderId="27" xfId="0" applyFill="1" applyBorder="1">
      <alignment vertical="center"/>
    </xf>
    <xf numFmtId="0" fontId="0" fillId="7" borderId="28" xfId="0" applyFill="1" applyBorder="1">
      <alignment vertical="center"/>
    </xf>
    <xf numFmtId="0" fontId="2" fillId="7" borderId="24" xfId="0" applyFont="1" applyFill="1" applyBorder="1">
      <alignment vertical="center"/>
    </xf>
    <xf numFmtId="0" fontId="2" fillId="7" borderId="23" xfId="0" applyFont="1" applyFill="1" applyBorder="1">
      <alignment vertical="center"/>
    </xf>
    <xf numFmtId="0" fontId="2" fillId="7" borderId="22" xfId="0" applyFont="1" applyFill="1" applyBorder="1">
      <alignment vertical="center"/>
    </xf>
    <xf numFmtId="0" fontId="2" fillId="7" borderId="19" xfId="0" applyFont="1" applyFill="1" applyBorder="1">
      <alignment vertical="center"/>
    </xf>
    <xf numFmtId="0" fontId="2" fillId="7" borderId="26" xfId="0" applyFont="1" applyFill="1" applyBorder="1">
      <alignment vertical="center"/>
    </xf>
    <xf numFmtId="0" fontId="3" fillId="9" borderId="1" xfId="0" applyFont="1" applyFill="1" applyBorder="1">
      <alignment vertical="center"/>
    </xf>
    <xf numFmtId="0" fontId="0" fillId="9" borderId="2" xfId="0" applyFill="1" applyBorder="1">
      <alignment vertical="center"/>
    </xf>
    <xf numFmtId="0" fontId="2" fillId="9" borderId="10" xfId="0" applyFont="1" applyFill="1" applyBorder="1">
      <alignment vertical="center"/>
    </xf>
    <xf numFmtId="0" fontId="0" fillId="9" borderId="1" xfId="0" applyFill="1" applyBorder="1">
      <alignment vertical="center"/>
    </xf>
    <xf numFmtId="0" fontId="0" fillId="9" borderId="3" xfId="0" applyFill="1" applyBorder="1">
      <alignment vertical="center"/>
    </xf>
    <xf numFmtId="0" fontId="0" fillId="9" borderId="4" xfId="0" applyFill="1" applyBorder="1">
      <alignment vertical="center"/>
    </xf>
    <xf numFmtId="0" fontId="2" fillId="9" borderId="11" xfId="0" applyFont="1" applyFill="1" applyBorder="1">
      <alignment vertical="center"/>
    </xf>
    <xf numFmtId="0" fontId="2" fillId="9" borderId="12" xfId="0" applyFont="1" applyFill="1" applyBorder="1">
      <alignment vertical="center"/>
    </xf>
    <xf numFmtId="0" fontId="0" fillId="9" borderId="5" xfId="0" applyFill="1" applyBorder="1">
      <alignment vertical="center"/>
    </xf>
    <xf numFmtId="0" fontId="0" fillId="9" borderId="6" xfId="0" applyFill="1" applyBorder="1">
      <alignment vertical="center"/>
    </xf>
    <xf numFmtId="0" fontId="0" fillId="0" borderId="0" xfId="0" applyBorder="1">
      <alignment vertical="center"/>
    </xf>
    <xf numFmtId="0" fontId="0" fillId="0" borderId="19" xfId="0" applyBorder="1">
      <alignment vertical="center"/>
    </xf>
    <xf numFmtId="0" fontId="0" fillId="0" borderId="24" xfId="0" applyBorder="1">
      <alignment vertical="center"/>
    </xf>
    <xf numFmtId="0" fontId="0" fillId="6" borderId="31" xfId="0" applyFill="1" applyBorder="1">
      <alignment vertical="center"/>
    </xf>
    <xf numFmtId="0" fontId="0" fillId="6" borderId="29" xfId="0" applyFill="1" applyBorder="1">
      <alignment vertical="center"/>
    </xf>
    <xf numFmtId="0" fontId="0" fillId="6" borderId="30" xfId="0" applyFill="1" applyBorder="1">
      <alignment vertical="center"/>
    </xf>
    <xf numFmtId="0" fontId="2" fillId="11" borderId="10" xfId="0" applyFont="1" applyFill="1" applyBorder="1">
      <alignment vertical="center"/>
    </xf>
    <xf numFmtId="0" fontId="0" fillId="11" borderId="1" xfId="0" applyFill="1" applyBorder="1">
      <alignment vertical="center"/>
    </xf>
    <xf numFmtId="0" fontId="0" fillId="11" borderId="2" xfId="0" applyFill="1" applyBorder="1">
      <alignment vertical="center"/>
    </xf>
    <xf numFmtId="0" fontId="2" fillId="11" borderId="11" xfId="0" applyFont="1" applyFill="1" applyBorder="1">
      <alignment vertical="center"/>
    </xf>
    <xf numFmtId="0" fontId="0" fillId="11" borderId="3" xfId="0" applyFill="1" applyBorder="1">
      <alignment vertical="center"/>
    </xf>
    <xf numFmtId="0" fontId="0" fillId="11" borderId="4" xfId="0" applyFill="1" applyBorder="1">
      <alignment vertical="center"/>
    </xf>
    <xf numFmtId="0" fontId="2" fillId="11" borderId="12" xfId="0" applyFont="1" applyFill="1" applyBorder="1">
      <alignment vertical="center"/>
    </xf>
    <xf numFmtId="0" fontId="0" fillId="11" borderId="5" xfId="0" applyFill="1" applyBorder="1">
      <alignment vertical="center"/>
    </xf>
    <xf numFmtId="0" fontId="0" fillId="11" borderId="6" xfId="0" applyFill="1" applyBorder="1">
      <alignment vertical="center"/>
    </xf>
    <xf numFmtId="0" fontId="6" fillId="6" borderId="11" xfId="0" applyFont="1" applyFill="1" applyBorder="1">
      <alignment vertical="center"/>
    </xf>
    <xf numFmtId="0" fontId="2" fillId="13" borderId="24" xfId="0" applyFont="1" applyFill="1" applyBorder="1" applyAlignment="1">
      <alignment horizontal="center" vertical="center"/>
    </xf>
    <xf numFmtId="0" fontId="2" fillId="13" borderId="0" xfId="0" applyFont="1" applyFill="1" applyBorder="1" applyAlignment="1">
      <alignment horizontal="center" vertical="center"/>
    </xf>
    <xf numFmtId="0" fontId="2" fillId="13" borderId="11" xfId="0" applyFont="1" applyFill="1" applyBorder="1">
      <alignment vertical="center"/>
    </xf>
    <xf numFmtId="0" fontId="0" fillId="13" borderId="3" xfId="0" applyFill="1" applyBorder="1">
      <alignment vertical="center"/>
    </xf>
    <xf numFmtId="0" fontId="0" fillId="13" borderId="4" xfId="0" applyFill="1" applyBorder="1">
      <alignment vertical="center"/>
    </xf>
    <xf numFmtId="0" fontId="2" fillId="13" borderId="12" xfId="0" applyFont="1" applyFill="1" applyBorder="1">
      <alignment vertical="center"/>
    </xf>
    <xf numFmtId="0" fontId="0" fillId="13" borderId="5" xfId="0" applyFill="1" applyBorder="1">
      <alignment vertical="center"/>
    </xf>
    <xf numFmtId="0" fontId="0" fillId="13" borderId="6" xfId="0" applyFill="1" applyBorder="1">
      <alignment vertical="center"/>
    </xf>
    <xf numFmtId="0" fontId="2" fillId="13" borderId="10" xfId="0" applyFont="1" applyFill="1" applyBorder="1">
      <alignment vertical="center"/>
    </xf>
    <xf numFmtId="0" fontId="0" fillId="13" borderId="1" xfId="0" applyFill="1" applyBorder="1">
      <alignment vertical="center"/>
    </xf>
    <xf numFmtId="0" fontId="0" fillId="13" borderId="2" xfId="0" applyFill="1" applyBorder="1">
      <alignment vertical="center"/>
    </xf>
    <xf numFmtId="0" fontId="2" fillId="13" borderId="21" xfId="0" applyFont="1" applyFill="1" applyBorder="1">
      <alignment vertical="center"/>
    </xf>
    <xf numFmtId="0" fontId="2" fillId="13" borderId="0" xfId="0" applyFont="1" applyFill="1" applyBorder="1">
      <alignment vertical="center"/>
    </xf>
    <xf numFmtId="0" fontId="0" fillId="13" borderId="27" xfId="0" applyFill="1" applyBorder="1">
      <alignment vertical="center"/>
    </xf>
    <xf numFmtId="0" fontId="0" fillId="13" borderId="28" xfId="0" applyFill="1" applyBorder="1">
      <alignment vertical="center"/>
    </xf>
    <xf numFmtId="0" fontId="2" fillId="13" borderId="25" xfId="0" applyFont="1" applyFill="1" applyBorder="1">
      <alignment vertical="center"/>
    </xf>
    <xf numFmtId="0" fontId="0" fillId="14" borderId="0" xfId="0" applyFill="1" applyBorder="1">
      <alignment vertical="center"/>
    </xf>
    <xf numFmtId="0" fontId="0" fillId="13" borderId="0" xfId="0" applyFill="1" applyBorder="1">
      <alignment vertical="center"/>
    </xf>
    <xf numFmtId="0" fontId="5" fillId="9" borderId="10" xfId="0" applyFont="1" applyFill="1" applyBorder="1">
      <alignment vertical="center"/>
    </xf>
    <xf numFmtId="0" fontId="5" fillId="9" borderId="11" xfId="0" applyFont="1" applyFill="1" applyBorder="1">
      <alignment vertical="center"/>
    </xf>
    <xf numFmtId="0" fontId="0" fillId="0" borderId="23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6" borderId="32" xfId="0" applyFill="1" applyBorder="1">
      <alignment vertical="center"/>
    </xf>
    <xf numFmtId="0" fontId="0" fillId="15" borderId="1" xfId="0" applyFill="1" applyBorder="1">
      <alignment vertical="center"/>
    </xf>
    <xf numFmtId="0" fontId="0" fillId="15" borderId="3" xfId="0" applyFill="1" applyBorder="1">
      <alignment vertical="center"/>
    </xf>
    <xf numFmtId="0" fontId="0" fillId="15" borderId="33" xfId="0" applyFill="1" applyBorder="1">
      <alignment vertical="center"/>
    </xf>
    <xf numFmtId="0" fontId="0" fillId="15" borderId="2" xfId="0" applyFill="1" applyBorder="1">
      <alignment vertical="center"/>
    </xf>
    <xf numFmtId="0" fontId="5" fillId="6" borderId="11" xfId="0" applyFont="1" applyFill="1" applyBorder="1">
      <alignment vertical="center"/>
    </xf>
    <xf numFmtId="0" fontId="7" fillId="6" borderId="0" xfId="0" applyFont="1" applyFill="1">
      <alignment vertical="center"/>
    </xf>
    <xf numFmtId="0" fontId="5" fillId="6" borderId="12" xfId="0" applyFont="1" applyFill="1" applyBorder="1">
      <alignment vertical="center"/>
    </xf>
    <xf numFmtId="0" fontId="5" fillId="13" borderId="10" xfId="0" applyFont="1" applyFill="1" applyBorder="1">
      <alignment vertical="center"/>
    </xf>
    <xf numFmtId="0" fontId="5" fillId="13" borderId="11" xfId="0" applyFont="1" applyFill="1" applyBorder="1">
      <alignment vertical="center"/>
    </xf>
    <xf numFmtId="0" fontId="0" fillId="0" borderId="29" xfId="0" applyBorder="1" applyAlignment="1">
      <alignment horizontal="right" vertical="center"/>
    </xf>
    <xf numFmtId="0" fontId="0" fillId="5" borderId="29" xfId="0" applyFill="1" applyBorder="1" applyAlignment="1">
      <alignment horizontal="right" vertical="center"/>
    </xf>
    <xf numFmtId="0" fontId="0" fillId="5" borderId="4" xfId="0" applyFill="1" applyBorder="1" applyAlignment="1">
      <alignment horizontal="right" vertical="center"/>
    </xf>
    <xf numFmtId="9" fontId="0" fillId="0" borderId="29" xfId="1" applyFont="1" applyBorder="1" applyAlignment="1">
      <alignment horizontal="right" vertical="center"/>
    </xf>
    <xf numFmtId="176" fontId="0" fillId="0" borderId="29" xfId="1" applyNumberFormat="1" applyFont="1" applyBorder="1" applyAlignment="1">
      <alignment horizontal="right" vertical="center"/>
    </xf>
    <xf numFmtId="176" fontId="0" fillId="0" borderId="4" xfId="1" applyNumberFormat="1" applyFont="1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176" fontId="0" fillId="3" borderId="29" xfId="1" applyNumberFormat="1" applyFont="1" applyFill="1" applyBorder="1" applyAlignment="1">
      <alignment horizontal="right" vertical="center"/>
    </xf>
    <xf numFmtId="176" fontId="0" fillId="3" borderId="4" xfId="1" applyNumberFormat="1" applyFont="1" applyFill="1" applyBorder="1" applyAlignment="1">
      <alignment horizontal="right" vertical="center"/>
    </xf>
    <xf numFmtId="176" fontId="0" fillId="0" borderId="30" xfId="1" applyNumberFormat="1" applyFont="1" applyBorder="1" applyAlignment="1">
      <alignment horizontal="right" vertical="center"/>
    </xf>
    <xf numFmtId="176" fontId="0" fillId="3" borderId="30" xfId="1" applyNumberFormat="1" applyFont="1" applyFill="1" applyBorder="1" applyAlignment="1">
      <alignment horizontal="right" vertical="center"/>
    </xf>
    <xf numFmtId="176" fontId="0" fillId="3" borderId="6" xfId="1" applyNumberFormat="1" applyFont="1" applyFill="1" applyBorder="1" applyAlignment="1">
      <alignment horizontal="right" vertical="center"/>
    </xf>
    <xf numFmtId="0" fontId="0" fillId="0" borderId="0" xfId="0" applyAlignment="1">
      <alignment horizontal="left" vertical="center" indent="1"/>
    </xf>
    <xf numFmtId="0" fontId="2" fillId="7" borderId="1" xfId="0" applyFont="1" applyFill="1" applyBorder="1">
      <alignment vertical="center"/>
    </xf>
    <xf numFmtId="9" fontId="0" fillId="0" borderId="30" xfId="1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2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17" borderId="3" xfId="0" applyFill="1" applyBorder="1" applyAlignment="1">
      <alignment horizontal="center" vertical="center"/>
    </xf>
    <xf numFmtId="0" fontId="0" fillId="17" borderId="29" xfId="0" applyFill="1" applyBorder="1" applyAlignment="1">
      <alignment horizontal="center" vertical="center"/>
    </xf>
    <xf numFmtId="176" fontId="0" fillId="17" borderId="4" xfId="1" applyNumberFormat="1" applyFont="1" applyFill="1" applyBorder="1" applyAlignment="1">
      <alignment horizontal="center" vertical="center"/>
    </xf>
    <xf numFmtId="0" fontId="0" fillId="17" borderId="5" xfId="0" applyFill="1" applyBorder="1" applyAlignment="1">
      <alignment horizontal="center" vertical="center"/>
    </xf>
    <xf numFmtId="0" fontId="0" fillId="17" borderId="30" xfId="0" applyFill="1" applyBorder="1" applyAlignment="1">
      <alignment horizontal="center" vertical="center"/>
    </xf>
    <xf numFmtId="176" fontId="0" fillId="17" borderId="6" xfId="1" applyNumberFormat="1" applyFont="1" applyFill="1" applyBorder="1" applyAlignment="1">
      <alignment horizontal="center" vertical="center"/>
    </xf>
    <xf numFmtId="0" fontId="0" fillId="0" borderId="20" xfId="0" applyBorder="1">
      <alignment vertical="center"/>
    </xf>
    <xf numFmtId="49" fontId="0" fillId="0" borderId="0" xfId="0" applyNumberFormat="1">
      <alignment vertical="center"/>
    </xf>
    <xf numFmtId="0" fontId="2" fillId="0" borderId="32" xfId="0" applyFont="1" applyBorder="1">
      <alignment vertical="center"/>
    </xf>
    <xf numFmtId="0" fontId="0" fillId="18" borderId="0" xfId="0" applyFill="1" applyBorder="1">
      <alignment vertical="center"/>
    </xf>
    <xf numFmtId="0" fontId="0" fillId="10" borderId="0" xfId="0" applyFill="1" applyBorder="1">
      <alignment vertical="center"/>
    </xf>
    <xf numFmtId="0" fontId="3" fillId="0" borderId="0" xfId="0" applyFont="1" applyBorder="1">
      <alignment vertical="center"/>
    </xf>
    <xf numFmtId="0" fontId="3" fillId="8" borderId="0" xfId="0" applyFont="1" applyFill="1" applyBorder="1">
      <alignment vertical="center"/>
    </xf>
    <xf numFmtId="0" fontId="8" fillId="0" borderId="0" xfId="0" applyFont="1" applyBorder="1">
      <alignment vertical="center"/>
    </xf>
    <xf numFmtId="0" fontId="0" fillId="0" borderId="21" xfId="0" applyBorder="1">
      <alignment vertical="center"/>
    </xf>
    <xf numFmtId="0" fontId="0" fillId="8" borderId="0" xfId="0" applyFill="1" applyAlignment="1">
      <alignment horizontal="center" vertical="center"/>
    </xf>
    <xf numFmtId="0" fontId="0" fillId="0" borderId="22" xfId="0" applyBorder="1">
      <alignment vertical="center"/>
    </xf>
    <xf numFmtId="0" fontId="0" fillId="0" borderId="0" xfId="0" applyFill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9" fillId="0" borderId="0" xfId="0" applyFont="1" applyAlignment="1"/>
    <xf numFmtId="0" fontId="0" fillId="16" borderId="29" xfId="0" applyFont="1" applyFill="1" applyBorder="1" applyAlignment="1">
      <alignment vertical="center"/>
    </xf>
    <xf numFmtId="0" fontId="0" fillId="0" borderId="0" xfId="0" applyFont="1">
      <alignment vertical="center"/>
    </xf>
    <xf numFmtId="0" fontId="0" fillId="0" borderId="24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19" xfId="0" applyFont="1" applyBorder="1">
      <alignment vertical="center"/>
    </xf>
    <xf numFmtId="0" fontId="7" fillId="12" borderId="10" xfId="0" applyFont="1" applyFill="1" applyBorder="1">
      <alignment vertical="center"/>
    </xf>
    <xf numFmtId="0" fontId="7" fillId="12" borderId="11" xfId="0" applyFont="1" applyFill="1" applyBorder="1">
      <alignment vertical="center"/>
    </xf>
    <xf numFmtId="0" fontId="7" fillId="12" borderId="12" xfId="0" applyFont="1" applyFill="1" applyBorder="1">
      <alignment vertical="center"/>
    </xf>
    <xf numFmtId="0" fontId="0" fillId="12" borderId="10" xfId="0" applyFill="1" applyBorder="1">
      <alignment vertical="center"/>
    </xf>
    <xf numFmtId="0" fontId="0" fillId="12" borderId="11" xfId="0" applyFill="1" applyBorder="1">
      <alignment vertical="center"/>
    </xf>
    <xf numFmtId="0" fontId="0" fillId="12" borderId="12" xfId="0" applyFill="1" applyBorder="1">
      <alignment vertical="center"/>
    </xf>
    <xf numFmtId="0" fontId="3" fillId="12" borderId="11" xfId="0" applyFont="1" applyFill="1" applyBorder="1">
      <alignment vertical="center"/>
    </xf>
    <xf numFmtId="0" fontId="3" fillId="12" borderId="10" xfId="0" applyFont="1" applyFill="1" applyBorder="1">
      <alignment vertical="center"/>
    </xf>
    <xf numFmtId="0" fontId="3" fillId="12" borderId="12" xfId="0" applyFont="1" applyFill="1" applyBorder="1">
      <alignment vertical="center"/>
    </xf>
    <xf numFmtId="0" fontId="3" fillId="0" borderId="0" xfId="0" applyFont="1">
      <alignment vertical="center"/>
    </xf>
    <xf numFmtId="0" fontId="3" fillId="12" borderId="26" xfId="0" applyFont="1" applyFill="1" applyBorder="1">
      <alignment vertical="center"/>
    </xf>
    <xf numFmtId="0" fontId="10" fillId="13" borderId="35" xfId="0" applyFont="1" applyFill="1" applyBorder="1" applyAlignment="1">
      <alignment horizontal="right" vertical="center"/>
    </xf>
    <xf numFmtId="0" fontId="10" fillId="13" borderId="34" xfId="0" applyFont="1" applyFill="1" applyBorder="1" applyAlignment="1">
      <alignment horizontal="right" vertical="center"/>
    </xf>
    <xf numFmtId="0" fontId="10" fillId="13" borderId="3" xfId="0" applyFont="1" applyFill="1" applyBorder="1">
      <alignment vertical="center"/>
    </xf>
    <xf numFmtId="0" fontId="10" fillId="13" borderId="4" xfId="0" applyFont="1" applyFill="1" applyBorder="1">
      <alignment vertical="center"/>
    </xf>
    <xf numFmtId="0" fontId="10" fillId="13" borderId="3" xfId="0" applyFont="1" applyFill="1" applyBorder="1" applyAlignment="1">
      <alignment horizontal="right" vertical="center"/>
    </xf>
    <xf numFmtId="0" fontId="10" fillId="13" borderId="4" xfId="0" applyFont="1" applyFill="1" applyBorder="1" applyAlignment="1">
      <alignment horizontal="right" vertical="center"/>
    </xf>
    <xf numFmtId="0" fontId="2" fillId="13" borderId="22" xfId="0" applyFont="1" applyFill="1" applyBorder="1">
      <alignment vertical="center"/>
    </xf>
    <xf numFmtId="0" fontId="2" fillId="13" borderId="19" xfId="0" applyFont="1" applyFill="1" applyBorder="1">
      <alignment vertical="center"/>
    </xf>
    <xf numFmtId="0" fontId="2" fillId="13" borderId="26" xfId="0" applyFont="1" applyFill="1" applyBorder="1">
      <alignment vertical="center"/>
    </xf>
    <xf numFmtId="0" fontId="2" fillId="13" borderId="20" xfId="0" applyFont="1" applyFill="1" applyBorder="1">
      <alignment vertical="center"/>
    </xf>
    <xf numFmtId="0" fontId="2" fillId="13" borderId="24" xfId="0" applyFont="1" applyFill="1" applyBorder="1">
      <alignment vertical="center"/>
    </xf>
    <xf numFmtId="0" fontId="2" fillId="13" borderId="23" xfId="0" applyFont="1" applyFill="1" applyBorder="1">
      <alignment vertical="center"/>
    </xf>
    <xf numFmtId="0" fontId="0" fillId="4" borderId="0" xfId="0" applyFont="1" applyFill="1" applyAlignment="1">
      <alignment horizontal="center" vertical="center"/>
    </xf>
    <xf numFmtId="0" fontId="0" fillId="15" borderId="3" xfId="0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0" fillId="4" borderId="25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20" xfId="0" applyFont="1" applyFill="1" applyBorder="1" applyAlignment="1">
      <alignment horizontal="center" vertical="center"/>
    </xf>
    <xf numFmtId="0" fontId="0" fillId="4" borderId="21" xfId="0" applyFont="1" applyFill="1" applyBorder="1" applyAlignment="1">
      <alignment horizontal="center" vertical="center"/>
    </xf>
    <xf numFmtId="0" fontId="0" fillId="4" borderId="22" xfId="0" applyFont="1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17" borderId="19" xfId="0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17" borderId="0" xfId="0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5" fillId="15" borderId="29" xfId="0" applyFont="1" applyFill="1" applyBorder="1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colors>
    <mruColors>
      <color rgb="FFFFCCFF"/>
      <color rgb="FFDBF5E0"/>
      <color rgb="FFCCE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N2415"/>
  <sheetViews>
    <sheetView tabSelected="1" zoomScale="55" zoomScaleNormal="55" workbookViewId="0">
      <selection activeCell="V98" sqref="V98"/>
    </sheetView>
  </sheetViews>
  <sheetFormatPr defaultRowHeight="16.5" x14ac:dyDescent="0.3"/>
  <cols>
    <col min="3" max="3" width="11.25" style="3" bestFit="1" customWidth="1"/>
    <col min="4" max="4" width="10.125" bestFit="1" customWidth="1"/>
    <col min="5" max="5" width="11.25" bestFit="1" customWidth="1"/>
    <col min="6" max="6" width="7.875" bestFit="1" customWidth="1"/>
    <col min="7" max="7" width="10.25" bestFit="1" customWidth="1"/>
    <col min="8" max="8" width="11.25" bestFit="1" customWidth="1"/>
    <col min="9" max="9" width="7.875" bestFit="1" customWidth="1"/>
    <col min="10" max="10" width="10.25" bestFit="1" customWidth="1"/>
    <col min="11" max="11" width="11.25" bestFit="1" customWidth="1"/>
    <col min="12" max="12" width="7.875" bestFit="1" customWidth="1"/>
    <col min="13" max="13" width="10.25" bestFit="1" customWidth="1"/>
    <col min="14" max="14" width="11.25" bestFit="1" customWidth="1"/>
    <col min="15" max="15" width="10.25" bestFit="1" customWidth="1"/>
    <col min="16" max="16" width="10.125" bestFit="1" customWidth="1"/>
    <col min="17" max="17" width="11.25" bestFit="1" customWidth="1"/>
    <col min="18" max="18" width="7.875" bestFit="1" customWidth="1"/>
    <col min="24" max="24" width="11.25" bestFit="1" customWidth="1"/>
    <col min="25" max="25" width="10.125" bestFit="1" customWidth="1"/>
    <col min="26" max="26" width="11.25" bestFit="1" customWidth="1"/>
    <col min="27" max="27" width="11.5" bestFit="1" customWidth="1"/>
    <col min="28" max="28" width="16" bestFit="1" customWidth="1"/>
    <col min="30" max="30" width="11.25" bestFit="1" customWidth="1"/>
    <col min="31" max="31" width="10.125" bestFit="1" customWidth="1"/>
    <col min="32" max="32" width="12.125" bestFit="1" customWidth="1"/>
    <col min="33" max="33" width="11.875" bestFit="1" customWidth="1"/>
    <col min="34" max="34" width="16" bestFit="1" customWidth="1"/>
    <col min="36" max="36" width="11.25" style="165" bestFit="1" customWidth="1"/>
    <col min="37" max="37" width="10.125" style="165" bestFit="1" customWidth="1"/>
    <col min="38" max="38" width="12.125" style="165" bestFit="1" customWidth="1"/>
    <col min="39" max="39" width="11.875" style="165" bestFit="1" customWidth="1"/>
    <col min="40" max="40" width="16" style="165" bestFit="1" customWidth="1"/>
  </cols>
  <sheetData>
    <row r="1" spans="3:40" ht="18" thickBot="1" x14ac:dyDescent="0.45">
      <c r="C1"/>
      <c r="D1" s="198" t="s">
        <v>23</v>
      </c>
      <c r="E1" s="198"/>
      <c r="F1" s="198"/>
      <c r="G1" s="198"/>
      <c r="H1" s="198"/>
      <c r="I1" s="198"/>
      <c r="J1" s="198"/>
      <c r="K1" s="198"/>
      <c r="L1" s="198"/>
      <c r="M1" s="198"/>
      <c r="N1" s="198"/>
      <c r="O1" s="198"/>
      <c r="P1" s="198"/>
      <c r="Q1" s="198"/>
      <c r="R1" s="198"/>
    </row>
    <row r="2" spans="3:40" ht="17.45" x14ac:dyDescent="0.4">
      <c r="C2"/>
      <c r="D2" s="194" t="s">
        <v>16</v>
      </c>
      <c r="E2" s="195"/>
      <c r="F2" s="196"/>
      <c r="G2" s="194" t="s">
        <v>12</v>
      </c>
      <c r="H2" s="195"/>
      <c r="I2" s="196"/>
      <c r="J2" s="194" t="s">
        <v>13</v>
      </c>
      <c r="K2" s="195"/>
      <c r="L2" s="196"/>
      <c r="M2" s="194" t="s">
        <v>14</v>
      </c>
      <c r="N2" s="195"/>
      <c r="O2" s="196"/>
      <c r="P2" s="194" t="s">
        <v>15</v>
      </c>
      <c r="Q2" s="195"/>
      <c r="R2" s="196"/>
      <c r="X2" s="199" t="s">
        <v>22</v>
      </c>
      <c r="Y2" s="200"/>
      <c r="Z2" s="200"/>
      <c r="AA2" s="200"/>
      <c r="AB2" s="201"/>
      <c r="AD2" s="202" t="s">
        <v>10</v>
      </c>
      <c r="AE2" s="202"/>
      <c r="AF2" s="202"/>
      <c r="AG2" s="202"/>
      <c r="AH2" s="202"/>
      <c r="AJ2" s="192" t="s">
        <v>11</v>
      </c>
      <c r="AK2" s="192"/>
      <c r="AL2" s="192"/>
      <c r="AM2" s="192"/>
      <c r="AN2" s="192"/>
    </row>
    <row r="3" spans="3:40" ht="18" thickBot="1" x14ac:dyDescent="0.45">
      <c r="C3"/>
      <c r="D3" s="1" t="s">
        <v>24</v>
      </c>
      <c r="E3" s="1" t="s">
        <v>6</v>
      </c>
      <c r="F3" s="2" t="s">
        <v>5</v>
      </c>
      <c r="G3" s="1" t="s">
        <v>24</v>
      </c>
      <c r="H3" s="1" t="s">
        <v>6</v>
      </c>
      <c r="I3" s="2" t="s">
        <v>5</v>
      </c>
      <c r="J3" s="1" t="s">
        <v>24</v>
      </c>
      <c r="K3" s="1" t="s">
        <v>6</v>
      </c>
      <c r="L3" s="2" t="s">
        <v>5</v>
      </c>
      <c r="M3" s="1" t="s">
        <v>24</v>
      </c>
      <c r="N3" s="1" t="s">
        <v>6</v>
      </c>
      <c r="O3" s="1" t="s">
        <v>24</v>
      </c>
      <c r="P3" s="1" t="s">
        <v>24</v>
      </c>
      <c r="Q3" s="1" t="s">
        <v>6</v>
      </c>
      <c r="R3" s="2" t="s">
        <v>5</v>
      </c>
      <c r="X3" s="69" t="s">
        <v>8</v>
      </c>
      <c r="Y3" s="67" t="s">
        <v>0</v>
      </c>
      <c r="Z3" s="67" t="s">
        <v>26</v>
      </c>
      <c r="AA3" s="67" t="s">
        <v>25</v>
      </c>
      <c r="AB3" s="68" t="s">
        <v>9</v>
      </c>
      <c r="AD3" s="69" t="s">
        <v>8</v>
      </c>
      <c r="AE3" s="67" t="s">
        <v>0</v>
      </c>
      <c r="AF3" s="67" t="s">
        <v>26</v>
      </c>
      <c r="AG3" s="67" t="s">
        <v>25</v>
      </c>
      <c r="AH3" s="68" t="s">
        <v>9</v>
      </c>
      <c r="AJ3" s="166" t="s">
        <v>8</v>
      </c>
      <c r="AK3" s="167" t="s">
        <v>0</v>
      </c>
      <c r="AL3" s="167" t="s">
        <v>26</v>
      </c>
      <c r="AM3" s="167" t="s">
        <v>25</v>
      </c>
      <c r="AN3" s="168" t="s">
        <v>9</v>
      </c>
    </row>
    <row r="4" spans="3:40" ht="17.45" x14ac:dyDescent="0.4">
      <c r="C4" s="7" t="s">
        <v>1</v>
      </c>
      <c r="D4" s="83">
        <v>169</v>
      </c>
      <c r="E4" s="180">
        <v>3</v>
      </c>
      <c r="F4" s="181">
        <v>2</v>
      </c>
      <c r="G4" s="84">
        <v>2272</v>
      </c>
      <c r="H4" s="180">
        <v>36</v>
      </c>
      <c r="I4" s="181">
        <v>29</v>
      </c>
      <c r="J4" s="84">
        <v>2273</v>
      </c>
      <c r="K4" s="180">
        <v>17</v>
      </c>
      <c r="L4" s="181">
        <v>12</v>
      </c>
      <c r="M4" s="84">
        <v>2274</v>
      </c>
      <c r="N4" s="180">
        <v>29</v>
      </c>
      <c r="O4" s="181">
        <v>12</v>
      </c>
      <c r="P4" s="84">
        <v>2275</v>
      </c>
      <c r="Q4" s="180">
        <v>23</v>
      </c>
      <c r="R4" s="181">
        <v>6</v>
      </c>
      <c r="X4" s="169">
        <f t="shared" ref="X4:X67" si="0">AD4+AJ4</f>
        <v>2</v>
      </c>
      <c r="Y4" s="169">
        <f t="shared" ref="Y4:Y67" si="1">AE4+AK4</f>
        <v>1</v>
      </c>
      <c r="Z4" s="169">
        <f t="shared" ref="Z4:Z67" si="2">AF4+AL4</f>
        <v>1</v>
      </c>
      <c r="AA4" s="169">
        <f t="shared" ref="AA4:AA67" si="3">AG4+AM4</f>
        <v>3</v>
      </c>
      <c r="AB4" s="169">
        <f t="shared" ref="AB4:AB67" si="4">AH4+AN4</f>
        <v>2</v>
      </c>
      <c r="AD4" s="176">
        <v>2</v>
      </c>
      <c r="AE4" s="176">
        <v>0</v>
      </c>
      <c r="AF4" s="176">
        <v>1</v>
      </c>
      <c r="AG4" s="176">
        <v>1</v>
      </c>
      <c r="AH4" s="176">
        <v>1</v>
      </c>
      <c r="AJ4" s="176">
        <v>0</v>
      </c>
      <c r="AK4" s="176">
        <v>1</v>
      </c>
      <c r="AL4" s="176">
        <v>0</v>
      </c>
      <c r="AM4" s="176">
        <v>2</v>
      </c>
      <c r="AN4" s="176">
        <v>1</v>
      </c>
    </row>
    <row r="5" spans="3:40" ht="17.45" x14ac:dyDescent="0.4">
      <c r="C5" s="8" t="s">
        <v>2</v>
      </c>
      <c r="D5" s="85">
        <v>1</v>
      </c>
      <c r="E5" s="182">
        <v>1</v>
      </c>
      <c r="F5" s="183">
        <v>1</v>
      </c>
      <c r="G5" s="85">
        <v>1</v>
      </c>
      <c r="H5" s="184">
        <v>25</v>
      </c>
      <c r="I5" s="185">
        <v>12</v>
      </c>
      <c r="J5" s="85">
        <v>1</v>
      </c>
      <c r="K5" s="184">
        <v>30</v>
      </c>
      <c r="L5" s="185">
        <v>8</v>
      </c>
      <c r="M5" s="85">
        <v>1</v>
      </c>
      <c r="N5" s="86">
        <v>8</v>
      </c>
      <c r="O5" s="87">
        <v>7</v>
      </c>
      <c r="P5" s="85">
        <v>1</v>
      </c>
      <c r="Q5" s="184">
        <v>31</v>
      </c>
      <c r="R5" s="185">
        <v>15</v>
      </c>
      <c r="X5" s="170">
        <f t="shared" si="0"/>
        <v>7</v>
      </c>
      <c r="Y5" s="170">
        <f t="shared" si="1"/>
        <v>3</v>
      </c>
      <c r="Z5" s="170">
        <f t="shared" si="2"/>
        <v>1</v>
      </c>
      <c r="AA5" s="170">
        <f t="shared" si="3"/>
        <v>2</v>
      </c>
      <c r="AB5" s="170">
        <f t="shared" si="4"/>
        <v>7</v>
      </c>
      <c r="AD5" s="175">
        <v>2</v>
      </c>
      <c r="AE5" s="175">
        <v>0</v>
      </c>
      <c r="AF5" s="175">
        <v>0</v>
      </c>
      <c r="AG5" s="175">
        <v>1</v>
      </c>
      <c r="AH5" s="175">
        <v>5</v>
      </c>
      <c r="AJ5" s="175">
        <v>5</v>
      </c>
      <c r="AK5" s="175">
        <v>3</v>
      </c>
      <c r="AL5" s="175">
        <v>1</v>
      </c>
      <c r="AM5" s="175">
        <v>1</v>
      </c>
      <c r="AN5" s="175">
        <v>2</v>
      </c>
    </row>
    <row r="6" spans="3:40" ht="17.45" x14ac:dyDescent="0.4">
      <c r="C6" s="8" t="s">
        <v>3</v>
      </c>
      <c r="D6" s="85"/>
      <c r="E6" s="86"/>
      <c r="F6" s="87"/>
      <c r="G6" s="85"/>
      <c r="H6" s="86">
        <v>1</v>
      </c>
      <c r="I6" s="87">
        <v>5</v>
      </c>
      <c r="J6" s="85"/>
      <c r="K6" s="86">
        <v>7</v>
      </c>
      <c r="L6" s="87">
        <v>2</v>
      </c>
      <c r="M6" s="85"/>
      <c r="N6" s="86">
        <v>5</v>
      </c>
      <c r="O6" s="87">
        <v>1</v>
      </c>
      <c r="P6" s="85"/>
      <c r="Q6" s="86">
        <v>6</v>
      </c>
      <c r="R6" s="87">
        <v>5</v>
      </c>
      <c r="X6" s="170">
        <f t="shared" si="0"/>
        <v>3</v>
      </c>
      <c r="Y6" s="170">
        <f t="shared" si="1"/>
        <v>1</v>
      </c>
      <c r="Z6" s="170">
        <f t="shared" si="2"/>
        <v>2</v>
      </c>
      <c r="AA6" s="170">
        <f t="shared" si="3"/>
        <v>6</v>
      </c>
      <c r="AB6" s="170">
        <f t="shared" si="4"/>
        <v>8</v>
      </c>
      <c r="AD6" s="175">
        <v>2</v>
      </c>
      <c r="AE6" s="175">
        <v>1</v>
      </c>
      <c r="AF6" s="175">
        <v>1</v>
      </c>
      <c r="AG6" s="175">
        <v>2</v>
      </c>
      <c r="AH6" s="175">
        <v>4</v>
      </c>
      <c r="AJ6" s="175">
        <v>1</v>
      </c>
      <c r="AK6" s="175">
        <v>0</v>
      </c>
      <c r="AL6" s="175">
        <v>1</v>
      </c>
      <c r="AM6" s="175">
        <v>4</v>
      </c>
      <c r="AN6" s="175">
        <v>4</v>
      </c>
    </row>
    <row r="7" spans="3:40" ht="18" thickBot="1" x14ac:dyDescent="0.45">
      <c r="C7" s="9" t="s">
        <v>4</v>
      </c>
      <c r="D7" s="88"/>
      <c r="E7" s="89"/>
      <c r="F7" s="90"/>
      <c r="G7" s="88"/>
      <c r="H7" s="89"/>
      <c r="I7" s="90"/>
      <c r="J7" s="88"/>
      <c r="K7" s="89"/>
      <c r="L7" s="90"/>
      <c r="M7" s="88"/>
      <c r="N7" s="89"/>
      <c r="O7" s="90"/>
      <c r="P7" s="88"/>
      <c r="Q7" s="89"/>
      <c r="R7" s="90"/>
      <c r="X7" s="170">
        <f t="shared" si="0"/>
        <v>7</v>
      </c>
      <c r="Y7" s="170">
        <f t="shared" si="1"/>
        <v>2</v>
      </c>
      <c r="Z7" s="170">
        <f t="shared" si="2"/>
        <v>4</v>
      </c>
      <c r="AA7" s="170">
        <f t="shared" si="3"/>
        <v>3</v>
      </c>
      <c r="AB7" s="170">
        <f t="shared" si="4"/>
        <v>2</v>
      </c>
      <c r="AD7" s="175">
        <v>6</v>
      </c>
      <c r="AE7" s="175">
        <v>1</v>
      </c>
      <c r="AF7" s="175">
        <v>1</v>
      </c>
      <c r="AG7" s="175">
        <v>2</v>
      </c>
      <c r="AH7" s="175">
        <v>1</v>
      </c>
      <c r="AJ7" s="175">
        <v>1</v>
      </c>
      <c r="AK7" s="175">
        <v>1</v>
      </c>
      <c r="AL7" s="175">
        <v>3</v>
      </c>
      <c r="AM7" s="175">
        <v>1</v>
      </c>
      <c r="AN7" s="175">
        <v>1</v>
      </c>
    </row>
    <row r="8" spans="3:40" ht="17.45" x14ac:dyDescent="0.4">
      <c r="C8" s="4" t="s">
        <v>1</v>
      </c>
      <c r="D8" s="91"/>
      <c r="E8" s="92">
        <v>23</v>
      </c>
      <c r="F8" s="93">
        <v>10</v>
      </c>
      <c r="G8" s="91"/>
      <c r="H8" s="92">
        <v>6</v>
      </c>
      <c r="I8" s="93">
        <v>4</v>
      </c>
      <c r="J8" s="91"/>
      <c r="K8" s="92">
        <v>12</v>
      </c>
      <c r="L8" s="93">
        <v>2</v>
      </c>
      <c r="M8" s="91"/>
      <c r="N8" s="92">
        <v>14</v>
      </c>
      <c r="O8" s="93">
        <v>19</v>
      </c>
      <c r="P8" s="91"/>
      <c r="Q8" s="92">
        <v>28</v>
      </c>
      <c r="R8" s="93">
        <v>11</v>
      </c>
      <c r="X8" s="170">
        <f t="shared" si="0"/>
        <v>5</v>
      </c>
      <c r="Y8" s="170">
        <f t="shared" si="1"/>
        <v>4</v>
      </c>
      <c r="Z8" s="170">
        <f t="shared" si="2"/>
        <v>0</v>
      </c>
      <c r="AA8" s="170">
        <f t="shared" si="3"/>
        <v>5</v>
      </c>
      <c r="AB8" s="170">
        <f t="shared" si="4"/>
        <v>2</v>
      </c>
      <c r="AD8" s="175">
        <v>5</v>
      </c>
      <c r="AE8" s="175">
        <v>0</v>
      </c>
      <c r="AF8" s="175">
        <v>0</v>
      </c>
      <c r="AG8" s="175">
        <v>0</v>
      </c>
      <c r="AH8" s="175">
        <v>1</v>
      </c>
      <c r="AJ8" s="175">
        <v>0</v>
      </c>
      <c r="AK8" s="175">
        <v>4</v>
      </c>
      <c r="AL8" s="175">
        <v>0</v>
      </c>
      <c r="AM8" s="175">
        <v>5</v>
      </c>
      <c r="AN8" s="175">
        <v>1</v>
      </c>
    </row>
    <row r="9" spans="3:40" ht="18" thickBot="1" x14ac:dyDescent="0.45">
      <c r="C9" s="5" t="s">
        <v>2</v>
      </c>
      <c r="D9" s="85">
        <v>21</v>
      </c>
      <c r="E9" s="86">
        <v>11</v>
      </c>
      <c r="F9" s="87">
        <v>5</v>
      </c>
      <c r="G9" s="85">
        <v>21</v>
      </c>
      <c r="H9" s="86">
        <v>5</v>
      </c>
      <c r="I9" s="87">
        <v>7</v>
      </c>
      <c r="J9" s="85">
        <v>21</v>
      </c>
      <c r="K9" s="86">
        <v>2</v>
      </c>
      <c r="L9" s="87">
        <v>2</v>
      </c>
      <c r="M9" s="85">
        <v>21</v>
      </c>
      <c r="N9" s="86">
        <v>6</v>
      </c>
      <c r="O9" s="87">
        <v>6</v>
      </c>
      <c r="P9" s="85">
        <v>21</v>
      </c>
      <c r="Q9" s="86">
        <v>22</v>
      </c>
      <c r="R9" s="87">
        <v>13</v>
      </c>
      <c r="X9" s="171">
        <f t="shared" si="0"/>
        <v>5</v>
      </c>
      <c r="Y9" s="171">
        <f t="shared" si="1"/>
        <v>1</v>
      </c>
      <c r="Z9" s="171">
        <f t="shared" si="2"/>
        <v>0</v>
      </c>
      <c r="AA9" s="171">
        <f t="shared" si="3"/>
        <v>2</v>
      </c>
      <c r="AB9" s="171">
        <f t="shared" si="4"/>
        <v>1</v>
      </c>
      <c r="AD9" s="177">
        <v>4</v>
      </c>
      <c r="AE9" s="177">
        <v>1</v>
      </c>
      <c r="AF9" s="177">
        <v>0</v>
      </c>
      <c r="AG9" s="177">
        <v>0</v>
      </c>
      <c r="AH9" s="177">
        <v>1</v>
      </c>
      <c r="AJ9" s="177">
        <v>1</v>
      </c>
      <c r="AK9" s="177">
        <v>0</v>
      </c>
      <c r="AL9" s="177">
        <v>0</v>
      </c>
      <c r="AM9" s="177">
        <v>2</v>
      </c>
      <c r="AN9" s="177">
        <v>0</v>
      </c>
    </row>
    <row r="10" spans="3:40" ht="17.45" x14ac:dyDescent="0.4">
      <c r="C10" s="5" t="s">
        <v>3</v>
      </c>
      <c r="D10" s="85"/>
      <c r="E10" s="86">
        <v>2</v>
      </c>
      <c r="F10" s="87"/>
      <c r="G10" s="85"/>
      <c r="H10" s="86">
        <v>1</v>
      </c>
      <c r="I10" s="87">
        <v>1</v>
      </c>
      <c r="J10" s="85"/>
      <c r="K10" s="86">
        <v>1</v>
      </c>
      <c r="L10" s="87">
        <v>1</v>
      </c>
      <c r="M10" s="85"/>
      <c r="N10" s="86">
        <v>6</v>
      </c>
      <c r="O10" s="87">
        <v>1</v>
      </c>
      <c r="P10" s="85"/>
      <c r="Q10" s="86">
        <v>3</v>
      </c>
      <c r="R10" s="87"/>
      <c r="X10" s="169">
        <f t="shared" si="0"/>
        <v>7</v>
      </c>
      <c r="Y10" s="169">
        <f t="shared" si="1"/>
        <v>2</v>
      </c>
      <c r="Z10" s="169">
        <f t="shared" si="2"/>
        <v>2</v>
      </c>
      <c r="AA10" s="169">
        <f t="shared" si="3"/>
        <v>1</v>
      </c>
      <c r="AB10" s="169">
        <f t="shared" si="4"/>
        <v>3</v>
      </c>
      <c r="AD10" s="176">
        <v>4</v>
      </c>
      <c r="AE10" s="176">
        <v>1</v>
      </c>
      <c r="AF10" s="176">
        <v>1</v>
      </c>
      <c r="AG10" s="176">
        <v>1</v>
      </c>
      <c r="AH10" s="176">
        <v>2</v>
      </c>
      <c r="AJ10" s="176">
        <v>3</v>
      </c>
      <c r="AK10" s="176">
        <v>1</v>
      </c>
      <c r="AL10" s="176">
        <v>1</v>
      </c>
      <c r="AM10" s="176">
        <v>0</v>
      </c>
      <c r="AN10" s="176">
        <v>1</v>
      </c>
    </row>
    <row r="11" spans="3:40" ht="18" thickBot="1" x14ac:dyDescent="0.45">
      <c r="C11" s="6" t="s">
        <v>4</v>
      </c>
      <c r="D11" s="88"/>
      <c r="E11" s="89"/>
      <c r="F11" s="90"/>
      <c r="G11" s="88"/>
      <c r="H11" s="89"/>
      <c r="I11" s="90"/>
      <c r="J11" s="88"/>
      <c r="K11" s="89"/>
      <c r="L11" s="90"/>
      <c r="M11" s="88"/>
      <c r="N11" s="89"/>
      <c r="O11" s="90"/>
      <c r="P11" s="88"/>
      <c r="Q11" s="89"/>
      <c r="R11" s="90"/>
      <c r="X11" s="170">
        <f t="shared" si="0"/>
        <v>4</v>
      </c>
      <c r="Y11" s="170">
        <f t="shared" si="1"/>
        <v>3</v>
      </c>
      <c r="Z11" s="170">
        <f t="shared" si="2"/>
        <v>1</v>
      </c>
      <c r="AA11" s="170">
        <f t="shared" si="3"/>
        <v>2</v>
      </c>
      <c r="AB11" s="170">
        <f t="shared" si="4"/>
        <v>4</v>
      </c>
      <c r="AD11" s="175">
        <v>0</v>
      </c>
      <c r="AE11" s="175">
        <v>2</v>
      </c>
      <c r="AF11" s="175">
        <v>1</v>
      </c>
      <c r="AG11" s="175">
        <v>1</v>
      </c>
      <c r="AH11" s="175">
        <v>2</v>
      </c>
      <c r="AJ11" s="175">
        <v>4</v>
      </c>
      <c r="AK11" s="175">
        <v>1</v>
      </c>
      <c r="AL11" s="175">
        <v>0</v>
      </c>
      <c r="AM11" s="175">
        <v>1</v>
      </c>
      <c r="AN11" s="175">
        <v>2</v>
      </c>
    </row>
    <row r="12" spans="3:40" ht="17.45" x14ac:dyDescent="0.4">
      <c r="C12" s="4" t="s">
        <v>1</v>
      </c>
      <c r="D12" s="91"/>
      <c r="E12" s="92">
        <v>12</v>
      </c>
      <c r="F12" s="93">
        <v>2</v>
      </c>
      <c r="G12" s="91"/>
      <c r="H12" s="92">
        <v>4</v>
      </c>
      <c r="I12" s="93">
        <v>2</v>
      </c>
      <c r="J12" s="91"/>
      <c r="K12" s="92">
        <v>12</v>
      </c>
      <c r="L12" s="93">
        <v>2</v>
      </c>
      <c r="M12" s="91"/>
      <c r="N12" s="92">
        <v>7</v>
      </c>
      <c r="O12" s="93">
        <v>4</v>
      </c>
      <c r="P12" s="91"/>
      <c r="Q12" s="92">
        <v>6</v>
      </c>
      <c r="R12" s="93"/>
      <c r="X12" s="170">
        <f t="shared" si="0"/>
        <v>7</v>
      </c>
      <c r="Y12" s="170">
        <f t="shared" si="1"/>
        <v>1</v>
      </c>
      <c r="Z12" s="170">
        <f t="shared" si="2"/>
        <v>1</v>
      </c>
      <c r="AA12" s="170">
        <f t="shared" si="3"/>
        <v>3</v>
      </c>
      <c r="AB12" s="170">
        <f t="shared" si="4"/>
        <v>5</v>
      </c>
      <c r="AD12" s="175">
        <v>3</v>
      </c>
      <c r="AE12" s="175">
        <v>1</v>
      </c>
      <c r="AF12" s="175">
        <v>0</v>
      </c>
      <c r="AG12" s="175">
        <v>2</v>
      </c>
      <c r="AH12" s="175">
        <v>1</v>
      </c>
      <c r="AJ12" s="175">
        <v>4</v>
      </c>
      <c r="AK12" s="175">
        <v>0</v>
      </c>
      <c r="AL12" s="175">
        <v>1</v>
      </c>
      <c r="AM12" s="175">
        <v>1</v>
      </c>
      <c r="AN12" s="175">
        <v>4</v>
      </c>
    </row>
    <row r="13" spans="3:40" ht="17.45" x14ac:dyDescent="0.4">
      <c r="C13" s="5" t="s">
        <v>2</v>
      </c>
      <c r="D13" s="85">
        <v>41</v>
      </c>
      <c r="E13" s="86">
        <v>35</v>
      </c>
      <c r="F13" s="87">
        <v>6</v>
      </c>
      <c r="G13" s="85">
        <v>41</v>
      </c>
      <c r="H13" s="86">
        <v>5</v>
      </c>
      <c r="I13" s="87">
        <v>2</v>
      </c>
      <c r="J13" s="85">
        <v>41</v>
      </c>
      <c r="K13" s="86">
        <v>11</v>
      </c>
      <c r="L13" s="87">
        <v>3</v>
      </c>
      <c r="M13" s="85">
        <v>41</v>
      </c>
      <c r="N13" s="86">
        <v>11</v>
      </c>
      <c r="O13" s="87">
        <v>4</v>
      </c>
      <c r="P13" s="85">
        <v>41</v>
      </c>
      <c r="Q13" s="86">
        <v>18</v>
      </c>
      <c r="R13" s="87">
        <v>5</v>
      </c>
      <c r="X13" s="170">
        <f t="shared" si="0"/>
        <v>6</v>
      </c>
      <c r="Y13" s="170">
        <f t="shared" si="1"/>
        <v>1</v>
      </c>
      <c r="Z13" s="170">
        <f t="shared" si="2"/>
        <v>7</v>
      </c>
      <c r="AA13" s="170">
        <f t="shared" si="3"/>
        <v>4</v>
      </c>
      <c r="AB13" s="170">
        <f t="shared" si="4"/>
        <v>4</v>
      </c>
      <c r="AD13" s="175">
        <v>3</v>
      </c>
      <c r="AE13" s="175">
        <v>0</v>
      </c>
      <c r="AF13" s="175">
        <v>5</v>
      </c>
      <c r="AG13" s="175">
        <v>1</v>
      </c>
      <c r="AH13" s="175">
        <v>3</v>
      </c>
      <c r="AJ13" s="175">
        <v>3</v>
      </c>
      <c r="AK13" s="175">
        <v>1</v>
      </c>
      <c r="AL13" s="175">
        <v>2</v>
      </c>
      <c r="AM13" s="175">
        <v>3</v>
      </c>
      <c r="AN13" s="175">
        <v>1</v>
      </c>
    </row>
    <row r="14" spans="3:40" ht="17.45" x14ac:dyDescent="0.4">
      <c r="C14" s="5" t="s">
        <v>3</v>
      </c>
      <c r="D14" s="85"/>
      <c r="E14" s="86">
        <v>11</v>
      </c>
      <c r="F14" s="87">
        <v>4</v>
      </c>
      <c r="G14" s="85"/>
      <c r="H14" s="86"/>
      <c r="I14" s="87"/>
      <c r="J14" s="85"/>
      <c r="K14" s="86"/>
      <c r="L14" s="87"/>
      <c r="M14" s="85"/>
      <c r="N14" s="86">
        <v>2</v>
      </c>
      <c r="O14" s="87">
        <v>1</v>
      </c>
      <c r="P14" s="85"/>
      <c r="Q14" s="86">
        <v>3</v>
      </c>
      <c r="R14" s="87"/>
      <c r="X14" s="170">
        <f t="shared" si="0"/>
        <v>5</v>
      </c>
      <c r="Y14" s="170">
        <f t="shared" si="1"/>
        <v>2</v>
      </c>
      <c r="Z14" s="170">
        <f t="shared" si="2"/>
        <v>5</v>
      </c>
      <c r="AA14" s="170">
        <f t="shared" si="3"/>
        <v>4</v>
      </c>
      <c r="AB14" s="170">
        <f t="shared" si="4"/>
        <v>3</v>
      </c>
      <c r="AD14" s="175">
        <v>3</v>
      </c>
      <c r="AE14" s="175">
        <v>0</v>
      </c>
      <c r="AF14" s="175">
        <v>2</v>
      </c>
      <c r="AG14" s="175">
        <v>1</v>
      </c>
      <c r="AH14" s="175">
        <v>0</v>
      </c>
      <c r="AJ14" s="175">
        <v>2</v>
      </c>
      <c r="AK14" s="175">
        <v>2</v>
      </c>
      <c r="AL14" s="175">
        <v>3</v>
      </c>
      <c r="AM14" s="175">
        <v>3</v>
      </c>
      <c r="AN14" s="175">
        <v>3</v>
      </c>
    </row>
    <row r="15" spans="3:40" ht="18" thickBot="1" x14ac:dyDescent="0.45">
      <c r="C15" s="6" t="s">
        <v>4</v>
      </c>
      <c r="D15" s="88"/>
      <c r="E15" s="89"/>
      <c r="F15" s="90"/>
      <c r="G15" s="88"/>
      <c r="H15" s="89"/>
      <c r="I15" s="90"/>
      <c r="J15" s="88"/>
      <c r="K15" s="89"/>
      <c r="L15" s="90"/>
      <c r="M15" s="88"/>
      <c r="N15" s="89"/>
      <c r="O15" s="90"/>
      <c r="P15" s="88"/>
      <c r="Q15" s="89"/>
      <c r="R15" s="90"/>
      <c r="X15" s="171">
        <f t="shared" si="0"/>
        <v>7</v>
      </c>
      <c r="Y15" s="171">
        <f t="shared" si="1"/>
        <v>1</v>
      </c>
      <c r="Z15" s="171">
        <f t="shared" si="2"/>
        <v>9</v>
      </c>
      <c r="AA15" s="171">
        <f t="shared" si="3"/>
        <v>2</v>
      </c>
      <c r="AB15" s="171">
        <f t="shared" si="4"/>
        <v>1</v>
      </c>
      <c r="AD15" s="177">
        <v>3</v>
      </c>
      <c r="AE15" s="177">
        <v>1</v>
      </c>
      <c r="AF15" s="177">
        <v>3</v>
      </c>
      <c r="AG15" s="177">
        <v>0</v>
      </c>
      <c r="AH15" s="177">
        <v>0</v>
      </c>
      <c r="AJ15" s="177">
        <v>4</v>
      </c>
      <c r="AK15" s="177">
        <v>0</v>
      </c>
      <c r="AL15" s="177">
        <v>6</v>
      </c>
      <c r="AM15" s="177">
        <v>2</v>
      </c>
      <c r="AN15" s="177">
        <v>1</v>
      </c>
    </row>
    <row r="16" spans="3:40" ht="17.45" x14ac:dyDescent="0.4">
      <c r="C16" s="7" t="s">
        <v>1</v>
      </c>
      <c r="D16" s="101">
        <v>11535</v>
      </c>
      <c r="E16" s="57">
        <v>11</v>
      </c>
      <c r="F16" s="58">
        <v>8</v>
      </c>
      <c r="G16" s="59">
        <v>11611</v>
      </c>
      <c r="H16" s="60">
        <v>10</v>
      </c>
      <c r="I16" s="58">
        <v>7</v>
      </c>
      <c r="J16" s="21">
        <v>11612</v>
      </c>
      <c r="K16" s="27">
        <v>21</v>
      </c>
      <c r="L16" s="22">
        <v>18</v>
      </c>
      <c r="M16" s="21">
        <v>11613</v>
      </c>
      <c r="N16" s="27">
        <v>25</v>
      </c>
      <c r="O16" s="22">
        <v>13</v>
      </c>
      <c r="P16" s="21">
        <v>11614</v>
      </c>
      <c r="Q16" s="27">
        <v>18</v>
      </c>
      <c r="R16" s="22">
        <v>11</v>
      </c>
      <c r="X16" s="169">
        <f t="shared" si="0"/>
        <v>16</v>
      </c>
      <c r="Y16" s="169">
        <f t="shared" si="1"/>
        <v>5</v>
      </c>
      <c r="Z16" s="169">
        <f t="shared" si="2"/>
        <v>3</v>
      </c>
      <c r="AA16" s="169">
        <f t="shared" si="3"/>
        <v>2</v>
      </c>
      <c r="AB16" s="169">
        <f t="shared" si="4"/>
        <v>6</v>
      </c>
      <c r="AD16" s="176">
        <v>7</v>
      </c>
      <c r="AE16" s="176">
        <v>4</v>
      </c>
      <c r="AF16" s="176">
        <v>1</v>
      </c>
      <c r="AG16" s="176">
        <v>1</v>
      </c>
      <c r="AH16" s="176">
        <v>4</v>
      </c>
      <c r="AJ16" s="176">
        <v>9</v>
      </c>
      <c r="AK16" s="176">
        <v>1</v>
      </c>
      <c r="AL16" s="176">
        <v>2</v>
      </c>
      <c r="AM16" s="176">
        <v>1</v>
      </c>
      <c r="AN16" s="176">
        <v>2</v>
      </c>
    </row>
    <row r="17" spans="3:40" ht="17.45" x14ac:dyDescent="0.4">
      <c r="C17" s="8" t="s">
        <v>2</v>
      </c>
      <c r="D17" s="102">
        <v>1</v>
      </c>
      <c r="E17" s="61">
        <v>6</v>
      </c>
      <c r="F17" s="62">
        <v>7</v>
      </c>
      <c r="G17" s="63">
        <v>1</v>
      </c>
      <c r="H17" s="61">
        <v>5</v>
      </c>
      <c r="I17" s="62">
        <v>14</v>
      </c>
      <c r="J17" s="23">
        <v>1</v>
      </c>
      <c r="K17" s="28">
        <v>15</v>
      </c>
      <c r="L17" s="24">
        <v>14</v>
      </c>
      <c r="M17" s="23">
        <v>1</v>
      </c>
      <c r="N17" s="28">
        <v>21</v>
      </c>
      <c r="O17" s="24">
        <v>11</v>
      </c>
      <c r="P17" s="23">
        <v>1</v>
      </c>
      <c r="Q17" s="28">
        <v>21</v>
      </c>
      <c r="R17" s="24">
        <v>10</v>
      </c>
      <c r="X17" s="170">
        <f t="shared" si="0"/>
        <v>3</v>
      </c>
      <c r="Y17" s="170">
        <f t="shared" si="1"/>
        <v>8</v>
      </c>
      <c r="Z17" s="170">
        <f t="shared" si="2"/>
        <v>3</v>
      </c>
      <c r="AA17" s="170">
        <f t="shared" si="3"/>
        <v>3</v>
      </c>
      <c r="AB17" s="170">
        <f t="shared" si="4"/>
        <v>2</v>
      </c>
      <c r="AD17" s="175">
        <v>2</v>
      </c>
      <c r="AE17" s="175">
        <v>7</v>
      </c>
      <c r="AF17" s="175">
        <v>2</v>
      </c>
      <c r="AG17" s="175">
        <v>2</v>
      </c>
      <c r="AH17" s="175">
        <v>2</v>
      </c>
      <c r="AJ17" s="175">
        <v>1</v>
      </c>
      <c r="AK17" s="175">
        <v>1</v>
      </c>
      <c r="AL17" s="175">
        <v>1</v>
      </c>
      <c r="AM17" s="175">
        <v>1</v>
      </c>
      <c r="AN17" s="175">
        <v>0</v>
      </c>
    </row>
    <row r="18" spans="3:40" ht="17.45" x14ac:dyDescent="0.4">
      <c r="C18" s="8" t="s">
        <v>3</v>
      </c>
      <c r="D18" s="63"/>
      <c r="E18" s="61">
        <v>1</v>
      </c>
      <c r="F18" s="62"/>
      <c r="G18" s="63"/>
      <c r="H18" s="61">
        <v>1</v>
      </c>
      <c r="I18" s="62">
        <v>1</v>
      </c>
      <c r="J18" s="23"/>
      <c r="K18" s="28">
        <v>3</v>
      </c>
      <c r="L18" s="24">
        <v>2</v>
      </c>
      <c r="M18" s="23"/>
      <c r="N18" s="28">
        <v>6</v>
      </c>
      <c r="O18" s="24">
        <v>2</v>
      </c>
      <c r="P18" s="23"/>
      <c r="Q18" s="28">
        <v>2</v>
      </c>
      <c r="R18" s="24"/>
      <c r="X18" s="170">
        <f t="shared" si="0"/>
        <v>10</v>
      </c>
      <c r="Y18" s="170">
        <f t="shared" si="1"/>
        <v>1</v>
      </c>
      <c r="Z18" s="170">
        <f t="shared" si="2"/>
        <v>1</v>
      </c>
      <c r="AA18" s="170">
        <f t="shared" si="3"/>
        <v>4</v>
      </c>
      <c r="AB18" s="170">
        <f t="shared" si="4"/>
        <v>2</v>
      </c>
      <c r="AD18" s="175">
        <v>3</v>
      </c>
      <c r="AE18" s="175">
        <v>0</v>
      </c>
      <c r="AF18" s="175">
        <v>0</v>
      </c>
      <c r="AG18" s="175">
        <v>2</v>
      </c>
      <c r="AH18" s="175">
        <v>2</v>
      </c>
      <c r="AJ18" s="175">
        <v>7</v>
      </c>
      <c r="AK18" s="175">
        <v>1</v>
      </c>
      <c r="AL18" s="175">
        <v>1</v>
      </c>
      <c r="AM18" s="175">
        <v>2</v>
      </c>
      <c r="AN18" s="175">
        <v>0</v>
      </c>
    </row>
    <row r="19" spans="3:40" ht="18" thickBot="1" x14ac:dyDescent="0.45">
      <c r="C19" s="9" t="s">
        <v>4</v>
      </c>
      <c r="D19" s="64"/>
      <c r="E19" s="65"/>
      <c r="F19" s="66"/>
      <c r="G19" s="64"/>
      <c r="H19" s="65"/>
      <c r="I19" s="66"/>
      <c r="J19" s="25"/>
      <c r="K19" s="29"/>
      <c r="L19" s="26"/>
      <c r="M19" s="25"/>
      <c r="N19" s="29"/>
      <c r="O19" s="26"/>
      <c r="P19" s="25"/>
      <c r="Q19" s="29"/>
      <c r="R19" s="26"/>
      <c r="X19" s="170">
        <f t="shared" si="0"/>
        <v>4</v>
      </c>
      <c r="Y19" s="170">
        <f t="shared" si="1"/>
        <v>1</v>
      </c>
      <c r="Z19" s="170">
        <f t="shared" si="2"/>
        <v>2</v>
      </c>
      <c r="AA19" s="170">
        <f t="shared" si="3"/>
        <v>4</v>
      </c>
      <c r="AB19" s="170">
        <f t="shared" si="4"/>
        <v>3</v>
      </c>
      <c r="AD19" s="175">
        <v>3</v>
      </c>
      <c r="AE19" s="175">
        <v>1</v>
      </c>
      <c r="AF19" s="175">
        <v>2</v>
      </c>
      <c r="AG19" s="175">
        <v>1</v>
      </c>
      <c r="AH19" s="175">
        <v>3</v>
      </c>
      <c r="AJ19" s="175">
        <v>1</v>
      </c>
      <c r="AK19" s="175">
        <v>0</v>
      </c>
      <c r="AL19" s="175">
        <v>0</v>
      </c>
      <c r="AM19" s="175">
        <v>3</v>
      </c>
      <c r="AN19" s="175">
        <v>0</v>
      </c>
    </row>
    <row r="20" spans="3:40" ht="17.45" x14ac:dyDescent="0.4">
      <c r="C20" s="4" t="s">
        <v>1</v>
      </c>
      <c r="D20" s="59">
        <v>11535</v>
      </c>
      <c r="E20" s="60">
        <v>32</v>
      </c>
      <c r="F20" s="58">
        <v>6</v>
      </c>
      <c r="G20" s="59"/>
      <c r="H20" s="60">
        <v>2</v>
      </c>
      <c r="I20" s="58">
        <v>4</v>
      </c>
      <c r="J20" s="21"/>
      <c r="K20" s="27">
        <v>17</v>
      </c>
      <c r="L20" s="22">
        <v>8</v>
      </c>
      <c r="M20" s="21"/>
      <c r="N20" s="27">
        <v>15</v>
      </c>
      <c r="O20" s="22">
        <v>9</v>
      </c>
      <c r="P20" s="21"/>
      <c r="Q20" s="27">
        <v>30</v>
      </c>
      <c r="R20" s="22">
        <v>22</v>
      </c>
      <c r="X20" s="170">
        <f t="shared" si="0"/>
        <v>5</v>
      </c>
      <c r="Y20" s="170">
        <f t="shared" si="1"/>
        <v>1</v>
      </c>
      <c r="Z20" s="170">
        <f t="shared" si="2"/>
        <v>8</v>
      </c>
      <c r="AA20" s="170">
        <f t="shared" si="3"/>
        <v>5</v>
      </c>
      <c r="AB20" s="170">
        <f t="shared" si="4"/>
        <v>2</v>
      </c>
      <c r="AD20" s="175">
        <v>3</v>
      </c>
      <c r="AE20" s="175">
        <v>1</v>
      </c>
      <c r="AF20" s="175">
        <v>2</v>
      </c>
      <c r="AG20" s="175">
        <v>4</v>
      </c>
      <c r="AH20" s="175">
        <v>1</v>
      </c>
      <c r="AJ20" s="175">
        <v>2</v>
      </c>
      <c r="AK20" s="175">
        <v>0</v>
      </c>
      <c r="AL20" s="175">
        <v>6</v>
      </c>
      <c r="AM20" s="175">
        <v>1</v>
      </c>
      <c r="AN20" s="175">
        <v>1</v>
      </c>
    </row>
    <row r="21" spans="3:40" ht="18" thickBot="1" x14ac:dyDescent="0.45">
      <c r="C21" s="5" t="s">
        <v>2</v>
      </c>
      <c r="D21" s="63">
        <v>21</v>
      </c>
      <c r="E21" s="61">
        <v>33</v>
      </c>
      <c r="F21" s="62">
        <v>11</v>
      </c>
      <c r="G21" s="63">
        <v>21</v>
      </c>
      <c r="H21" s="61">
        <v>5</v>
      </c>
      <c r="I21" s="62">
        <v>7</v>
      </c>
      <c r="J21" s="23">
        <v>21</v>
      </c>
      <c r="K21" s="28">
        <v>12</v>
      </c>
      <c r="L21" s="24">
        <v>10</v>
      </c>
      <c r="M21" s="23">
        <v>21</v>
      </c>
      <c r="N21" s="28">
        <v>9</v>
      </c>
      <c r="O21" s="24">
        <v>2</v>
      </c>
      <c r="P21" s="23">
        <v>21</v>
      </c>
      <c r="Q21" s="28">
        <v>15</v>
      </c>
      <c r="R21" s="24">
        <v>5</v>
      </c>
      <c r="X21" s="171">
        <f t="shared" si="0"/>
        <v>3</v>
      </c>
      <c r="Y21" s="171">
        <f t="shared" si="1"/>
        <v>2</v>
      </c>
      <c r="Z21" s="171">
        <f t="shared" si="2"/>
        <v>2</v>
      </c>
      <c r="AA21" s="171">
        <f t="shared" si="3"/>
        <v>2</v>
      </c>
      <c r="AB21" s="171">
        <f t="shared" si="4"/>
        <v>3</v>
      </c>
      <c r="AD21" s="177">
        <v>3</v>
      </c>
      <c r="AE21" s="177">
        <v>2</v>
      </c>
      <c r="AF21" s="177">
        <v>2</v>
      </c>
      <c r="AG21" s="177">
        <v>1</v>
      </c>
      <c r="AH21" s="177">
        <v>1</v>
      </c>
      <c r="AJ21" s="177">
        <v>0</v>
      </c>
      <c r="AK21" s="177">
        <v>0</v>
      </c>
      <c r="AL21" s="177">
        <v>0</v>
      </c>
      <c r="AM21" s="179">
        <v>1</v>
      </c>
      <c r="AN21" s="177">
        <v>2</v>
      </c>
    </row>
    <row r="22" spans="3:40" ht="17.45" x14ac:dyDescent="0.4">
      <c r="C22" s="5" t="s">
        <v>3</v>
      </c>
      <c r="D22" s="63"/>
      <c r="E22" s="61">
        <v>4</v>
      </c>
      <c r="F22" s="62">
        <v>4</v>
      </c>
      <c r="G22" s="63"/>
      <c r="H22" s="61"/>
      <c r="I22" s="62">
        <v>1</v>
      </c>
      <c r="J22" s="23"/>
      <c r="K22" s="28">
        <v>4</v>
      </c>
      <c r="L22" s="24">
        <v>1</v>
      </c>
      <c r="M22" s="23"/>
      <c r="N22" s="28"/>
      <c r="O22" s="24">
        <v>1</v>
      </c>
      <c r="P22" s="23"/>
      <c r="Q22" s="28">
        <v>1</v>
      </c>
      <c r="R22" s="24"/>
      <c r="X22" s="169">
        <f t="shared" si="0"/>
        <v>6</v>
      </c>
      <c r="Y22" s="169">
        <f t="shared" si="1"/>
        <v>7</v>
      </c>
      <c r="Z22" s="169">
        <f t="shared" si="2"/>
        <v>1</v>
      </c>
      <c r="AA22" s="169">
        <f t="shared" si="3"/>
        <v>4</v>
      </c>
      <c r="AB22" s="169">
        <f t="shared" si="4"/>
        <v>8</v>
      </c>
      <c r="AD22" s="176">
        <v>3</v>
      </c>
      <c r="AE22" s="176">
        <v>5</v>
      </c>
      <c r="AF22" s="176">
        <v>1</v>
      </c>
      <c r="AG22" s="176">
        <v>3</v>
      </c>
      <c r="AH22" s="176">
        <v>4</v>
      </c>
      <c r="AJ22" s="176">
        <v>3</v>
      </c>
      <c r="AK22" s="176">
        <v>2</v>
      </c>
      <c r="AL22" s="176">
        <v>0</v>
      </c>
      <c r="AM22" s="176">
        <v>1</v>
      </c>
      <c r="AN22" s="176">
        <v>4</v>
      </c>
    </row>
    <row r="23" spans="3:40" ht="18" thickBot="1" x14ac:dyDescent="0.45">
      <c r="C23" s="6" t="s">
        <v>4</v>
      </c>
      <c r="D23" s="64"/>
      <c r="E23" s="65"/>
      <c r="F23" s="66"/>
      <c r="G23" s="64"/>
      <c r="H23" s="65"/>
      <c r="I23" s="66"/>
      <c r="J23" s="25"/>
      <c r="K23" s="29"/>
      <c r="L23" s="26"/>
      <c r="M23" s="25"/>
      <c r="N23" s="29"/>
      <c r="O23" s="26"/>
      <c r="P23" s="25"/>
      <c r="Q23" s="29"/>
      <c r="R23" s="26"/>
      <c r="X23" s="170">
        <f t="shared" si="0"/>
        <v>17</v>
      </c>
      <c r="Y23" s="170">
        <f t="shared" si="1"/>
        <v>3</v>
      </c>
      <c r="Z23" s="170">
        <f t="shared" si="2"/>
        <v>4</v>
      </c>
      <c r="AA23" s="170">
        <f t="shared" si="3"/>
        <v>2</v>
      </c>
      <c r="AB23" s="170">
        <f t="shared" si="4"/>
        <v>7</v>
      </c>
      <c r="AD23" s="175">
        <v>9</v>
      </c>
      <c r="AE23" s="175">
        <v>3</v>
      </c>
      <c r="AF23" s="175">
        <v>2</v>
      </c>
      <c r="AG23" s="175">
        <v>0</v>
      </c>
      <c r="AH23" s="175">
        <v>3</v>
      </c>
      <c r="AJ23" s="175">
        <v>8</v>
      </c>
      <c r="AK23" s="175">
        <v>0</v>
      </c>
      <c r="AL23" s="175">
        <v>2</v>
      </c>
      <c r="AM23" s="175">
        <v>2</v>
      </c>
      <c r="AN23" s="175">
        <v>4</v>
      </c>
    </row>
    <row r="24" spans="3:40" x14ac:dyDescent="0.3">
      <c r="C24" s="4" t="s">
        <v>1</v>
      </c>
      <c r="D24" s="59">
        <v>11535</v>
      </c>
      <c r="E24" s="60">
        <v>13</v>
      </c>
      <c r="F24" s="58">
        <v>5</v>
      </c>
      <c r="G24" s="59"/>
      <c r="H24" s="60">
        <v>15</v>
      </c>
      <c r="I24" s="58">
        <v>15</v>
      </c>
      <c r="J24" s="21"/>
      <c r="K24" s="27">
        <v>50</v>
      </c>
      <c r="L24" s="22">
        <v>25</v>
      </c>
      <c r="M24" s="21"/>
      <c r="N24" s="27">
        <v>37</v>
      </c>
      <c r="O24" s="22">
        <v>15</v>
      </c>
      <c r="P24" s="21"/>
      <c r="Q24" s="27">
        <v>28</v>
      </c>
      <c r="R24" s="22">
        <v>15</v>
      </c>
      <c r="X24" s="170">
        <f t="shared" si="0"/>
        <v>10</v>
      </c>
      <c r="Y24" s="170">
        <f t="shared" si="1"/>
        <v>2</v>
      </c>
      <c r="Z24" s="170">
        <f t="shared" si="2"/>
        <v>2</v>
      </c>
      <c r="AA24" s="170">
        <f t="shared" si="3"/>
        <v>6</v>
      </c>
      <c r="AB24" s="170">
        <f t="shared" si="4"/>
        <v>10</v>
      </c>
      <c r="AD24" s="175">
        <v>4</v>
      </c>
      <c r="AE24" s="175">
        <v>2</v>
      </c>
      <c r="AF24" s="175">
        <v>1</v>
      </c>
      <c r="AG24" s="175">
        <v>3</v>
      </c>
      <c r="AH24" s="175">
        <v>4</v>
      </c>
      <c r="AJ24" s="175">
        <v>6</v>
      </c>
      <c r="AK24" s="175">
        <v>0</v>
      </c>
      <c r="AL24" s="175">
        <v>1</v>
      </c>
      <c r="AM24" s="175">
        <v>3</v>
      </c>
      <c r="AN24" s="175">
        <v>6</v>
      </c>
    </row>
    <row r="25" spans="3:40" x14ac:dyDescent="0.3">
      <c r="C25" s="5" t="s">
        <v>2</v>
      </c>
      <c r="D25" s="63">
        <v>41</v>
      </c>
      <c r="E25" s="61">
        <v>11</v>
      </c>
      <c r="F25" s="62">
        <v>7</v>
      </c>
      <c r="G25" s="63">
        <v>41</v>
      </c>
      <c r="H25" s="61">
        <v>1</v>
      </c>
      <c r="I25" s="62">
        <v>1</v>
      </c>
      <c r="J25" s="23">
        <v>41</v>
      </c>
      <c r="K25" s="28">
        <v>18</v>
      </c>
      <c r="L25" s="24">
        <v>3</v>
      </c>
      <c r="M25" s="23">
        <v>41</v>
      </c>
      <c r="N25" s="28">
        <v>33</v>
      </c>
      <c r="O25" s="24">
        <v>4</v>
      </c>
      <c r="P25" s="23">
        <v>41</v>
      </c>
      <c r="Q25" s="28">
        <v>20</v>
      </c>
      <c r="R25" s="24">
        <v>12</v>
      </c>
      <c r="X25" s="170">
        <f t="shared" si="0"/>
        <v>6</v>
      </c>
      <c r="Y25" s="170">
        <f t="shared" si="1"/>
        <v>1</v>
      </c>
      <c r="Z25" s="170">
        <f t="shared" si="2"/>
        <v>5</v>
      </c>
      <c r="AA25" s="170">
        <f t="shared" si="3"/>
        <v>1</v>
      </c>
      <c r="AB25" s="170">
        <f t="shared" si="4"/>
        <v>3</v>
      </c>
      <c r="AD25" s="175">
        <v>6</v>
      </c>
      <c r="AE25" s="175">
        <v>0</v>
      </c>
      <c r="AF25" s="175">
        <v>3</v>
      </c>
      <c r="AG25" s="175">
        <v>0</v>
      </c>
      <c r="AH25" s="175">
        <v>3</v>
      </c>
      <c r="AJ25" s="175">
        <v>0</v>
      </c>
      <c r="AK25" s="175">
        <v>1</v>
      </c>
      <c r="AL25" s="175">
        <v>2</v>
      </c>
      <c r="AM25" s="175">
        <v>1</v>
      </c>
      <c r="AN25" s="175">
        <v>0</v>
      </c>
    </row>
    <row r="26" spans="3:40" x14ac:dyDescent="0.3">
      <c r="C26" s="5" t="s">
        <v>3</v>
      </c>
      <c r="D26" s="63"/>
      <c r="E26" s="61">
        <v>1</v>
      </c>
      <c r="F26" s="62">
        <v>1</v>
      </c>
      <c r="G26" s="63"/>
      <c r="H26" s="61"/>
      <c r="I26" s="62"/>
      <c r="J26" s="23"/>
      <c r="K26" s="28">
        <v>4</v>
      </c>
      <c r="L26" s="24">
        <v>3</v>
      </c>
      <c r="M26" s="23"/>
      <c r="N26" s="28">
        <v>9</v>
      </c>
      <c r="O26" s="24">
        <v>7</v>
      </c>
      <c r="P26" s="23"/>
      <c r="Q26" s="28">
        <v>2</v>
      </c>
      <c r="R26" s="24">
        <v>1</v>
      </c>
      <c r="X26" s="170">
        <f t="shared" si="0"/>
        <v>2</v>
      </c>
      <c r="Y26" s="170">
        <f t="shared" si="1"/>
        <v>1</v>
      </c>
      <c r="Z26" s="170">
        <f t="shared" si="2"/>
        <v>5</v>
      </c>
      <c r="AA26" s="170">
        <f t="shared" si="3"/>
        <v>1</v>
      </c>
      <c r="AB26" s="170">
        <f t="shared" si="4"/>
        <v>2</v>
      </c>
      <c r="AD26" s="175">
        <v>0</v>
      </c>
      <c r="AE26" s="175">
        <v>1</v>
      </c>
      <c r="AF26" s="175">
        <v>1</v>
      </c>
      <c r="AG26" s="175">
        <v>0</v>
      </c>
      <c r="AH26" s="175">
        <v>0</v>
      </c>
      <c r="AJ26" s="175">
        <v>2</v>
      </c>
      <c r="AK26" s="175">
        <v>0</v>
      </c>
      <c r="AL26" s="175">
        <v>4</v>
      </c>
      <c r="AM26" s="175">
        <v>1</v>
      </c>
      <c r="AN26" s="175">
        <v>2</v>
      </c>
    </row>
    <row r="27" spans="3:40" ht="17.25" thickBot="1" x14ac:dyDescent="0.35">
      <c r="C27" s="6" t="s">
        <v>4</v>
      </c>
      <c r="D27" s="64"/>
      <c r="E27" s="65"/>
      <c r="F27" s="66"/>
      <c r="G27" s="64"/>
      <c r="H27" s="65"/>
      <c r="I27" s="66"/>
      <c r="J27" s="25"/>
      <c r="K27" s="29"/>
      <c r="L27" s="26"/>
      <c r="M27" s="25"/>
      <c r="N27" s="29"/>
      <c r="O27" s="26"/>
      <c r="P27" s="25"/>
      <c r="Q27" s="29"/>
      <c r="R27" s="26"/>
      <c r="X27" s="171">
        <f t="shared" si="0"/>
        <v>2</v>
      </c>
      <c r="Y27" s="171">
        <f t="shared" si="1"/>
        <v>0</v>
      </c>
      <c r="Z27" s="171">
        <f t="shared" si="2"/>
        <v>5</v>
      </c>
      <c r="AA27" s="171">
        <f t="shared" si="3"/>
        <v>1</v>
      </c>
      <c r="AB27" s="171">
        <f t="shared" si="4"/>
        <v>1</v>
      </c>
      <c r="AD27" s="177">
        <v>0</v>
      </c>
      <c r="AE27" s="177">
        <v>0</v>
      </c>
      <c r="AF27" s="177">
        <v>1</v>
      </c>
      <c r="AG27" s="177">
        <v>1</v>
      </c>
      <c r="AH27" s="177">
        <v>0</v>
      </c>
      <c r="AJ27" s="177">
        <v>2</v>
      </c>
      <c r="AK27" s="177">
        <v>0</v>
      </c>
      <c r="AL27" s="177">
        <v>4</v>
      </c>
      <c r="AM27" s="177">
        <v>0</v>
      </c>
      <c r="AN27" s="177">
        <v>1</v>
      </c>
    </row>
    <row r="28" spans="3:40" ht="17.25" thickBot="1" x14ac:dyDescent="0.35">
      <c r="C28" s="4" t="s">
        <v>1</v>
      </c>
      <c r="D28" s="23">
        <v>10681</v>
      </c>
      <c r="E28" s="27">
        <v>30</v>
      </c>
      <c r="F28" s="22">
        <v>9</v>
      </c>
      <c r="G28" s="25">
        <v>10682</v>
      </c>
      <c r="H28" s="27">
        <v>15</v>
      </c>
      <c r="I28" s="22">
        <v>7</v>
      </c>
      <c r="J28" s="79">
        <v>10683</v>
      </c>
      <c r="K28" s="74">
        <v>5</v>
      </c>
      <c r="L28" s="75">
        <v>6</v>
      </c>
      <c r="M28" s="79">
        <v>10684</v>
      </c>
      <c r="N28" s="74">
        <v>21</v>
      </c>
      <c r="O28" s="75">
        <v>12</v>
      </c>
      <c r="P28" s="79">
        <v>10685</v>
      </c>
      <c r="Q28" s="74">
        <v>3</v>
      </c>
      <c r="R28" s="75"/>
      <c r="X28" s="169">
        <f t="shared" si="0"/>
        <v>12</v>
      </c>
      <c r="Y28" s="169">
        <f t="shared" si="1"/>
        <v>1</v>
      </c>
      <c r="Z28" s="169">
        <f t="shared" si="2"/>
        <v>5</v>
      </c>
      <c r="AA28" s="169">
        <f t="shared" si="3"/>
        <v>3</v>
      </c>
      <c r="AB28" s="169">
        <f t="shared" si="4"/>
        <v>6</v>
      </c>
      <c r="AD28" s="176">
        <v>5</v>
      </c>
      <c r="AE28" s="176">
        <v>0</v>
      </c>
      <c r="AF28" s="176">
        <v>1</v>
      </c>
      <c r="AG28" s="176">
        <v>3</v>
      </c>
      <c r="AH28" s="176">
        <v>4</v>
      </c>
      <c r="AJ28" s="176">
        <v>7</v>
      </c>
      <c r="AK28" s="176">
        <v>1</v>
      </c>
      <c r="AL28" s="176">
        <v>4</v>
      </c>
      <c r="AM28" s="176">
        <v>0</v>
      </c>
      <c r="AN28" s="176">
        <v>2</v>
      </c>
    </row>
    <row r="29" spans="3:40" x14ac:dyDescent="0.3">
      <c r="C29" s="5" t="s">
        <v>2</v>
      </c>
      <c r="D29" s="23">
        <v>1</v>
      </c>
      <c r="E29" s="28">
        <v>48</v>
      </c>
      <c r="F29" s="24">
        <v>19</v>
      </c>
      <c r="G29" s="23">
        <v>1</v>
      </c>
      <c r="H29" s="28">
        <v>31</v>
      </c>
      <c r="I29" s="24">
        <v>16</v>
      </c>
      <c r="J29" s="76">
        <v>1</v>
      </c>
      <c r="K29" s="77">
        <v>6</v>
      </c>
      <c r="L29" s="78">
        <v>7</v>
      </c>
      <c r="M29" s="76">
        <v>1</v>
      </c>
      <c r="N29" s="77">
        <v>16</v>
      </c>
      <c r="O29" s="78">
        <v>9</v>
      </c>
      <c r="P29" s="76">
        <v>1</v>
      </c>
      <c r="Q29" s="77">
        <v>12</v>
      </c>
      <c r="R29" s="78">
        <v>8</v>
      </c>
      <c r="X29" s="170">
        <f t="shared" si="0"/>
        <v>5</v>
      </c>
      <c r="Y29" s="170">
        <f t="shared" si="1"/>
        <v>1</v>
      </c>
      <c r="Z29" s="170">
        <f t="shared" si="2"/>
        <v>3</v>
      </c>
      <c r="AA29" s="170">
        <f t="shared" si="3"/>
        <v>2</v>
      </c>
      <c r="AB29" s="170">
        <f t="shared" si="4"/>
        <v>4</v>
      </c>
      <c r="AD29" s="175">
        <v>3</v>
      </c>
      <c r="AE29" s="175">
        <v>0</v>
      </c>
      <c r="AF29" s="175">
        <v>3</v>
      </c>
      <c r="AG29" s="175">
        <v>1</v>
      </c>
      <c r="AH29" s="175">
        <v>3</v>
      </c>
      <c r="AJ29" s="175">
        <v>2</v>
      </c>
      <c r="AK29" s="175">
        <v>1</v>
      </c>
      <c r="AL29" s="175">
        <v>0</v>
      </c>
      <c r="AM29" s="175">
        <v>1</v>
      </c>
      <c r="AN29" s="175">
        <v>1</v>
      </c>
    </row>
    <row r="30" spans="3:40" x14ac:dyDescent="0.3">
      <c r="C30" s="5" t="s">
        <v>3</v>
      </c>
      <c r="D30" s="23"/>
      <c r="E30" s="28">
        <v>11</v>
      </c>
      <c r="F30" s="24">
        <v>1</v>
      </c>
      <c r="G30" s="82"/>
      <c r="H30" s="28">
        <v>13</v>
      </c>
      <c r="I30" s="24">
        <v>5</v>
      </c>
      <c r="J30" s="76"/>
      <c r="K30" s="77"/>
      <c r="L30" s="78"/>
      <c r="M30" s="76"/>
      <c r="N30" s="77">
        <v>3</v>
      </c>
      <c r="O30" s="78"/>
      <c r="P30" s="76"/>
      <c r="Q30" s="77">
        <v>1</v>
      </c>
      <c r="R30" s="78">
        <v>1</v>
      </c>
      <c r="X30" s="170">
        <f t="shared" si="0"/>
        <v>2</v>
      </c>
      <c r="Y30" s="170">
        <f t="shared" si="1"/>
        <v>1</v>
      </c>
      <c r="Z30" s="170">
        <f t="shared" si="2"/>
        <v>4</v>
      </c>
      <c r="AA30" s="170">
        <f t="shared" si="3"/>
        <v>1</v>
      </c>
      <c r="AB30" s="170">
        <f t="shared" si="4"/>
        <v>9</v>
      </c>
      <c r="AD30" s="175">
        <v>1</v>
      </c>
      <c r="AE30" s="175">
        <v>0</v>
      </c>
      <c r="AF30" s="175">
        <v>2</v>
      </c>
      <c r="AG30" s="175">
        <v>0</v>
      </c>
      <c r="AH30" s="175">
        <v>6</v>
      </c>
      <c r="AJ30" s="175">
        <v>1</v>
      </c>
      <c r="AK30" s="175">
        <v>1</v>
      </c>
      <c r="AL30" s="175">
        <v>2</v>
      </c>
      <c r="AM30" s="175">
        <v>1</v>
      </c>
      <c r="AN30" s="175">
        <v>3</v>
      </c>
    </row>
    <row r="31" spans="3:40" ht="17.25" thickBot="1" x14ac:dyDescent="0.35">
      <c r="C31" s="6" t="s">
        <v>4</v>
      </c>
      <c r="D31" s="25"/>
      <c r="E31" s="29"/>
      <c r="F31" s="26"/>
      <c r="G31" s="25"/>
      <c r="H31" s="29">
        <v>0</v>
      </c>
      <c r="I31" s="26">
        <v>0</v>
      </c>
      <c r="J31" s="79"/>
      <c r="K31" s="80"/>
      <c r="L31" s="81"/>
      <c r="M31" s="79"/>
      <c r="N31" s="80"/>
      <c r="O31" s="81"/>
      <c r="P31" s="79"/>
      <c r="Q31" s="80"/>
      <c r="R31" s="81"/>
      <c r="X31" s="170">
        <f t="shared" si="0"/>
        <v>1</v>
      </c>
      <c r="Y31" s="170">
        <f t="shared" si="1"/>
        <v>3</v>
      </c>
      <c r="Z31" s="170">
        <f t="shared" si="2"/>
        <v>4</v>
      </c>
      <c r="AA31" s="170">
        <f t="shared" si="3"/>
        <v>6</v>
      </c>
      <c r="AB31" s="170">
        <f t="shared" si="4"/>
        <v>10</v>
      </c>
      <c r="AD31" s="175">
        <v>0</v>
      </c>
      <c r="AE31" s="175">
        <v>3</v>
      </c>
      <c r="AF31" s="175">
        <v>1</v>
      </c>
      <c r="AG31" s="175">
        <v>4</v>
      </c>
      <c r="AH31" s="175">
        <v>6</v>
      </c>
      <c r="AJ31" s="175">
        <v>1</v>
      </c>
      <c r="AK31" s="175">
        <v>0</v>
      </c>
      <c r="AL31" s="175">
        <v>3</v>
      </c>
      <c r="AM31" s="175">
        <v>2</v>
      </c>
      <c r="AN31" s="175">
        <v>4</v>
      </c>
    </row>
    <row r="32" spans="3:40" x14ac:dyDescent="0.3">
      <c r="C32" s="4" t="s">
        <v>1</v>
      </c>
      <c r="D32" s="21"/>
      <c r="E32" s="27">
        <v>10</v>
      </c>
      <c r="F32" s="22">
        <v>4</v>
      </c>
      <c r="G32" s="21"/>
      <c r="H32" s="27">
        <v>6</v>
      </c>
      <c r="I32" s="22">
        <v>3</v>
      </c>
      <c r="J32" s="73"/>
      <c r="K32" s="74">
        <v>10</v>
      </c>
      <c r="L32" s="75">
        <v>5</v>
      </c>
      <c r="M32" s="73"/>
      <c r="N32" s="74">
        <v>12</v>
      </c>
      <c r="O32" s="75">
        <v>8</v>
      </c>
      <c r="P32" s="73"/>
      <c r="Q32" s="74">
        <v>7</v>
      </c>
      <c r="R32" s="75">
        <v>2</v>
      </c>
      <c r="X32" s="170">
        <f t="shared" si="0"/>
        <v>4</v>
      </c>
      <c r="Y32" s="170">
        <f t="shared" si="1"/>
        <v>1</v>
      </c>
      <c r="Z32" s="170">
        <f t="shared" si="2"/>
        <v>4</v>
      </c>
      <c r="AA32" s="170">
        <f t="shared" si="3"/>
        <v>3</v>
      </c>
      <c r="AB32" s="170">
        <f t="shared" si="4"/>
        <v>2</v>
      </c>
      <c r="AD32" s="175">
        <v>4</v>
      </c>
      <c r="AE32" s="175">
        <v>0</v>
      </c>
      <c r="AF32" s="175">
        <v>3</v>
      </c>
      <c r="AG32" s="175">
        <v>2</v>
      </c>
      <c r="AH32" s="175">
        <v>1</v>
      </c>
      <c r="AJ32" s="175">
        <v>0</v>
      </c>
      <c r="AK32" s="175">
        <v>1</v>
      </c>
      <c r="AL32" s="175">
        <v>1</v>
      </c>
      <c r="AM32" s="175">
        <v>1</v>
      </c>
      <c r="AN32" s="175">
        <v>1</v>
      </c>
    </row>
    <row r="33" spans="3:40" ht="17.25" thickBot="1" x14ac:dyDescent="0.35">
      <c r="C33" s="5" t="s">
        <v>2</v>
      </c>
      <c r="D33" s="23">
        <v>21</v>
      </c>
      <c r="E33" s="28">
        <v>12</v>
      </c>
      <c r="F33" s="24">
        <v>10</v>
      </c>
      <c r="G33" s="23">
        <v>21</v>
      </c>
      <c r="H33" s="28">
        <v>4</v>
      </c>
      <c r="I33" s="24">
        <v>6</v>
      </c>
      <c r="J33" s="76">
        <v>21</v>
      </c>
      <c r="K33" s="77">
        <v>8</v>
      </c>
      <c r="L33" s="78">
        <v>6</v>
      </c>
      <c r="M33" s="76">
        <v>21</v>
      </c>
      <c r="N33" s="77">
        <v>15</v>
      </c>
      <c r="O33" s="78">
        <v>11</v>
      </c>
      <c r="P33" s="76">
        <v>21</v>
      </c>
      <c r="Q33" s="77">
        <v>8</v>
      </c>
      <c r="R33" s="78">
        <v>8</v>
      </c>
      <c r="X33" s="171">
        <f t="shared" si="0"/>
        <v>1</v>
      </c>
      <c r="Y33" s="171">
        <f t="shared" si="1"/>
        <v>3</v>
      </c>
      <c r="Z33" s="171">
        <f t="shared" si="2"/>
        <v>3</v>
      </c>
      <c r="AA33" s="171">
        <f t="shared" si="3"/>
        <v>5</v>
      </c>
      <c r="AB33" s="171">
        <f t="shared" si="4"/>
        <v>1</v>
      </c>
      <c r="AD33" s="177">
        <v>0</v>
      </c>
      <c r="AE33" s="177">
        <v>3</v>
      </c>
      <c r="AF33" s="177">
        <v>1</v>
      </c>
      <c r="AG33" s="177">
        <v>0</v>
      </c>
      <c r="AH33" s="177">
        <v>0</v>
      </c>
      <c r="AJ33" s="177">
        <v>1</v>
      </c>
      <c r="AK33" s="177">
        <v>0</v>
      </c>
      <c r="AL33" s="177">
        <v>2</v>
      </c>
      <c r="AM33" s="177">
        <v>5</v>
      </c>
      <c r="AN33" s="177">
        <v>1</v>
      </c>
    </row>
    <row r="34" spans="3:40" x14ac:dyDescent="0.3">
      <c r="C34" s="5" t="s">
        <v>3</v>
      </c>
      <c r="D34" s="23"/>
      <c r="E34" s="28">
        <v>4</v>
      </c>
      <c r="F34" s="24">
        <v>3</v>
      </c>
      <c r="G34" s="23"/>
      <c r="H34" s="28">
        <v>4</v>
      </c>
      <c r="I34" s="24">
        <v>6</v>
      </c>
      <c r="J34" s="76"/>
      <c r="K34" s="77">
        <v>2</v>
      </c>
      <c r="L34" s="78">
        <v>1</v>
      </c>
      <c r="M34" s="76"/>
      <c r="N34" s="77"/>
      <c r="O34" s="78">
        <v>2</v>
      </c>
      <c r="P34" s="76"/>
      <c r="Q34" s="77">
        <v>2</v>
      </c>
      <c r="R34" s="78"/>
      <c r="X34" s="169">
        <f t="shared" si="0"/>
        <v>2</v>
      </c>
      <c r="Y34" s="169">
        <f t="shared" si="1"/>
        <v>1</v>
      </c>
      <c r="Z34" s="169">
        <f t="shared" si="2"/>
        <v>1</v>
      </c>
      <c r="AA34" s="169">
        <f t="shared" si="3"/>
        <v>4</v>
      </c>
      <c r="AB34" s="169">
        <f t="shared" si="4"/>
        <v>1</v>
      </c>
      <c r="AD34" s="176">
        <v>0</v>
      </c>
      <c r="AE34" s="176">
        <v>1</v>
      </c>
      <c r="AF34" s="176">
        <v>1</v>
      </c>
      <c r="AG34" s="176">
        <v>4</v>
      </c>
      <c r="AH34" s="176">
        <v>0</v>
      </c>
      <c r="AJ34" s="176">
        <v>2</v>
      </c>
      <c r="AK34" s="176">
        <v>0</v>
      </c>
      <c r="AL34" s="176">
        <v>0</v>
      </c>
      <c r="AM34" s="176">
        <v>0</v>
      </c>
      <c r="AN34" s="176">
        <v>1</v>
      </c>
    </row>
    <row r="35" spans="3:40" ht="17.25" thickBot="1" x14ac:dyDescent="0.35">
      <c r="C35" s="6" t="s">
        <v>4</v>
      </c>
      <c r="D35" s="25"/>
      <c r="E35" s="29"/>
      <c r="F35" s="26"/>
      <c r="G35" s="25"/>
      <c r="H35" s="29"/>
      <c r="I35" s="26"/>
      <c r="J35" s="79"/>
      <c r="K35" s="80"/>
      <c r="L35" s="81"/>
      <c r="M35" s="79"/>
      <c r="N35" s="80"/>
      <c r="O35" s="81"/>
      <c r="P35" s="79"/>
      <c r="Q35" s="80"/>
      <c r="R35" s="81"/>
      <c r="X35" s="170">
        <f t="shared" si="0"/>
        <v>1</v>
      </c>
      <c r="Y35" s="170">
        <f t="shared" si="1"/>
        <v>0</v>
      </c>
      <c r="Z35" s="170">
        <f t="shared" si="2"/>
        <v>2</v>
      </c>
      <c r="AA35" s="170">
        <f t="shared" si="3"/>
        <v>3</v>
      </c>
      <c r="AB35" s="170">
        <f t="shared" si="4"/>
        <v>3</v>
      </c>
      <c r="AD35" s="175">
        <v>1</v>
      </c>
      <c r="AE35" s="175">
        <v>0</v>
      </c>
      <c r="AF35" s="175">
        <v>2</v>
      </c>
      <c r="AG35" s="175">
        <v>0</v>
      </c>
      <c r="AH35" s="175">
        <v>1</v>
      </c>
      <c r="AJ35" s="175">
        <v>0</v>
      </c>
      <c r="AK35" s="175">
        <v>0</v>
      </c>
      <c r="AL35" s="175">
        <v>0</v>
      </c>
      <c r="AM35" s="175">
        <v>3</v>
      </c>
      <c r="AN35" s="175">
        <v>2</v>
      </c>
    </row>
    <row r="36" spans="3:40" x14ac:dyDescent="0.3">
      <c r="C36" s="4" t="s">
        <v>1</v>
      </c>
      <c r="D36" s="91"/>
      <c r="E36" s="92">
        <v>6</v>
      </c>
      <c r="F36" s="93">
        <v>1</v>
      </c>
      <c r="G36" s="91"/>
      <c r="H36" s="92">
        <v>1</v>
      </c>
      <c r="I36" s="93">
        <v>1</v>
      </c>
      <c r="J36" s="91"/>
      <c r="K36" s="92">
        <v>11</v>
      </c>
      <c r="L36" s="93">
        <v>4</v>
      </c>
      <c r="M36" s="91"/>
      <c r="N36" s="92">
        <v>9</v>
      </c>
      <c r="O36" s="93">
        <v>3</v>
      </c>
      <c r="P36" s="91"/>
      <c r="Q36" s="92">
        <v>4</v>
      </c>
      <c r="R36" s="93"/>
      <c r="X36" s="170">
        <f t="shared" si="0"/>
        <v>2</v>
      </c>
      <c r="Y36" s="170">
        <f t="shared" si="1"/>
        <v>0</v>
      </c>
      <c r="Z36" s="170">
        <f t="shared" si="2"/>
        <v>3</v>
      </c>
      <c r="AA36" s="170">
        <f t="shared" si="3"/>
        <v>2</v>
      </c>
      <c r="AB36" s="170">
        <f t="shared" si="4"/>
        <v>2</v>
      </c>
      <c r="AD36" s="175">
        <v>1</v>
      </c>
      <c r="AE36" s="175">
        <v>0</v>
      </c>
      <c r="AF36" s="175">
        <v>0</v>
      </c>
      <c r="AG36" s="175">
        <v>2</v>
      </c>
      <c r="AH36" s="175">
        <v>0</v>
      </c>
      <c r="AJ36" s="175">
        <v>1</v>
      </c>
      <c r="AK36" s="175">
        <v>0</v>
      </c>
      <c r="AL36" s="175">
        <v>3</v>
      </c>
      <c r="AM36" s="175">
        <v>0</v>
      </c>
      <c r="AN36" s="175">
        <v>2</v>
      </c>
    </row>
    <row r="37" spans="3:40" x14ac:dyDescent="0.3">
      <c r="C37" s="5" t="s">
        <v>2</v>
      </c>
      <c r="D37" s="85">
        <v>41</v>
      </c>
      <c r="E37" s="86">
        <v>3</v>
      </c>
      <c r="F37" s="87">
        <v>1</v>
      </c>
      <c r="G37" s="85">
        <v>41</v>
      </c>
      <c r="H37" s="86"/>
      <c r="I37" s="87">
        <v>2</v>
      </c>
      <c r="J37" s="85">
        <v>41</v>
      </c>
      <c r="K37" s="86">
        <v>8</v>
      </c>
      <c r="L37" s="87">
        <v>3</v>
      </c>
      <c r="M37" s="85">
        <v>41</v>
      </c>
      <c r="N37" s="86">
        <v>15</v>
      </c>
      <c r="O37" s="87">
        <v>4</v>
      </c>
      <c r="P37" s="85">
        <v>41</v>
      </c>
      <c r="Q37" s="86">
        <v>8</v>
      </c>
      <c r="R37" s="87"/>
      <c r="X37" s="170">
        <f t="shared" si="0"/>
        <v>4</v>
      </c>
      <c r="Y37" s="170">
        <f t="shared" si="1"/>
        <v>2</v>
      </c>
      <c r="Z37" s="170">
        <f t="shared" si="2"/>
        <v>5</v>
      </c>
      <c r="AA37" s="170">
        <f t="shared" si="3"/>
        <v>10</v>
      </c>
      <c r="AB37" s="170">
        <f t="shared" si="4"/>
        <v>8</v>
      </c>
      <c r="AD37" s="175">
        <v>2</v>
      </c>
      <c r="AE37" s="175">
        <v>1</v>
      </c>
      <c r="AF37" s="175">
        <v>3</v>
      </c>
      <c r="AG37" s="175">
        <v>3</v>
      </c>
      <c r="AH37" s="175">
        <v>4</v>
      </c>
      <c r="AJ37" s="175">
        <v>2</v>
      </c>
      <c r="AK37" s="175">
        <v>1</v>
      </c>
      <c r="AL37" s="175">
        <v>2</v>
      </c>
      <c r="AM37" s="175">
        <v>7</v>
      </c>
      <c r="AN37" s="175">
        <v>4</v>
      </c>
    </row>
    <row r="38" spans="3:40" x14ac:dyDescent="0.3">
      <c r="C38" s="5" t="s">
        <v>3</v>
      </c>
      <c r="D38" s="85"/>
      <c r="E38" s="86"/>
      <c r="F38" s="87"/>
      <c r="G38" s="85"/>
      <c r="H38" s="86">
        <v>1</v>
      </c>
      <c r="I38" s="87">
        <v>1</v>
      </c>
      <c r="J38" s="85"/>
      <c r="K38" s="86">
        <v>1</v>
      </c>
      <c r="L38" s="87">
        <v>1</v>
      </c>
      <c r="M38" s="85"/>
      <c r="N38" s="86">
        <v>2</v>
      </c>
      <c r="O38" s="87"/>
      <c r="P38" s="85"/>
      <c r="Q38" s="86">
        <v>1</v>
      </c>
      <c r="R38" s="87"/>
      <c r="X38" s="170">
        <f t="shared" si="0"/>
        <v>2</v>
      </c>
      <c r="Y38" s="170">
        <f t="shared" si="1"/>
        <v>1</v>
      </c>
      <c r="Z38" s="170">
        <f t="shared" si="2"/>
        <v>6</v>
      </c>
      <c r="AA38" s="170">
        <f t="shared" si="3"/>
        <v>5</v>
      </c>
      <c r="AB38" s="170">
        <f t="shared" si="4"/>
        <v>9</v>
      </c>
      <c r="AD38" s="175">
        <v>2</v>
      </c>
      <c r="AE38" s="175">
        <v>0</v>
      </c>
      <c r="AF38" s="175">
        <v>3</v>
      </c>
      <c r="AG38" s="175">
        <v>5</v>
      </c>
      <c r="AH38" s="175">
        <v>4</v>
      </c>
      <c r="AJ38" s="175">
        <v>0</v>
      </c>
      <c r="AK38" s="175">
        <v>1</v>
      </c>
      <c r="AL38" s="175">
        <v>3</v>
      </c>
      <c r="AM38" s="175">
        <v>0</v>
      </c>
      <c r="AN38" s="175">
        <v>5</v>
      </c>
    </row>
    <row r="39" spans="3:40" ht="17.25" thickBot="1" x14ac:dyDescent="0.35">
      <c r="C39" s="6" t="s">
        <v>4</v>
      </c>
      <c r="D39" s="88"/>
      <c r="E39" s="89"/>
      <c r="F39" s="90"/>
      <c r="G39" s="88"/>
      <c r="H39" s="89"/>
      <c r="I39" s="90"/>
      <c r="J39" s="88"/>
      <c r="K39" s="89"/>
      <c r="L39" s="90"/>
      <c r="M39" s="88"/>
      <c r="N39" s="89"/>
      <c r="O39" s="90"/>
      <c r="P39" s="88"/>
      <c r="Q39" s="89"/>
      <c r="R39" s="90"/>
      <c r="X39" s="171">
        <f t="shared" si="0"/>
        <v>3</v>
      </c>
      <c r="Y39" s="171">
        <f t="shared" si="1"/>
        <v>0</v>
      </c>
      <c r="Z39" s="171">
        <f t="shared" si="2"/>
        <v>9</v>
      </c>
      <c r="AA39" s="171">
        <f t="shared" si="3"/>
        <v>9</v>
      </c>
      <c r="AB39" s="171">
        <f t="shared" si="4"/>
        <v>10</v>
      </c>
      <c r="AD39" s="177">
        <v>2</v>
      </c>
      <c r="AE39" s="177">
        <v>0</v>
      </c>
      <c r="AF39" s="177">
        <v>5</v>
      </c>
      <c r="AG39" s="177">
        <v>1</v>
      </c>
      <c r="AH39" s="177">
        <v>1</v>
      </c>
      <c r="AJ39" s="177">
        <v>1</v>
      </c>
      <c r="AK39" s="177">
        <v>0</v>
      </c>
      <c r="AL39" s="177">
        <v>4</v>
      </c>
      <c r="AM39" s="177">
        <v>8</v>
      </c>
      <c r="AN39" s="177">
        <v>9</v>
      </c>
    </row>
    <row r="40" spans="3:40" x14ac:dyDescent="0.3">
      <c r="C40" s="4" t="s">
        <v>1</v>
      </c>
      <c r="D40" s="21">
        <v>5622</v>
      </c>
      <c r="E40" s="27">
        <v>15</v>
      </c>
      <c r="F40" s="22">
        <v>8</v>
      </c>
      <c r="G40" s="91">
        <v>9175</v>
      </c>
      <c r="H40" s="92">
        <v>1</v>
      </c>
      <c r="I40" s="93">
        <v>3</v>
      </c>
      <c r="J40" s="91">
        <v>9176</v>
      </c>
      <c r="K40" s="92">
        <v>3</v>
      </c>
      <c r="L40" s="93">
        <v>1</v>
      </c>
      <c r="M40" s="91">
        <v>9177</v>
      </c>
      <c r="N40" s="92">
        <v>9</v>
      </c>
      <c r="O40" s="93">
        <v>4</v>
      </c>
      <c r="P40" s="21">
        <v>5625</v>
      </c>
      <c r="Q40" s="27">
        <v>22</v>
      </c>
      <c r="R40" s="22">
        <v>13</v>
      </c>
      <c r="X40" s="169">
        <f t="shared" si="0"/>
        <v>5</v>
      </c>
      <c r="Y40" s="169">
        <f t="shared" si="1"/>
        <v>1</v>
      </c>
      <c r="Z40" s="169">
        <f t="shared" si="2"/>
        <v>2</v>
      </c>
      <c r="AA40" s="169">
        <f t="shared" si="3"/>
        <v>5</v>
      </c>
      <c r="AB40" s="169">
        <f t="shared" si="4"/>
        <v>2</v>
      </c>
      <c r="AD40" s="176">
        <v>5</v>
      </c>
      <c r="AE40" s="176">
        <v>1</v>
      </c>
      <c r="AF40" s="176">
        <v>0</v>
      </c>
      <c r="AG40" s="176">
        <v>4</v>
      </c>
      <c r="AH40" s="176">
        <v>1</v>
      </c>
      <c r="AJ40" s="176">
        <v>0</v>
      </c>
      <c r="AK40" s="176">
        <v>0</v>
      </c>
      <c r="AL40" s="176">
        <v>2</v>
      </c>
      <c r="AM40" s="176">
        <v>1</v>
      </c>
      <c r="AN40" s="176">
        <v>1</v>
      </c>
    </row>
    <row r="41" spans="3:40" x14ac:dyDescent="0.3">
      <c r="C41" s="5" t="s">
        <v>2</v>
      </c>
      <c r="D41" s="23">
        <v>1</v>
      </c>
      <c r="E41" s="28">
        <v>10</v>
      </c>
      <c r="F41" s="24">
        <v>5</v>
      </c>
      <c r="G41" s="85">
        <v>1</v>
      </c>
      <c r="H41" s="86">
        <v>2</v>
      </c>
      <c r="I41" s="87">
        <v>1</v>
      </c>
      <c r="J41" s="85">
        <v>1</v>
      </c>
      <c r="K41" s="86">
        <v>6</v>
      </c>
      <c r="L41" s="87">
        <v>2</v>
      </c>
      <c r="M41" s="85">
        <v>1</v>
      </c>
      <c r="N41" s="86">
        <v>8</v>
      </c>
      <c r="O41" s="87">
        <v>4</v>
      </c>
      <c r="P41" s="23">
        <v>1</v>
      </c>
      <c r="Q41" s="28">
        <v>8</v>
      </c>
      <c r="R41" s="24">
        <v>7</v>
      </c>
      <c r="X41" s="170">
        <f t="shared" si="0"/>
        <v>3</v>
      </c>
      <c r="Y41" s="170">
        <f t="shared" si="1"/>
        <v>2</v>
      </c>
      <c r="Z41" s="170">
        <f t="shared" si="2"/>
        <v>2</v>
      </c>
      <c r="AA41" s="170">
        <f t="shared" si="3"/>
        <v>5</v>
      </c>
      <c r="AB41" s="170">
        <f t="shared" si="4"/>
        <v>1</v>
      </c>
      <c r="AD41" s="175">
        <v>3</v>
      </c>
      <c r="AE41" s="175">
        <v>0</v>
      </c>
      <c r="AF41" s="175">
        <v>2</v>
      </c>
      <c r="AG41" s="175">
        <v>4</v>
      </c>
      <c r="AH41" s="175">
        <v>1</v>
      </c>
      <c r="AJ41" s="175">
        <v>0</v>
      </c>
      <c r="AK41" s="175">
        <v>2</v>
      </c>
      <c r="AL41" s="175">
        <v>0</v>
      </c>
      <c r="AM41" s="175">
        <v>1</v>
      </c>
      <c r="AN41" s="175">
        <v>0</v>
      </c>
    </row>
    <row r="42" spans="3:40" x14ac:dyDescent="0.3">
      <c r="C42" s="5" t="s">
        <v>3</v>
      </c>
      <c r="D42" s="23"/>
      <c r="E42" s="28">
        <v>2</v>
      </c>
      <c r="F42" s="24"/>
      <c r="G42" s="85"/>
      <c r="H42" s="86">
        <v>1</v>
      </c>
      <c r="I42" s="87"/>
      <c r="J42" s="85"/>
      <c r="K42" s="86">
        <v>1</v>
      </c>
      <c r="L42" s="87"/>
      <c r="M42" s="85"/>
      <c r="N42" s="86">
        <v>4</v>
      </c>
      <c r="O42" s="87">
        <v>0</v>
      </c>
      <c r="P42" s="23"/>
      <c r="Q42" s="28">
        <v>1</v>
      </c>
      <c r="R42" s="24">
        <v>3</v>
      </c>
      <c r="X42" s="170">
        <f t="shared" si="0"/>
        <v>2</v>
      </c>
      <c r="Y42" s="170">
        <f t="shared" si="1"/>
        <v>1</v>
      </c>
      <c r="Z42" s="170">
        <f t="shared" si="2"/>
        <v>0</v>
      </c>
      <c r="AA42" s="170">
        <f t="shared" si="3"/>
        <v>2</v>
      </c>
      <c r="AB42" s="170">
        <f t="shared" si="4"/>
        <v>2</v>
      </c>
      <c r="AD42" s="175">
        <v>0</v>
      </c>
      <c r="AE42" s="175">
        <v>0</v>
      </c>
      <c r="AF42" s="175">
        <v>0</v>
      </c>
      <c r="AG42" s="175">
        <v>1</v>
      </c>
      <c r="AH42" s="175">
        <v>2</v>
      </c>
      <c r="AJ42" s="175">
        <v>2</v>
      </c>
      <c r="AK42" s="175">
        <v>1</v>
      </c>
      <c r="AL42" s="175">
        <v>0</v>
      </c>
      <c r="AM42" s="175">
        <v>1</v>
      </c>
      <c r="AN42" s="175">
        <v>0</v>
      </c>
    </row>
    <row r="43" spans="3:40" ht="17.25" thickBot="1" x14ac:dyDescent="0.35">
      <c r="C43" s="6" t="s">
        <v>4</v>
      </c>
      <c r="D43" s="25"/>
      <c r="E43" s="29"/>
      <c r="F43" s="26"/>
      <c r="G43" s="88"/>
      <c r="H43" s="89"/>
      <c r="I43" s="90"/>
      <c r="J43" s="88"/>
      <c r="K43" s="89"/>
      <c r="L43" s="90"/>
      <c r="M43" s="88"/>
      <c r="N43" s="89"/>
      <c r="O43" s="90"/>
      <c r="P43" s="25"/>
      <c r="Q43" s="29"/>
      <c r="R43" s="26"/>
      <c r="X43" s="170">
        <f t="shared" si="0"/>
        <v>1</v>
      </c>
      <c r="Y43" s="170">
        <f t="shared" si="1"/>
        <v>7</v>
      </c>
      <c r="Z43" s="170">
        <f t="shared" si="2"/>
        <v>1</v>
      </c>
      <c r="AA43" s="170">
        <f t="shared" si="3"/>
        <v>2</v>
      </c>
      <c r="AB43" s="170">
        <f t="shared" si="4"/>
        <v>2</v>
      </c>
      <c r="AD43" s="175">
        <v>0</v>
      </c>
      <c r="AE43" s="175">
        <v>1</v>
      </c>
      <c r="AF43" s="175">
        <v>0</v>
      </c>
      <c r="AG43" s="175">
        <v>1</v>
      </c>
      <c r="AH43" s="175">
        <v>1</v>
      </c>
      <c r="AJ43" s="175">
        <v>1</v>
      </c>
      <c r="AK43" s="175">
        <v>6</v>
      </c>
      <c r="AL43" s="175">
        <v>1</v>
      </c>
      <c r="AM43" s="175">
        <v>1</v>
      </c>
      <c r="AN43" s="175">
        <v>1</v>
      </c>
    </row>
    <row r="44" spans="3:40" x14ac:dyDescent="0.3">
      <c r="C44" s="4" t="s">
        <v>1</v>
      </c>
      <c r="D44" s="21"/>
      <c r="E44" s="27">
        <v>25</v>
      </c>
      <c r="F44" s="22">
        <v>13</v>
      </c>
      <c r="G44" s="91"/>
      <c r="H44" s="92">
        <v>6</v>
      </c>
      <c r="I44" s="93">
        <v>1</v>
      </c>
      <c r="J44" s="91"/>
      <c r="K44" s="92">
        <v>0</v>
      </c>
      <c r="L44" s="93"/>
      <c r="M44" s="91"/>
      <c r="N44" s="92">
        <v>12</v>
      </c>
      <c r="O44" s="93">
        <v>3</v>
      </c>
      <c r="P44" s="21"/>
      <c r="Q44" s="27">
        <v>14</v>
      </c>
      <c r="R44" s="22">
        <v>7</v>
      </c>
      <c r="X44" s="170">
        <f t="shared" si="0"/>
        <v>5</v>
      </c>
      <c r="Y44" s="170">
        <f t="shared" si="1"/>
        <v>5</v>
      </c>
      <c r="Z44" s="170">
        <f t="shared" si="2"/>
        <v>3</v>
      </c>
      <c r="AA44" s="170">
        <f t="shared" si="3"/>
        <v>0</v>
      </c>
      <c r="AB44" s="170">
        <f t="shared" si="4"/>
        <v>1</v>
      </c>
      <c r="AD44" s="175">
        <v>0</v>
      </c>
      <c r="AE44" s="175">
        <v>1</v>
      </c>
      <c r="AF44" s="175">
        <v>0</v>
      </c>
      <c r="AG44" s="175">
        <v>0</v>
      </c>
      <c r="AH44" s="175">
        <v>1</v>
      </c>
      <c r="AJ44" s="175">
        <v>5</v>
      </c>
      <c r="AK44" s="175">
        <v>4</v>
      </c>
      <c r="AL44" s="175">
        <v>3</v>
      </c>
      <c r="AM44" s="175">
        <v>0</v>
      </c>
      <c r="AN44" s="175">
        <v>0</v>
      </c>
    </row>
    <row r="45" spans="3:40" ht="17.25" thickBot="1" x14ac:dyDescent="0.35">
      <c r="C45" s="5" t="s">
        <v>2</v>
      </c>
      <c r="D45" s="23">
        <v>21</v>
      </c>
      <c r="E45" s="28">
        <v>8</v>
      </c>
      <c r="F45" s="24">
        <v>7</v>
      </c>
      <c r="G45" s="85">
        <v>21</v>
      </c>
      <c r="H45" s="86">
        <v>4</v>
      </c>
      <c r="I45" s="87">
        <v>1</v>
      </c>
      <c r="J45" s="85">
        <v>21</v>
      </c>
      <c r="K45" s="86">
        <v>1</v>
      </c>
      <c r="L45" s="87">
        <v>1</v>
      </c>
      <c r="M45" s="85">
        <v>21</v>
      </c>
      <c r="N45" s="86">
        <v>13</v>
      </c>
      <c r="O45" s="87">
        <v>4</v>
      </c>
      <c r="P45" s="23">
        <v>21</v>
      </c>
      <c r="Q45" s="28">
        <v>5</v>
      </c>
      <c r="R45" s="24">
        <v>3</v>
      </c>
      <c r="X45" s="171">
        <f t="shared" si="0"/>
        <v>14</v>
      </c>
      <c r="Y45" s="171">
        <f t="shared" si="1"/>
        <v>7</v>
      </c>
      <c r="Z45" s="171">
        <f t="shared" si="2"/>
        <v>1</v>
      </c>
      <c r="AA45" s="171">
        <f t="shared" si="3"/>
        <v>0</v>
      </c>
      <c r="AB45" s="171">
        <f t="shared" si="4"/>
        <v>0</v>
      </c>
      <c r="AD45" s="177">
        <v>9</v>
      </c>
      <c r="AE45" s="177">
        <v>2</v>
      </c>
      <c r="AF45" s="177">
        <v>1</v>
      </c>
      <c r="AG45" s="177">
        <v>0</v>
      </c>
      <c r="AH45" s="177">
        <v>0</v>
      </c>
      <c r="AJ45" s="177">
        <v>5</v>
      </c>
      <c r="AK45" s="177">
        <v>5</v>
      </c>
      <c r="AL45" s="177">
        <v>0</v>
      </c>
      <c r="AM45" s="177">
        <v>0</v>
      </c>
      <c r="AN45" s="177">
        <v>0</v>
      </c>
    </row>
    <row r="46" spans="3:40" x14ac:dyDescent="0.3">
      <c r="C46" s="5" t="s">
        <v>3</v>
      </c>
      <c r="D46" s="23"/>
      <c r="E46" s="28">
        <v>5</v>
      </c>
      <c r="F46" s="24">
        <v>2</v>
      </c>
      <c r="G46" s="85"/>
      <c r="H46" s="86">
        <v>1</v>
      </c>
      <c r="I46" s="87"/>
      <c r="J46" s="85"/>
      <c r="K46" s="86">
        <v>0</v>
      </c>
      <c r="L46" s="87">
        <v>1</v>
      </c>
      <c r="M46" s="85"/>
      <c r="N46" s="86">
        <v>2</v>
      </c>
      <c r="O46" s="87"/>
      <c r="P46" s="23"/>
      <c r="Q46" s="28">
        <v>1</v>
      </c>
      <c r="R46" s="24"/>
      <c r="X46" s="169">
        <f t="shared" si="0"/>
        <v>3</v>
      </c>
      <c r="Y46" s="169">
        <f t="shared" si="1"/>
        <v>1</v>
      </c>
      <c r="Z46" s="169">
        <f t="shared" si="2"/>
        <v>2</v>
      </c>
      <c r="AA46" s="169">
        <f t="shared" si="3"/>
        <v>4</v>
      </c>
      <c r="AB46" s="169">
        <f t="shared" si="4"/>
        <v>2</v>
      </c>
      <c r="AD46" s="176">
        <v>1</v>
      </c>
      <c r="AE46" s="176">
        <v>1</v>
      </c>
      <c r="AF46" s="176">
        <v>1</v>
      </c>
      <c r="AG46" s="176">
        <v>2</v>
      </c>
      <c r="AH46" s="176">
        <v>1</v>
      </c>
      <c r="AJ46" s="176">
        <v>2</v>
      </c>
      <c r="AK46" s="176">
        <v>0</v>
      </c>
      <c r="AL46" s="176">
        <v>1</v>
      </c>
      <c r="AM46" s="176">
        <v>2</v>
      </c>
      <c r="AN46" s="176">
        <v>1</v>
      </c>
    </row>
    <row r="47" spans="3:40" ht="17.25" thickBot="1" x14ac:dyDescent="0.35">
      <c r="C47" s="6" t="s">
        <v>4</v>
      </c>
      <c r="D47" s="25"/>
      <c r="E47" s="29"/>
      <c r="F47" s="26"/>
      <c r="G47" s="88"/>
      <c r="H47" s="89"/>
      <c r="I47" s="90"/>
      <c r="J47" s="88"/>
      <c r="K47" s="89"/>
      <c r="L47" s="90"/>
      <c r="M47" s="88"/>
      <c r="N47" s="89"/>
      <c r="O47" s="90"/>
      <c r="P47" s="25"/>
      <c r="Q47" s="29"/>
      <c r="R47" s="26"/>
      <c r="X47" s="170">
        <f t="shared" si="0"/>
        <v>3</v>
      </c>
      <c r="Y47" s="170">
        <f t="shared" si="1"/>
        <v>1</v>
      </c>
      <c r="Z47" s="170">
        <f t="shared" si="2"/>
        <v>1</v>
      </c>
      <c r="AA47" s="170">
        <f t="shared" si="3"/>
        <v>2</v>
      </c>
      <c r="AB47" s="170">
        <f t="shared" si="4"/>
        <v>4</v>
      </c>
      <c r="AD47" s="175">
        <v>2</v>
      </c>
      <c r="AE47" s="175">
        <v>1</v>
      </c>
      <c r="AF47" s="175">
        <v>0</v>
      </c>
      <c r="AG47" s="175">
        <v>0</v>
      </c>
      <c r="AH47" s="175">
        <v>3</v>
      </c>
      <c r="AJ47" s="175">
        <v>1</v>
      </c>
      <c r="AK47" s="175">
        <v>0</v>
      </c>
      <c r="AL47" s="175">
        <v>1</v>
      </c>
      <c r="AM47" s="175">
        <v>2</v>
      </c>
      <c r="AN47" s="175">
        <v>1</v>
      </c>
    </row>
    <row r="48" spans="3:40" x14ac:dyDescent="0.3">
      <c r="C48" s="4" t="s">
        <v>1</v>
      </c>
      <c r="D48" s="21"/>
      <c r="E48" s="27">
        <v>51</v>
      </c>
      <c r="F48" s="22">
        <v>12</v>
      </c>
      <c r="G48" s="91"/>
      <c r="H48" s="92">
        <v>3</v>
      </c>
      <c r="I48" s="93">
        <v>1</v>
      </c>
      <c r="J48" s="91"/>
      <c r="K48" s="92">
        <v>2</v>
      </c>
      <c r="L48" s="93"/>
      <c r="M48" s="91"/>
      <c r="N48" s="92">
        <v>7</v>
      </c>
      <c r="O48" s="93">
        <v>1</v>
      </c>
      <c r="P48" s="21"/>
      <c r="Q48" s="27">
        <v>21</v>
      </c>
      <c r="R48" s="22">
        <v>11</v>
      </c>
      <c r="X48" s="170">
        <f t="shared" si="0"/>
        <v>2</v>
      </c>
      <c r="Y48" s="170">
        <f t="shared" si="1"/>
        <v>0</v>
      </c>
      <c r="Z48" s="170">
        <f t="shared" si="2"/>
        <v>4</v>
      </c>
      <c r="AA48" s="170">
        <f t="shared" si="3"/>
        <v>6</v>
      </c>
      <c r="AB48" s="170">
        <f t="shared" si="4"/>
        <v>5</v>
      </c>
      <c r="AD48" s="175">
        <v>0</v>
      </c>
      <c r="AE48" s="175">
        <v>0</v>
      </c>
      <c r="AF48" s="175">
        <v>3</v>
      </c>
      <c r="AG48" s="175">
        <v>4</v>
      </c>
      <c r="AH48" s="175">
        <v>2</v>
      </c>
      <c r="AJ48" s="175">
        <v>2</v>
      </c>
      <c r="AK48" s="175">
        <v>0</v>
      </c>
      <c r="AL48" s="175">
        <v>1</v>
      </c>
      <c r="AM48" s="175">
        <v>2</v>
      </c>
      <c r="AN48" s="175">
        <v>3</v>
      </c>
    </row>
    <row r="49" spans="3:40" x14ac:dyDescent="0.3">
      <c r="C49" s="5" t="s">
        <v>2</v>
      </c>
      <c r="D49" s="23">
        <v>41</v>
      </c>
      <c r="E49" s="28">
        <v>29</v>
      </c>
      <c r="F49" s="24">
        <v>12</v>
      </c>
      <c r="G49" s="85">
        <v>41</v>
      </c>
      <c r="H49" s="86">
        <v>2</v>
      </c>
      <c r="I49" s="87">
        <v>1</v>
      </c>
      <c r="J49" s="85">
        <v>41</v>
      </c>
      <c r="K49" s="86">
        <v>6</v>
      </c>
      <c r="L49" s="87">
        <v>1</v>
      </c>
      <c r="M49" s="85">
        <v>41</v>
      </c>
      <c r="N49" s="86">
        <v>15</v>
      </c>
      <c r="O49" s="87">
        <v>2</v>
      </c>
      <c r="P49" s="23">
        <v>41</v>
      </c>
      <c r="Q49" s="28">
        <v>13</v>
      </c>
      <c r="R49" s="24">
        <v>10</v>
      </c>
      <c r="X49" s="170">
        <f t="shared" si="0"/>
        <v>3</v>
      </c>
      <c r="Y49" s="170">
        <f t="shared" si="1"/>
        <v>5</v>
      </c>
      <c r="Z49" s="170">
        <f t="shared" si="2"/>
        <v>6</v>
      </c>
      <c r="AA49" s="170">
        <f t="shared" si="3"/>
        <v>1</v>
      </c>
      <c r="AB49" s="170">
        <f t="shared" si="4"/>
        <v>2</v>
      </c>
      <c r="AD49" s="175">
        <v>1</v>
      </c>
      <c r="AE49" s="175">
        <v>1</v>
      </c>
      <c r="AF49" s="175">
        <v>0</v>
      </c>
      <c r="AG49" s="175">
        <v>0</v>
      </c>
      <c r="AH49" s="175">
        <v>2</v>
      </c>
      <c r="AJ49" s="175">
        <v>2</v>
      </c>
      <c r="AK49" s="175">
        <v>4</v>
      </c>
      <c r="AL49" s="175">
        <v>6</v>
      </c>
      <c r="AM49" s="175">
        <v>1</v>
      </c>
      <c r="AN49" s="175">
        <v>0</v>
      </c>
    </row>
    <row r="50" spans="3:40" x14ac:dyDescent="0.3">
      <c r="C50" s="5" t="s">
        <v>3</v>
      </c>
      <c r="D50" s="23"/>
      <c r="E50" s="28">
        <v>1</v>
      </c>
      <c r="F50" s="24">
        <v>2</v>
      </c>
      <c r="G50" s="85"/>
      <c r="H50" s="86"/>
      <c r="I50" s="87"/>
      <c r="J50" s="85"/>
      <c r="K50" s="86">
        <v>1</v>
      </c>
      <c r="L50" s="87"/>
      <c r="M50" s="85"/>
      <c r="N50" s="86">
        <v>1</v>
      </c>
      <c r="O50" s="87">
        <v>1</v>
      </c>
      <c r="P50" s="23"/>
      <c r="Q50" s="28">
        <v>3</v>
      </c>
      <c r="R50" s="24">
        <v>1</v>
      </c>
      <c r="X50" s="170">
        <f t="shared" si="0"/>
        <v>2</v>
      </c>
      <c r="Y50" s="170">
        <f t="shared" si="1"/>
        <v>2</v>
      </c>
      <c r="Z50" s="170">
        <f t="shared" si="2"/>
        <v>2</v>
      </c>
      <c r="AA50" s="170">
        <f t="shared" si="3"/>
        <v>1</v>
      </c>
      <c r="AB50" s="170">
        <f t="shared" si="4"/>
        <v>1</v>
      </c>
      <c r="AD50" s="175">
        <v>1</v>
      </c>
      <c r="AE50" s="175">
        <v>0</v>
      </c>
      <c r="AF50" s="175">
        <v>2</v>
      </c>
      <c r="AG50" s="175">
        <v>0</v>
      </c>
      <c r="AH50" s="175">
        <v>0</v>
      </c>
      <c r="AJ50" s="175">
        <v>1</v>
      </c>
      <c r="AK50" s="175">
        <v>2</v>
      </c>
      <c r="AL50" s="175">
        <v>0</v>
      </c>
      <c r="AM50" s="175">
        <v>1</v>
      </c>
      <c r="AN50" s="175">
        <v>1</v>
      </c>
    </row>
    <row r="51" spans="3:40" ht="17.25" thickBot="1" x14ac:dyDescent="0.35">
      <c r="C51" s="6" t="s">
        <v>4</v>
      </c>
      <c r="D51" s="25"/>
      <c r="E51" s="29"/>
      <c r="F51" s="26"/>
      <c r="G51" s="88"/>
      <c r="H51" s="89"/>
      <c r="I51" s="90"/>
      <c r="J51" s="88"/>
      <c r="K51" s="89"/>
      <c r="L51" s="90"/>
      <c r="M51" s="88"/>
      <c r="N51" s="89"/>
      <c r="O51" s="90"/>
      <c r="P51" s="25"/>
      <c r="Q51" s="29"/>
      <c r="R51" s="26"/>
      <c r="X51" s="171">
        <f t="shared" si="0"/>
        <v>4</v>
      </c>
      <c r="Y51" s="171">
        <f t="shared" si="1"/>
        <v>1</v>
      </c>
      <c r="Z51" s="171">
        <f t="shared" si="2"/>
        <v>1</v>
      </c>
      <c r="AA51" s="171">
        <f t="shared" si="3"/>
        <v>1</v>
      </c>
      <c r="AB51" s="171">
        <f t="shared" si="4"/>
        <v>0</v>
      </c>
      <c r="AD51" s="177">
        <v>2</v>
      </c>
      <c r="AE51" s="177">
        <v>0</v>
      </c>
      <c r="AF51" s="177">
        <v>1</v>
      </c>
      <c r="AG51" s="177">
        <v>0</v>
      </c>
      <c r="AH51" s="177">
        <v>0</v>
      </c>
      <c r="AJ51" s="177">
        <v>2</v>
      </c>
      <c r="AK51" s="177">
        <v>1</v>
      </c>
      <c r="AL51" s="177">
        <v>0</v>
      </c>
      <c r="AM51" s="177">
        <v>1</v>
      </c>
      <c r="AN51" s="177">
        <v>0</v>
      </c>
    </row>
    <row r="52" spans="3:40" x14ac:dyDescent="0.3">
      <c r="C52" s="4" t="s">
        <v>1</v>
      </c>
      <c r="D52" s="21">
        <v>4786</v>
      </c>
      <c r="E52" s="70">
        <v>69</v>
      </c>
      <c r="F52" s="70">
        <v>13</v>
      </c>
      <c r="G52" s="21">
        <v>5623</v>
      </c>
      <c r="H52" s="27">
        <v>28</v>
      </c>
      <c r="I52" s="22">
        <v>29</v>
      </c>
      <c r="J52" s="21">
        <v>4787</v>
      </c>
      <c r="K52" s="27">
        <v>8</v>
      </c>
      <c r="L52" s="22">
        <v>4</v>
      </c>
      <c r="M52" s="21">
        <v>5624</v>
      </c>
      <c r="N52" s="27">
        <v>13</v>
      </c>
      <c r="O52" s="22">
        <v>10</v>
      </c>
      <c r="P52" s="21">
        <v>4789</v>
      </c>
      <c r="Q52" s="70">
        <v>21</v>
      </c>
      <c r="R52" s="70">
        <v>9</v>
      </c>
      <c r="X52" s="169">
        <f t="shared" si="0"/>
        <v>3</v>
      </c>
      <c r="Y52" s="169">
        <f t="shared" si="1"/>
        <v>2</v>
      </c>
      <c r="Z52" s="169">
        <f t="shared" si="2"/>
        <v>2</v>
      </c>
      <c r="AA52" s="169">
        <f t="shared" si="3"/>
        <v>3</v>
      </c>
      <c r="AB52" s="169">
        <f t="shared" si="4"/>
        <v>2</v>
      </c>
      <c r="AD52" s="176">
        <v>2</v>
      </c>
      <c r="AE52" s="176">
        <v>1</v>
      </c>
      <c r="AF52" s="176">
        <v>2</v>
      </c>
      <c r="AG52" s="176">
        <v>3</v>
      </c>
      <c r="AH52" s="176">
        <v>1</v>
      </c>
      <c r="AJ52" s="176">
        <v>1</v>
      </c>
      <c r="AK52" s="176">
        <v>1</v>
      </c>
      <c r="AL52" s="176">
        <v>0</v>
      </c>
      <c r="AM52" s="176">
        <v>0</v>
      </c>
      <c r="AN52" s="176">
        <v>1</v>
      </c>
    </row>
    <row r="53" spans="3:40" x14ac:dyDescent="0.3">
      <c r="C53" s="5" t="s">
        <v>2</v>
      </c>
      <c r="D53" s="23">
        <v>11</v>
      </c>
      <c r="E53" s="71">
        <v>47</v>
      </c>
      <c r="F53" s="71">
        <v>14</v>
      </c>
      <c r="G53" s="23">
        <v>1</v>
      </c>
      <c r="H53" s="28">
        <v>12</v>
      </c>
      <c r="I53" s="24">
        <v>9</v>
      </c>
      <c r="J53" s="23">
        <v>11</v>
      </c>
      <c r="K53" s="28">
        <v>5</v>
      </c>
      <c r="L53" s="24">
        <v>4</v>
      </c>
      <c r="M53" s="23">
        <v>1</v>
      </c>
      <c r="N53" s="28">
        <v>3</v>
      </c>
      <c r="O53" s="24">
        <v>2</v>
      </c>
      <c r="P53" s="23">
        <v>11</v>
      </c>
      <c r="Q53" s="71">
        <v>21</v>
      </c>
      <c r="R53" s="71">
        <v>11</v>
      </c>
      <c r="X53" s="170">
        <f t="shared" si="0"/>
        <v>4</v>
      </c>
      <c r="Y53" s="170">
        <f t="shared" si="1"/>
        <v>0</v>
      </c>
      <c r="Z53" s="170">
        <f t="shared" si="2"/>
        <v>5</v>
      </c>
      <c r="AA53" s="170">
        <f t="shared" si="3"/>
        <v>3</v>
      </c>
      <c r="AB53" s="170">
        <f t="shared" si="4"/>
        <v>3</v>
      </c>
      <c r="AD53" s="175">
        <v>1</v>
      </c>
      <c r="AE53" s="175">
        <v>0</v>
      </c>
      <c r="AF53" s="175">
        <v>3</v>
      </c>
      <c r="AG53" s="175">
        <v>1</v>
      </c>
      <c r="AH53" s="175">
        <v>1</v>
      </c>
      <c r="AJ53" s="175">
        <v>3</v>
      </c>
      <c r="AK53" s="175">
        <v>0</v>
      </c>
      <c r="AL53" s="175">
        <v>2</v>
      </c>
      <c r="AM53" s="175">
        <v>2</v>
      </c>
      <c r="AN53" s="175">
        <v>2</v>
      </c>
    </row>
    <row r="54" spans="3:40" x14ac:dyDescent="0.3">
      <c r="C54" s="5" t="s">
        <v>3</v>
      </c>
      <c r="D54" s="23"/>
      <c r="E54" s="71">
        <v>11</v>
      </c>
      <c r="F54" s="71">
        <v>1</v>
      </c>
      <c r="G54" s="23"/>
      <c r="H54" s="28">
        <v>2</v>
      </c>
      <c r="I54" s="24">
        <v>1</v>
      </c>
      <c r="J54" s="23"/>
      <c r="K54" s="28"/>
      <c r="L54" s="24">
        <v>1</v>
      </c>
      <c r="M54" s="23"/>
      <c r="N54" s="28">
        <v>1</v>
      </c>
      <c r="O54" s="24"/>
      <c r="P54" s="23"/>
      <c r="Q54" s="71"/>
      <c r="R54" s="71"/>
      <c r="X54" s="170">
        <f t="shared" si="0"/>
        <v>1</v>
      </c>
      <c r="Y54" s="170">
        <f t="shared" si="1"/>
        <v>0</v>
      </c>
      <c r="Z54" s="170">
        <f t="shared" si="2"/>
        <v>3</v>
      </c>
      <c r="AA54" s="170">
        <f t="shared" si="3"/>
        <v>1</v>
      </c>
      <c r="AB54" s="170">
        <f t="shared" si="4"/>
        <v>1</v>
      </c>
      <c r="AD54" s="175">
        <v>0</v>
      </c>
      <c r="AE54" s="175">
        <v>0</v>
      </c>
      <c r="AF54" s="175">
        <v>1</v>
      </c>
      <c r="AG54" s="175">
        <v>0</v>
      </c>
      <c r="AH54" s="175">
        <v>0</v>
      </c>
      <c r="AJ54" s="175">
        <v>1</v>
      </c>
      <c r="AK54" s="175">
        <v>0</v>
      </c>
      <c r="AL54" s="175">
        <v>2</v>
      </c>
      <c r="AM54" s="175">
        <v>1</v>
      </c>
      <c r="AN54" s="175">
        <v>1</v>
      </c>
    </row>
    <row r="55" spans="3:40" ht="17.25" thickBot="1" x14ac:dyDescent="0.35">
      <c r="C55" s="6" t="s">
        <v>4</v>
      </c>
      <c r="D55" s="25"/>
      <c r="E55" s="72"/>
      <c r="F55" s="72"/>
      <c r="G55" s="25"/>
      <c r="H55" s="29"/>
      <c r="I55" s="26">
        <v>1</v>
      </c>
      <c r="J55" s="25"/>
      <c r="K55" s="29"/>
      <c r="L55" s="26"/>
      <c r="M55" s="25"/>
      <c r="N55" s="29"/>
      <c r="O55" s="26"/>
      <c r="P55" s="25"/>
      <c r="Q55" s="72"/>
      <c r="R55" s="72"/>
      <c r="X55" s="170">
        <f t="shared" si="0"/>
        <v>5</v>
      </c>
      <c r="Y55" s="170">
        <f t="shared" si="1"/>
        <v>0</v>
      </c>
      <c r="Z55" s="170">
        <f t="shared" si="2"/>
        <v>3</v>
      </c>
      <c r="AA55" s="170">
        <f t="shared" si="3"/>
        <v>1</v>
      </c>
      <c r="AB55" s="170">
        <f t="shared" si="4"/>
        <v>2</v>
      </c>
      <c r="AD55" s="175">
        <v>4</v>
      </c>
      <c r="AE55" s="175">
        <v>0</v>
      </c>
      <c r="AF55" s="175">
        <v>2</v>
      </c>
      <c r="AG55" s="175">
        <v>0</v>
      </c>
      <c r="AH55" s="175">
        <v>1</v>
      </c>
      <c r="AJ55" s="175">
        <v>1</v>
      </c>
      <c r="AK55" s="175">
        <v>0</v>
      </c>
      <c r="AL55" s="175">
        <v>1</v>
      </c>
      <c r="AM55" s="175">
        <v>1</v>
      </c>
      <c r="AN55" s="175">
        <v>1</v>
      </c>
    </row>
    <row r="56" spans="3:40" x14ac:dyDescent="0.3">
      <c r="C56" s="4" t="s">
        <v>1</v>
      </c>
      <c r="D56" s="21"/>
      <c r="E56" s="70">
        <v>64</v>
      </c>
      <c r="F56" s="70">
        <v>20</v>
      </c>
      <c r="G56" s="21"/>
      <c r="H56" s="27">
        <v>10</v>
      </c>
      <c r="I56" s="22">
        <v>7</v>
      </c>
      <c r="J56" s="21"/>
      <c r="K56" s="70">
        <v>22</v>
      </c>
      <c r="L56" s="70">
        <v>16</v>
      </c>
      <c r="M56" s="21"/>
      <c r="N56" s="27">
        <v>21</v>
      </c>
      <c r="O56" s="22">
        <v>15</v>
      </c>
      <c r="P56" s="21"/>
      <c r="Q56" s="70">
        <v>18</v>
      </c>
      <c r="R56" s="70">
        <v>10</v>
      </c>
      <c r="X56" s="170">
        <f t="shared" si="0"/>
        <v>1</v>
      </c>
      <c r="Y56" s="170">
        <f t="shared" si="1"/>
        <v>0</v>
      </c>
      <c r="Z56" s="170">
        <f t="shared" si="2"/>
        <v>2</v>
      </c>
      <c r="AA56" s="170">
        <f t="shared" si="3"/>
        <v>1</v>
      </c>
      <c r="AB56" s="170">
        <f t="shared" si="4"/>
        <v>2</v>
      </c>
      <c r="AD56" s="175">
        <v>1</v>
      </c>
      <c r="AE56" s="175">
        <v>0</v>
      </c>
      <c r="AF56" s="175">
        <v>2</v>
      </c>
      <c r="AG56" s="175">
        <v>1</v>
      </c>
      <c r="AH56" s="175">
        <v>1</v>
      </c>
      <c r="AJ56" s="175">
        <v>0</v>
      </c>
      <c r="AK56" s="175">
        <v>0</v>
      </c>
      <c r="AL56" s="175">
        <v>0</v>
      </c>
      <c r="AM56" s="175">
        <v>0</v>
      </c>
      <c r="AN56" s="175">
        <v>1</v>
      </c>
    </row>
    <row r="57" spans="3:40" ht="17.25" thickBot="1" x14ac:dyDescent="0.35">
      <c r="C57" s="5" t="s">
        <v>2</v>
      </c>
      <c r="D57" s="23">
        <v>31</v>
      </c>
      <c r="E57" s="71">
        <v>23</v>
      </c>
      <c r="F57" s="71">
        <v>9</v>
      </c>
      <c r="G57" s="23">
        <v>21</v>
      </c>
      <c r="H57" s="28">
        <v>5</v>
      </c>
      <c r="I57" s="24">
        <v>4</v>
      </c>
      <c r="J57" s="23">
        <v>31</v>
      </c>
      <c r="K57" s="71">
        <v>25</v>
      </c>
      <c r="L57" s="71">
        <v>17</v>
      </c>
      <c r="M57" s="23">
        <v>21</v>
      </c>
      <c r="N57" s="28">
        <v>14</v>
      </c>
      <c r="O57" s="24">
        <v>8</v>
      </c>
      <c r="P57" s="23">
        <v>31</v>
      </c>
      <c r="Q57" s="71">
        <v>11</v>
      </c>
      <c r="R57" s="71">
        <v>6</v>
      </c>
      <c r="X57" s="171">
        <f t="shared" si="0"/>
        <v>0</v>
      </c>
      <c r="Y57" s="171">
        <f t="shared" si="1"/>
        <v>0</v>
      </c>
      <c r="Z57" s="171">
        <f t="shared" si="2"/>
        <v>0</v>
      </c>
      <c r="AA57" s="171">
        <f t="shared" si="3"/>
        <v>0</v>
      </c>
      <c r="AB57" s="171">
        <f t="shared" si="4"/>
        <v>4</v>
      </c>
      <c r="AD57" s="177">
        <v>0</v>
      </c>
      <c r="AE57" s="177">
        <v>0</v>
      </c>
      <c r="AF57" s="177">
        <v>0</v>
      </c>
      <c r="AG57" s="177">
        <v>0</v>
      </c>
      <c r="AH57" s="177">
        <v>0</v>
      </c>
      <c r="AJ57" s="177">
        <v>0</v>
      </c>
      <c r="AK57" s="177">
        <v>0</v>
      </c>
      <c r="AL57" s="177">
        <v>0</v>
      </c>
      <c r="AM57" s="177">
        <v>0</v>
      </c>
      <c r="AN57" s="177">
        <v>4</v>
      </c>
    </row>
    <row r="58" spans="3:40" x14ac:dyDescent="0.3">
      <c r="C58" s="5" t="s">
        <v>3</v>
      </c>
      <c r="D58" s="23"/>
      <c r="E58" s="71">
        <v>15</v>
      </c>
      <c r="F58" s="71">
        <v>4</v>
      </c>
      <c r="G58" s="23"/>
      <c r="H58" s="28"/>
      <c r="I58" s="24"/>
      <c r="J58" s="23"/>
      <c r="K58" s="71">
        <v>2</v>
      </c>
      <c r="L58" s="71">
        <v>1</v>
      </c>
      <c r="M58" s="23"/>
      <c r="N58" s="28"/>
      <c r="O58" s="24"/>
      <c r="P58" s="23"/>
      <c r="Q58" s="71"/>
      <c r="R58" s="71"/>
      <c r="X58" s="169">
        <f t="shared" si="0"/>
        <v>1</v>
      </c>
      <c r="Y58" s="169">
        <f t="shared" si="1"/>
        <v>6</v>
      </c>
      <c r="Z58" s="169">
        <f t="shared" si="2"/>
        <v>5</v>
      </c>
      <c r="AA58" s="169">
        <f t="shared" si="3"/>
        <v>3</v>
      </c>
      <c r="AB58" s="169">
        <f t="shared" si="4"/>
        <v>3</v>
      </c>
      <c r="AD58" s="176">
        <v>0</v>
      </c>
      <c r="AE58" s="176">
        <v>3</v>
      </c>
      <c r="AF58" s="176">
        <v>1</v>
      </c>
      <c r="AG58" s="176">
        <v>1</v>
      </c>
      <c r="AH58" s="176">
        <v>0</v>
      </c>
      <c r="AJ58" s="176">
        <v>1</v>
      </c>
      <c r="AK58" s="176">
        <v>3</v>
      </c>
      <c r="AL58" s="176">
        <v>4</v>
      </c>
      <c r="AM58" s="176">
        <v>2</v>
      </c>
      <c r="AN58" s="176">
        <v>3</v>
      </c>
    </row>
    <row r="59" spans="3:40" ht="17.25" thickBot="1" x14ac:dyDescent="0.35">
      <c r="C59" s="6" t="s">
        <v>4</v>
      </c>
      <c r="D59" s="25"/>
      <c r="E59" s="72"/>
      <c r="F59" s="72"/>
      <c r="G59" s="25"/>
      <c r="H59" s="29"/>
      <c r="I59" s="26"/>
      <c r="J59" s="25"/>
      <c r="K59" s="72"/>
      <c r="L59" s="72"/>
      <c r="M59" s="25"/>
      <c r="N59" s="29"/>
      <c r="O59" s="26"/>
      <c r="P59" s="25"/>
      <c r="Q59" s="72"/>
      <c r="R59" s="72"/>
      <c r="X59" s="170">
        <f t="shared" si="0"/>
        <v>2</v>
      </c>
      <c r="Y59" s="170">
        <f t="shared" si="1"/>
        <v>6</v>
      </c>
      <c r="Z59" s="170">
        <f t="shared" si="2"/>
        <v>6</v>
      </c>
      <c r="AA59" s="170">
        <f t="shared" si="3"/>
        <v>4</v>
      </c>
      <c r="AB59" s="170">
        <f t="shared" si="4"/>
        <v>3</v>
      </c>
      <c r="AD59" s="175">
        <v>2</v>
      </c>
      <c r="AE59" s="175">
        <v>3</v>
      </c>
      <c r="AF59" s="175">
        <v>1</v>
      </c>
      <c r="AG59" s="175">
        <v>3</v>
      </c>
      <c r="AH59" s="175">
        <v>1</v>
      </c>
      <c r="AJ59" s="175">
        <v>0</v>
      </c>
      <c r="AK59" s="175">
        <v>3</v>
      </c>
      <c r="AL59" s="175">
        <v>5</v>
      </c>
      <c r="AM59" s="175">
        <v>1</v>
      </c>
      <c r="AN59" s="175">
        <v>2</v>
      </c>
    </row>
    <row r="60" spans="3:40" x14ac:dyDescent="0.3">
      <c r="C60" s="4" t="s">
        <v>1</v>
      </c>
      <c r="D60" s="21"/>
      <c r="E60" s="70">
        <v>66</v>
      </c>
      <c r="F60" s="70">
        <v>23</v>
      </c>
      <c r="G60" s="21"/>
      <c r="H60" s="27">
        <v>4</v>
      </c>
      <c r="I60" s="22">
        <v>7</v>
      </c>
      <c r="J60" s="21"/>
      <c r="K60" s="70">
        <v>19</v>
      </c>
      <c r="L60" s="70">
        <v>11</v>
      </c>
      <c r="M60" s="21"/>
      <c r="N60" s="27">
        <v>6</v>
      </c>
      <c r="O60" s="22">
        <v>8</v>
      </c>
      <c r="P60" s="21"/>
      <c r="Q60" s="70">
        <v>35</v>
      </c>
      <c r="R60" s="70">
        <v>19</v>
      </c>
      <c r="X60" s="170">
        <f t="shared" si="0"/>
        <v>3</v>
      </c>
      <c r="Y60" s="170">
        <f t="shared" si="1"/>
        <v>5</v>
      </c>
      <c r="Z60" s="170">
        <f t="shared" si="2"/>
        <v>5</v>
      </c>
      <c r="AA60" s="170">
        <f t="shared" si="3"/>
        <v>1</v>
      </c>
      <c r="AB60" s="170">
        <f t="shared" si="4"/>
        <v>1</v>
      </c>
      <c r="AD60" s="175">
        <v>1</v>
      </c>
      <c r="AE60" s="175">
        <v>2</v>
      </c>
      <c r="AF60" s="175">
        <v>1</v>
      </c>
      <c r="AG60" s="175">
        <v>0</v>
      </c>
      <c r="AH60" s="175">
        <v>0</v>
      </c>
      <c r="AJ60" s="175">
        <v>2</v>
      </c>
      <c r="AK60" s="175">
        <v>3</v>
      </c>
      <c r="AL60" s="175">
        <v>4</v>
      </c>
      <c r="AM60" s="175">
        <v>1</v>
      </c>
      <c r="AN60" s="175">
        <v>1</v>
      </c>
    </row>
    <row r="61" spans="3:40" x14ac:dyDescent="0.3">
      <c r="C61" s="5" t="s">
        <v>2</v>
      </c>
      <c r="D61" s="23">
        <v>51</v>
      </c>
      <c r="E61" s="71">
        <v>35</v>
      </c>
      <c r="F61" s="71">
        <v>17</v>
      </c>
      <c r="G61" s="23">
        <v>41</v>
      </c>
      <c r="H61" s="28">
        <v>2</v>
      </c>
      <c r="I61" s="24">
        <v>2</v>
      </c>
      <c r="J61" s="23">
        <v>51</v>
      </c>
      <c r="K61" s="71">
        <v>19</v>
      </c>
      <c r="L61" s="71">
        <v>15</v>
      </c>
      <c r="M61" s="23">
        <v>41</v>
      </c>
      <c r="N61" s="28">
        <v>1</v>
      </c>
      <c r="O61" s="24">
        <v>6</v>
      </c>
      <c r="P61" s="23">
        <v>51</v>
      </c>
      <c r="Q61" s="71">
        <v>15</v>
      </c>
      <c r="R61" s="71">
        <v>13</v>
      </c>
      <c r="X61" s="170">
        <f t="shared" si="0"/>
        <v>4</v>
      </c>
      <c r="Y61" s="170">
        <f t="shared" si="1"/>
        <v>1</v>
      </c>
      <c r="Z61" s="170">
        <f t="shared" si="2"/>
        <v>3</v>
      </c>
      <c r="AA61" s="170">
        <f t="shared" si="3"/>
        <v>2</v>
      </c>
      <c r="AB61" s="170">
        <f t="shared" si="4"/>
        <v>2</v>
      </c>
      <c r="AD61" s="175">
        <v>1</v>
      </c>
      <c r="AE61" s="175">
        <v>1</v>
      </c>
      <c r="AF61" s="175">
        <v>1</v>
      </c>
      <c r="AG61" s="175">
        <v>0</v>
      </c>
      <c r="AH61" s="175">
        <v>0</v>
      </c>
      <c r="AJ61" s="175">
        <v>3</v>
      </c>
      <c r="AK61" s="175">
        <v>0</v>
      </c>
      <c r="AL61" s="175">
        <v>2</v>
      </c>
      <c r="AM61" s="175">
        <v>2</v>
      </c>
      <c r="AN61" s="175">
        <v>2</v>
      </c>
    </row>
    <row r="62" spans="3:40" x14ac:dyDescent="0.3">
      <c r="C62" s="5" t="s">
        <v>3</v>
      </c>
      <c r="D62" s="23"/>
      <c r="E62" s="71">
        <v>4</v>
      </c>
      <c r="F62" s="71">
        <v>3</v>
      </c>
      <c r="G62" s="23"/>
      <c r="H62" s="28"/>
      <c r="I62" s="24">
        <v>1</v>
      </c>
      <c r="J62" s="23"/>
      <c r="K62" s="71">
        <v>1</v>
      </c>
      <c r="L62" s="71"/>
      <c r="M62" s="23"/>
      <c r="N62" s="28"/>
      <c r="O62" s="24">
        <v>2</v>
      </c>
      <c r="P62" s="23"/>
      <c r="Q62" s="71">
        <v>2</v>
      </c>
      <c r="R62" s="71">
        <v>3</v>
      </c>
      <c r="X62" s="170">
        <f t="shared" si="0"/>
        <v>8</v>
      </c>
      <c r="Y62" s="170">
        <f t="shared" si="1"/>
        <v>2</v>
      </c>
      <c r="Z62" s="170">
        <f t="shared" si="2"/>
        <v>1</v>
      </c>
      <c r="AA62" s="170">
        <f t="shared" si="3"/>
        <v>2</v>
      </c>
      <c r="AB62" s="170">
        <f t="shared" si="4"/>
        <v>2</v>
      </c>
      <c r="AD62" s="175">
        <v>4</v>
      </c>
      <c r="AE62" s="175">
        <v>1</v>
      </c>
      <c r="AF62" s="175">
        <v>1</v>
      </c>
      <c r="AG62" s="175">
        <v>0</v>
      </c>
      <c r="AH62" s="175">
        <v>0</v>
      </c>
      <c r="AJ62" s="175">
        <v>4</v>
      </c>
      <c r="AK62" s="175">
        <v>1</v>
      </c>
      <c r="AL62" s="175">
        <v>0</v>
      </c>
      <c r="AM62" s="175">
        <v>2</v>
      </c>
      <c r="AN62" s="175">
        <v>2</v>
      </c>
    </row>
    <row r="63" spans="3:40" ht="17.25" thickBot="1" x14ac:dyDescent="0.35">
      <c r="C63" s="6" t="s">
        <v>4</v>
      </c>
      <c r="D63" s="25"/>
      <c r="E63" s="29"/>
      <c r="F63" s="26"/>
      <c r="G63" s="25"/>
      <c r="H63" s="29"/>
      <c r="I63" s="26"/>
      <c r="J63" s="25"/>
      <c r="K63" s="29"/>
      <c r="L63" s="26"/>
      <c r="M63" s="25"/>
      <c r="N63" s="29"/>
      <c r="O63" s="26"/>
      <c r="P63" s="25"/>
      <c r="Q63" s="29"/>
      <c r="R63" s="26"/>
      <c r="X63" s="171">
        <f t="shared" si="0"/>
        <v>14</v>
      </c>
      <c r="Y63" s="171">
        <f t="shared" si="1"/>
        <v>1</v>
      </c>
      <c r="Z63" s="171">
        <f t="shared" si="2"/>
        <v>1</v>
      </c>
      <c r="AA63" s="171">
        <f t="shared" si="3"/>
        <v>1</v>
      </c>
      <c r="AB63" s="171">
        <f t="shared" si="4"/>
        <v>1</v>
      </c>
      <c r="AD63" s="177">
        <v>3</v>
      </c>
      <c r="AE63" s="177">
        <v>1</v>
      </c>
      <c r="AF63" s="177">
        <v>1</v>
      </c>
      <c r="AG63" s="177">
        <v>0</v>
      </c>
      <c r="AH63" s="177">
        <v>0</v>
      </c>
      <c r="AJ63" s="177">
        <v>11</v>
      </c>
      <c r="AK63" s="177">
        <v>0</v>
      </c>
      <c r="AL63" s="177">
        <v>0</v>
      </c>
      <c r="AM63" s="177">
        <v>1</v>
      </c>
      <c r="AN63" s="177">
        <v>1</v>
      </c>
    </row>
    <row r="64" spans="3:40" x14ac:dyDescent="0.3">
      <c r="C64" s="4" t="s">
        <v>1</v>
      </c>
      <c r="M64" s="21">
        <v>4788</v>
      </c>
      <c r="N64" s="70">
        <v>10</v>
      </c>
      <c r="O64" s="70">
        <v>6</v>
      </c>
      <c r="X64" s="169">
        <f t="shared" si="0"/>
        <v>2</v>
      </c>
      <c r="Y64" s="169">
        <f t="shared" si="1"/>
        <v>0</v>
      </c>
      <c r="Z64" s="169">
        <f t="shared" si="2"/>
        <v>2</v>
      </c>
      <c r="AA64" s="169">
        <f t="shared" si="3"/>
        <v>1</v>
      </c>
      <c r="AB64" s="169">
        <f t="shared" si="4"/>
        <v>2</v>
      </c>
      <c r="AD64" s="176">
        <v>1</v>
      </c>
      <c r="AE64" s="176">
        <v>0</v>
      </c>
      <c r="AF64" s="176">
        <v>2</v>
      </c>
      <c r="AG64" s="175">
        <v>0</v>
      </c>
      <c r="AH64" s="176">
        <v>1</v>
      </c>
      <c r="AJ64" s="176">
        <v>1</v>
      </c>
      <c r="AK64" s="176">
        <v>0</v>
      </c>
      <c r="AL64" s="176">
        <v>0</v>
      </c>
      <c r="AM64" s="176">
        <v>1</v>
      </c>
      <c r="AN64" s="176">
        <v>1</v>
      </c>
    </row>
    <row r="65" spans="3:40" x14ac:dyDescent="0.3">
      <c r="C65" s="5" t="s">
        <v>2</v>
      </c>
      <c r="M65" s="23">
        <v>11</v>
      </c>
      <c r="N65" s="71">
        <v>13</v>
      </c>
      <c r="O65" s="71">
        <v>3</v>
      </c>
      <c r="X65" s="170">
        <f t="shared" si="0"/>
        <v>2</v>
      </c>
      <c r="Y65" s="170">
        <f t="shared" si="1"/>
        <v>3</v>
      </c>
      <c r="Z65" s="170">
        <f t="shared" si="2"/>
        <v>3</v>
      </c>
      <c r="AA65" s="170">
        <f t="shared" si="3"/>
        <v>3</v>
      </c>
      <c r="AB65" s="170">
        <f t="shared" si="4"/>
        <v>2</v>
      </c>
      <c r="AD65" s="175">
        <v>1</v>
      </c>
      <c r="AE65" s="175">
        <v>1</v>
      </c>
      <c r="AF65" s="175">
        <v>3</v>
      </c>
      <c r="AG65" s="175">
        <v>0</v>
      </c>
      <c r="AH65" s="175">
        <v>1</v>
      </c>
      <c r="AJ65" s="175">
        <v>1</v>
      </c>
      <c r="AK65" s="175">
        <v>2</v>
      </c>
      <c r="AL65" s="175">
        <v>0</v>
      </c>
      <c r="AM65" s="175">
        <v>3</v>
      </c>
      <c r="AN65" s="175">
        <v>1</v>
      </c>
    </row>
    <row r="66" spans="3:40" x14ac:dyDescent="0.3">
      <c r="C66" s="5" t="s">
        <v>3</v>
      </c>
      <c r="M66" s="23"/>
      <c r="N66" s="71">
        <v>1</v>
      </c>
      <c r="O66" s="71">
        <v>0</v>
      </c>
      <c r="X66" s="170">
        <f t="shared" si="0"/>
        <v>6</v>
      </c>
      <c r="Y66" s="170">
        <f t="shared" si="1"/>
        <v>1</v>
      </c>
      <c r="Z66" s="170">
        <f t="shared" si="2"/>
        <v>6</v>
      </c>
      <c r="AA66" s="170">
        <f t="shared" si="3"/>
        <v>3</v>
      </c>
      <c r="AB66" s="170">
        <f t="shared" si="4"/>
        <v>1</v>
      </c>
      <c r="AD66" s="175">
        <v>1</v>
      </c>
      <c r="AE66" s="175">
        <v>0</v>
      </c>
      <c r="AF66" s="175">
        <v>4</v>
      </c>
      <c r="AG66" s="175">
        <v>3</v>
      </c>
      <c r="AH66" s="175">
        <v>0</v>
      </c>
      <c r="AJ66" s="175">
        <v>5</v>
      </c>
      <c r="AK66" s="175">
        <v>1</v>
      </c>
      <c r="AL66" s="175">
        <v>2</v>
      </c>
      <c r="AM66" s="175">
        <v>0</v>
      </c>
      <c r="AN66" s="175">
        <v>1</v>
      </c>
    </row>
    <row r="67" spans="3:40" ht="17.25" thickBot="1" x14ac:dyDescent="0.35">
      <c r="C67" s="6" t="s">
        <v>4</v>
      </c>
      <c r="M67" s="25"/>
      <c r="N67" s="72"/>
      <c r="O67" s="72">
        <v>0</v>
      </c>
      <c r="X67" s="170">
        <f t="shared" si="0"/>
        <v>7</v>
      </c>
      <c r="Y67" s="170">
        <f t="shared" si="1"/>
        <v>3</v>
      </c>
      <c r="Z67" s="170">
        <f t="shared" si="2"/>
        <v>3</v>
      </c>
      <c r="AA67" s="170">
        <f t="shared" si="3"/>
        <v>2</v>
      </c>
      <c r="AB67" s="170">
        <f t="shared" si="4"/>
        <v>2</v>
      </c>
      <c r="AD67" s="175">
        <v>5</v>
      </c>
      <c r="AE67" s="175">
        <v>1</v>
      </c>
      <c r="AF67" s="175">
        <v>2</v>
      </c>
      <c r="AG67" s="175">
        <v>1</v>
      </c>
      <c r="AH67" s="175">
        <v>1</v>
      </c>
      <c r="AJ67" s="175">
        <v>2</v>
      </c>
      <c r="AK67" s="175">
        <v>2</v>
      </c>
      <c r="AL67" s="175">
        <v>1</v>
      </c>
      <c r="AM67" s="175">
        <v>1</v>
      </c>
      <c r="AN67" s="175">
        <v>1</v>
      </c>
    </row>
    <row r="68" spans="3:40" x14ac:dyDescent="0.3">
      <c r="C68" s="4" t="s">
        <v>1</v>
      </c>
      <c r="M68" s="21"/>
      <c r="N68" s="70">
        <v>14</v>
      </c>
      <c r="O68" s="70">
        <v>11</v>
      </c>
      <c r="X68" s="170">
        <f t="shared" ref="X68:X92" si="5">AD68+AJ68</f>
        <v>2</v>
      </c>
      <c r="Y68" s="170">
        <f t="shared" ref="Y68:Y92" si="6">AE68+AK68</f>
        <v>0</v>
      </c>
      <c r="Z68" s="170">
        <f t="shared" ref="Z68:Z92" si="7">AF68+AL68</f>
        <v>1</v>
      </c>
      <c r="AA68" s="170">
        <f t="shared" ref="AA68:AA92" si="8">AG68+AM68</f>
        <v>1</v>
      </c>
      <c r="AB68" s="170">
        <f t="shared" ref="AB68:AB92" si="9">AH68+AN68</f>
        <v>4</v>
      </c>
      <c r="AD68" s="175">
        <v>0</v>
      </c>
      <c r="AE68" s="175">
        <v>0</v>
      </c>
      <c r="AF68" s="175">
        <v>0</v>
      </c>
      <c r="AG68" s="175">
        <v>0</v>
      </c>
      <c r="AH68" s="175">
        <v>2</v>
      </c>
      <c r="AJ68" s="175">
        <v>2</v>
      </c>
      <c r="AK68" s="175">
        <v>0</v>
      </c>
      <c r="AL68" s="175">
        <v>1</v>
      </c>
      <c r="AM68" s="175">
        <v>1</v>
      </c>
      <c r="AN68" s="175">
        <v>2</v>
      </c>
    </row>
    <row r="69" spans="3:40" ht="17.25" thickBot="1" x14ac:dyDescent="0.35">
      <c r="C69" s="5" t="s">
        <v>2</v>
      </c>
      <c r="M69" s="23">
        <v>31</v>
      </c>
      <c r="N69" s="71">
        <v>18</v>
      </c>
      <c r="O69" s="71">
        <v>13</v>
      </c>
      <c r="X69" s="171">
        <f t="shared" si="5"/>
        <v>1</v>
      </c>
      <c r="Y69" s="171">
        <f t="shared" si="6"/>
        <v>0</v>
      </c>
      <c r="Z69" s="171">
        <f t="shared" si="7"/>
        <v>0</v>
      </c>
      <c r="AA69" s="171">
        <f t="shared" si="8"/>
        <v>0</v>
      </c>
      <c r="AB69" s="171">
        <f t="shared" si="9"/>
        <v>2</v>
      </c>
      <c r="AD69" s="177">
        <v>1</v>
      </c>
      <c r="AE69" s="177">
        <v>0</v>
      </c>
      <c r="AF69" s="177">
        <v>0</v>
      </c>
      <c r="AG69" s="175">
        <v>0</v>
      </c>
      <c r="AH69" s="177">
        <v>0</v>
      </c>
      <c r="AJ69" s="177">
        <v>0</v>
      </c>
      <c r="AK69" s="177">
        <v>0</v>
      </c>
      <c r="AL69" s="177">
        <v>0</v>
      </c>
      <c r="AM69" s="177">
        <v>0</v>
      </c>
      <c r="AN69" s="177">
        <v>2</v>
      </c>
    </row>
    <row r="70" spans="3:40" x14ac:dyDescent="0.3">
      <c r="C70" s="5" t="s">
        <v>3</v>
      </c>
      <c r="M70" s="23"/>
      <c r="N70" s="71">
        <v>1</v>
      </c>
      <c r="O70" s="71">
        <v>1</v>
      </c>
      <c r="X70" s="169">
        <f t="shared" si="5"/>
        <v>4</v>
      </c>
      <c r="Y70" s="169">
        <f t="shared" si="6"/>
        <v>2</v>
      </c>
      <c r="Z70" s="169">
        <f t="shared" si="7"/>
        <v>6</v>
      </c>
      <c r="AA70" s="169">
        <f t="shared" si="8"/>
        <v>6</v>
      </c>
      <c r="AB70" s="169">
        <f t="shared" si="9"/>
        <v>3</v>
      </c>
      <c r="AD70" s="176">
        <v>3</v>
      </c>
      <c r="AE70" s="176">
        <v>1</v>
      </c>
      <c r="AF70" s="176">
        <v>1</v>
      </c>
      <c r="AG70" s="176">
        <v>2</v>
      </c>
      <c r="AH70" s="176">
        <v>1</v>
      </c>
      <c r="AJ70" s="176">
        <v>1</v>
      </c>
      <c r="AK70" s="176">
        <v>1</v>
      </c>
      <c r="AL70" s="176">
        <v>5</v>
      </c>
      <c r="AM70" s="176">
        <v>4</v>
      </c>
      <c r="AN70" s="176">
        <v>2</v>
      </c>
    </row>
    <row r="71" spans="3:40" ht="17.25" thickBot="1" x14ac:dyDescent="0.35">
      <c r="C71" s="6" t="s">
        <v>4</v>
      </c>
      <c r="M71" s="25"/>
      <c r="N71" s="72"/>
      <c r="O71" s="72"/>
      <c r="X71" s="170">
        <f t="shared" si="5"/>
        <v>2</v>
      </c>
      <c r="Y71" s="170">
        <f t="shared" si="6"/>
        <v>3</v>
      </c>
      <c r="Z71" s="170">
        <f t="shared" si="7"/>
        <v>5</v>
      </c>
      <c r="AA71" s="170">
        <f t="shared" si="8"/>
        <v>3</v>
      </c>
      <c r="AB71" s="170">
        <f t="shared" si="9"/>
        <v>1</v>
      </c>
      <c r="AD71" s="175">
        <v>1</v>
      </c>
      <c r="AE71" s="175">
        <v>1</v>
      </c>
      <c r="AF71" s="175">
        <v>1</v>
      </c>
      <c r="AG71" s="175">
        <v>0</v>
      </c>
      <c r="AH71" s="175">
        <v>0</v>
      </c>
      <c r="AJ71" s="175">
        <v>1</v>
      </c>
      <c r="AK71" s="175">
        <v>2</v>
      </c>
      <c r="AL71" s="175">
        <v>4</v>
      </c>
      <c r="AM71" s="175">
        <v>3</v>
      </c>
      <c r="AN71" s="175">
        <v>1</v>
      </c>
    </row>
    <row r="72" spans="3:40" x14ac:dyDescent="0.3">
      <c r="C72" s="4" t="s">
        <v>1</v>
      </c>
      <c r="M72" s="21"/>
      <c r="N72" s="70">
        <v>17</v>
      </c>
      <c r="O72" s="70">
        <v>9</v>
      </c>
      <c r="X72" s="170">
        <f t="shared" si="5"/>
        <v>1</v>
      </c>
      <c r="Y72" s="170">
        <f t="shared" si="6"/>
        <v>2</v>
      </c>
      <c r="Z72" s="170">
        <f t="shared" si="7"/>
        <v>2</v>
      </c>
      <c r="AA72" s="170">
        <f t="shared" si="8"/>
        <v>2</v>
      </c>
      <c r="AB72" s="170">
        <f t="shared" si="9"/>
        <v>3</v>
      </c>
      <c r="AD72" s="175">
        <v>0</v>
      </c>
      <c r="AE72" s="175">
        <v>0</v>
      </c>
      <c r="AF72" s="175">
        <v>0</v>
      </c>
      <c r="AG72" s="175">
        <v>0</v>
      </c>
      <c r="AH72" s="175">
        <v>0</v>
      </c>
      <c r="AJ72" s="175">
        <v>1</v>
      </c>
      <c r="AK72" s="175">
        <v>2</v>
      </c>
      <c r="AL72" s="175">
        <v>2</v>
      </c>
      <c r="AM72" s="175">
        <v>2</v>
      </c>
      <c r="AN72" s="175">
        <v>3</v>
      </c>
    </row>
    <row r="73" spans="3:40" x14ac:dyDescent="0.3">
      <c r="C73" s="5" t="s">
        <v>2</v>
      </c>
      <c r="M73" s="23">
        <v>51</v>
      </c>
      <c r="N73" s="71">
        <v>9</v>
      </c>
      <c r="O73" s="71">
        <v>8</v>
      </c>
      <c r="X73" s="170">
        <f t="shared" si="5"/>
        <v>0</v>
      </c>
      <c r="Y73" s="170">
        <f t="shared" si="6"/>
        <v>2</v>
      </c>
      <c r="Z73" s="170">
        <f t="shared" si="7"/>
        <v>1</v>
      </c>
      <c r="AA73" s="170">
        <f t="shared" si="8"/>
        <v>3</v>
      </c>
      <c r="AB73" s="170">
        <f t="shared" si="9"/>
        <v>4</v>
      </c>
      <c r="AD73" s="175">
        <v>0</v>
      </c>
      <c r="AE73" s="175">
        <v>2</v>
      </c>
      <c r="AF73" s="175">
        <v>0</v>
      </c>
      <c r="AG73" s="175">
        <v>1</v>
      </c>
      <c r="AH73" s="175">
        <v>1</v>
      </c>
      <c r="AJ73" s="175">
        <v>0</v>
      </c>
      <c r="AK73" s="175">
        <v>0</v>
      </c>
      <c r="AL73" s="175">
        <v>1</v>
      </c>
      <c r="AM73" s="175">
        <v>2</v>
      </c>
      <c r="AN73" s="175">
        <v>3</v>
      </c>
    </row>
    <row r="74" spans="3:40" x14ac:dyDescent="0.3">
      <c r="C74" s="5" t="s">
        <v>3</v>
      </c>
      <c r="M74" s="23"/>
      <c r="N74" s="71">
        <v>1</v>
      </c>
      <c r="O74" s="71">
        <v>1</v>
      </c>
      <c r="X74" s="170">
        <f t="shared" si="5"/>
        <v>0</v>
      </c>
      <c r="Y74" s="170">
        <f t="shared" si="6"/>
        <v>5</v>
      </c>
      <c r="Z74" s="170">
        <f t="shared" si="7"/>
        <v>2</v>
      </c>
      <c r="AA74" s="170">
        <f t="shared" si="8"/>
        <v>1</v>
      </c>
      <c r="AB74" s="170">
        <f t="shared" si="9"/>
        <v>2</v>
      </c>
      <c r="AD74" s="175">
        <v>0</v>
      </c>
      <c r="AE74" s="175">
        <v>0</v>
      </c>
      <c r="AF74" s="175">
        <v>2</v>
      </c>
      <c r="AG74" s="175">
        <v>0</v>
      </c>
      <c r="AH74" s="175">
        <v>0</v>
      </c>
      <c r="AJ74" s="175">
        <v>0</v>
      </c>
      <c r="AK74" s="175">
        <v>5</v>
      </c>
      <c r="AL74" s="175">
        <v>0</v>
      </c>
      <c r="AM74" s="175">
        <v>1</v>
      </c>
      <c r="AN74" s="175">
        <v>2</v>
      </c>
    </row>
    <row r="75" spans="3:40" ht="17.25" thickBot="1" x14ac:dyDescent="0.35">
      <c r="C75" s="6" t="s">
        <v>4</v>
      </c>
      <c r="M75" s="23"/>
      <c r="N75" s="106"/>
      <c r="O75" s="106"/>
      <c r="X75" s="171">
        <f t="shared" si="5"/>
        <v>0</v>
      </c>
      <c r="Y75" s="171">
        <f t="shared" si="6"/>
        <v>1</v>
      </c>
      <c r="Z75" s="171">
        <f t="shared" si="7"/>
        <v>1</v>
      </c>
      <c r="AA75" s="171">
        <f t="shared" si="8"/>
        <v>1</v>
      </c>
      <c r="AB75" s="171">
        <f t="shared" si="9"/>
        <v>0</v>
      </c>
      <c r="AD75" s="177">
        <v>0</v>
      </c>
      <c r="AE75" s="177">
        <v>1</v>
      </c>
      <c r="AF75" s="177">
        <v>0</v>
      </c>
      <c r="AG75" s="177">
        <v>1</v>
      </c>
      <c r="AH75" s="177">
        <v>0</v>
      </c>
      <c r="AJ75" s="177">
        <v>0</v>
      </c>
      <c r="AK75" s="177">
        <v>0</v>
      </c>
      <c r="AL75" s="177">
        <v>1</v>
      </c>
      <c r="AM75" s="177">
        <v>0</v>
      </c>
      <c r="AN75" s="177">
        <v>0</v>
      </c>
    </row>
    <row r="76" spans="3:40" x14ac:dyDescent="0.3">
      <c r="C76"/>
      <c r="D76" s="107"/>
      <c r="E76" s="109" t="s">
        <v>30</v>
      </c>
      <c r="F76" s="109" t="s">
        <v>31</v>
      </c>
      <c r="G76" s="109"/>
      <c r="H76" s="109" t="s">
        <v>30</v>
      </c>
      <c r="I76" s="109" t="s">
        <v>31</v>
      </c>
      <c r="J76" s="109"/>
      <c r="K76" s="109" t="s">
        <v>30</v>
      </c>
      <c r="L76" s="109" t="s">
        <v>31</v>
      </c>
      <c r="M76" s="109"/>
      <c r="N76" s="109" t="s">
        <v>30</v>
      </c>
      <c r="O76" s="109" t="s">
        <v>31</v>
      </c>
      <c r="P76" s="109"/>
      <c r="Q76" s="109" t="s">
        <v>30</v>
      </c>
      <c r="R76" s="109" t="s">
        <v>31</v>
      </c>
      <c r="S76" s="110"/>
      <c r="X76" s="169">
        <f t="shared" si="5"/>
        <v>4</v>
      </c>
      <c r="Y76" s="169">
        <f t="shared" si="6"/>
        <v>1</v>
      </c>
      <c r="Z76" s="169">
        <f t="shared" si="7"/>
        <v>1</v>
      </c>
      <c r="AA76" s="169">
        <f t="shared" si="8"/>
        <v>4</v>
      </c>
      <c r="AB76" s="169">
        <f t="shared" si="9"/>
        <v>2</v>
      </c>
      <c r="AD76" s="176">
        <v>3</v>
      </c>
      <c r="AE76" s="176">
        <v>1</v>
      </c>
      <c r="AF76" s="176">
        <v>1</v>
      </c>
      <c r="AG76" s="176">
        <v>3</v>
      </c>
      <c r="AH76" s="176">
        <v>2</v>
      </c>
      <c r="AJ76" s="176">
        <v>1</v>
      </c>
      <c r="AK76" s="176">
        <v>0</v>
      </c>
      <c r="AL76" s="176">
        <v>0</v>
      </c>
      <c r="AM76" s="176">
        <v>1</v>
      </c>
      <c r="AN76" s="176">
        <v>0</v>
      </c>
    </row>
    <row r="77" spans="3:40" x14ac:dyDescent="0.3">
      <c r="C77"/>
      <c r="D77" s="193" t="s">
        <v>27</v>
      </c>
      <c r="E77" s="116">
        <f>SUM(E4:E63)</f>
        <v>814</v>
      </c>
      <c r="F77" s="116">
        <f>SUM(F4:F63)</f>
        <v>292</v>
      </c>
      <c r="G77" s="117">
        <f>SUM(E77:F77)</f>
        <v>1106</v>
      </c>
      <c r="H77" s="116">
        <f>SUM(H4:H63)</f>
        <v>280</v>
      </c>
      <c r="I77" s="116">
        <f>SUM(I4:I63)</f>
        <v>228</v>
      </c>
      <c r="J77" s="117">
        <f>SUM(H77:I77)</f>
        <v>508</v>
      </c>
      <c r="K77" s="116">
        <f>SUM(K4:K63)</f>
        <v>408</v>
      </c>
      <c r="L77" s="116">
        <f>SUM(L4:L63)</f>
        <v>224</v>
      </c>
      <c r="M77" s="117">
        <f>SUM(K77:L77)</f>
        <v>632</v>
      </c>
      <c r="N77" s="116">
        <f>SUM(N4:N75)</f>
        <v>550</v>
      </c>
      <c r="O77" s="116">
        <f>SUM(O4:O75)</f>
        <v>290</v>
      </c>
      <c r="P77" s="117">
        <f>SUM(N77:O77)</f>
        <v>840</v>
      </c>
      <c r="Q77" s="116">
        <f>SUM(Q4:Q63)</f>
        <v>534</v>
      </c>
      <c r="R77" s="116">
        <f>SUM(R4:R63)</f>
        <v>276</v>
      </c>
      <c r="S77" s="118">
        <f>SUM(Q77:R77)</f>
        <v>810</v>
      </c>
      <c r="X77" s="170">
        <f t="shared" si="5"/>
        <v>1</v>
      </c>
      <c r="Y77" s="170">
        <f t="shared" si="6"/>
        <v>3</v>
      </c>
      <c r="Z77" s="170">
        <f t="shared" si="7"/>
        <v>2</v>
      </c>
      <c r="AA77" s="170">
        <f t="shared" si="8"/>
        <v>1</v>
      </c>
      <c r="AB77" s="170">
        <f t="shared" si="9"/>
        <v>7</v>
      </c>
      <c r="AD77" s="175">
        <v>1</v>
      </c>
      <c r="AE77" s="175">
        <v>1</v>
      </c>
      <c r="AF77" s="175">
        <v>0</v>
      </c>
      <c r="AG77" s="175">
        <v>0</v>
      </c>
      <c r="AH77" s="175">
        <v>2</v>
      </c>
      <c r="AJ77" s="175">
        <v>0</v>
      </c>
      <c r="AK77" s="175">
        <v>2</v>
      </c>
      <c r="AL77" s="175">
        <v>2</v>
      </c>
      <c r="AM77" s="175">
        <v>1</v>
      </c>
      <c r="AN77" s="175">
        <v>5</v>
      </c>
    </row>
    <row r="78" spans="3:40" x14ac:dyDescent="0.3">
      <c r="C78"/>
      <c r="D78" s="193"/>
      <c r="E78" s="119"/>
      <c r="F78" s="119"/>
      <c r="G78" s="120">
        <f>E77/G77</f>
        <v>0.73598553345388784</v>
      </c>
      <c r="H78" s="120"/>
      <c r="I78" s="120"/>
      <c r="J78" s="120">
        <f>H77/J77</f>
        <v>0.55118110236220474</v>
      </c>
      <c r="K78" s="120"/>
      <c r="L78" s="120"/>
      <c r="M78" s="120">
        <f>K77/M77</f>
        <v>0.64556962025316456</v>
      </c>
      <c r="N78" s="120"/>
      <c r="O78" s="120"/>
      <c r="P78" s="120">
        <f>N77/P77</f>
        <v>0.65476190476190477</v>
      </c>
      <c r="Q78" s="120"/>
      <c r="R78" s="120"/>
      <c r="S78" s="121">
        <f>Q77/S77</f>
        <v>0.65925925925925921</v>
      </c>
      <c r="X78" s="170">
        <f t="shared" si="5"/>
        <v>3</v>
      </c>
      <c r="Y78" s="170">
        <f t="shared" si="6"/>
        <v>1</v>
      </c>
      <c r="Z78" s="170">
        <f t="shared" si="7"/>
        <v>2</v>
      </c>
      <c r="AA78" s="170">
        <f t="shared" si="8"/>
        <v>1</v>
      </c>
      <c r="AB78" s="170">
        <f t="shared" si="9"/>
        <v>4</v>
      </c>
      <c r="AD78" s="175">
        <v>2</v>
      </c>
      <c r="AE78" s="175">
        <v>1</v>
      </c>
      <c r="AF78" s="175">
        <v>0</v>
      </c>
      <c r="AG78" s="175">
        <v>0</v>
      </c>
      <c r="AH78" s="175">
        <v>1</v>
      </c>
      <c r="AJ78" s="175">
        <v>1</v>
      </c>
      <c r="AK78" s="175">
        <v>0</v>
      </c>
      <c r="AL78" s="175">
        <v>2</v>
      </c>
      <c r="AM78" s="175">
        <v>1</v>
      </c>
      <c r="AN78" s="175">
        <v>3</v>
      </c>
    </row>
    <row r="79" spans="3:40" x14ac:dyDescent="0.3">
      <c r="C79"/>
      <c r="D79" s="108"/>
      <c r="E79" s="116"/>
      <c r="F79" s="116"/>
      <c r="G79" s="116"/>
      <c r="H79" s="116"/>
      <c r="I79" s="116"/>
      <c r="J79" s="116"/>
      <c r="K79" s="116"/>
      <c r="L79" s="116"/>
      <c r="M79" s="116"/>
      <c r="N79" s="116"/>
      <c r="O79" s="116"/>
      <c r="P79" s="116"/>
      <c r="Q79" s="116"/>
      <c r="R79" s="116"/>
      <c r="S79" s="122"/>
      <c r="X79" s="170">
        <f t="shared" si="5"/>
        <v>0</v>
      </c>
      <c r="Y79" s="170">
        <f t="shared" si="6"/>
        <v>1</v>
      </c>
      <c r="Z79" s="170">
        <f t="shared" si="7"/>
        <v>2</v>
      </c>
      <c r="AA79" s="170">
        <f t="shared" si="8"/>
        <v>1</v>
      </c>
      <c r="AB79" s="170">
        <f t="shared" si="9"/>
        <v>4</v>
      </c>
      <c r="AD79" s="175">
        <v>0</v>
      </c>
      <c r="AE79" s="175">
        <v>0</v>
      </c>
      <c r="AF79" s="175">
        <v>2</v>
      </c>
      <c r="AG79" s="175">
        <v>0</v>
      </c>
      <c r="AH79" s="175">
        <v>1</v>
      </c>
      <c r="AJ79" s="175">
        <v>0</v>
      </c>
      <c r="AK79" s="175">
        <v>1</v>
      </c>
      <c r="AL79" s="175">
        <v>0</v>
      </c>
      <c r="AM79" s="175">
        <v>1</v>
      </c>
      <c r="AN79" s="175">
        <v>3</v>
      </c>
    </row>
    <row r="80" spans="3:40" x14ac:dyDescent="0.3">
      <c r="C80"/>
      <c r="D80" s="193" t="s">
        <v>28</v>
      </c>
      <c r="E80" s="116">
        <f>SUM(E8,E12,E4,E16,E60,E56,E52,E48,E44,E36,E32,E40,E28,E20,E24)</f>
        <v>430</v>
      </c>
      <c r="F80" s="116">
        <f>SUM(F8,F12,F4,F16,F60,F56,F52,F48,F44,F36,F32,F40,F28,F20,F24)</f>
        <v>136</v>
      </c>
      <c r="G80" s="116">
        <f>SUM(E80:F80)</f>
        <v>566</v>
      </c>
      <c r="H80" s="116">
        <f>SUM(H8,H12,H4,H16,H60,H56,H52,H48,H44,H36,H32,H40,H28,H20,H24)</f>
        <v>147</v>
      </c>
      <c r="I80" s="116">
        <f>SUM(I8,I12,I4,I16,I60,I56,I52,I48,I44,I36,I32,I40,I28,I20,I24)</f>
        <v>120</v>
      </c>
      <c r="J80" s="116">
        <f>SUM(H80:I80)</f>
        <v>267</v>
      </c>
      <c r="K80" s="116">
        <f>SUM(K8,K12,K4,K16,K60,K56,K52,K48,K44,K36,K32,K40,K28,K20,K24)</f>
        <v>209</v>
      </c>
      <c r="L80" s="116">
        <f>SUM(L8,L12,L4,L16,L60,L56,L52,L48,L44,L36,L32,L40,L28,L20,L24)</f>
        <v>114</v>
      </c>
      <c r="M80" s="116">
        <f>SUM(K80:L80)</f>
        <v>323</v>
      </c>
      <c r="N80" s="116">
        <f>SUM(N8,N12,N4,N16,N64,N60,N56,N52,N48,N44,N36,N32,N40,N28,N24,N20,N68,N72)</f>
        <v>278</v>
      </c>
      <c r="O80" s="116">
        <f>SUM(O8,O12,O4,O16,O64,O60,O56,O52,O48,O44,O36,O32,O40,O28,O24,O20,O68,O72)</f>
        <v>162</v>
      </c>
      <c r="P80" s="116">
        <f>SUM(N80:O80)</f>
        <v>440</v>
      </c>
      <c r="Q80" s="116">
        <f>SUM(Q8,Q12,Q4,Q16,Q60,Q56,Q52,Q48,Q44,Q36,Q32,Q40,Q28,Q20,Q24)</f>
        <v>278</v>
      </c>
      <c r="R80" s="116">
        <f>SUM(R8,R12,R4,R16,R60,R56,R52,R48,R44,R36,R32,R40,R28,R20,R24)</f>
        <v>136</v>
      </c>
      <c r="S80" s="122">
        <f>SUM(Q80:R80)</f>
        <v>414</v>
      </c>
      <c r="X80" s="170">
        <f t="shared" si="5"/>
        <v>0</v>
      </c>
      <c r="Y80" s="170">
        <f t="shared" si="6"/>
        <v>0</v>
      </c>
      <c r="Z80" s="170">
        <f t="shared" si="7"/>
        <v>0</v>
      </c>
      <c r="AA80" s="170">
        <f t="shared" si="8"/>
        <v>2</v>
      </c>
      <c r="AB80" s="170">
        <f t="shared" si="9"/>
        <v>5</v>
      </c>
      <c r="AD80" s="175">
        <v>0</v>
      </c>
      <c r="AE80" s="175">
        <v>0</v>
      </c>
      <c r="AF80" s="175">
        <v>0</v>
      </c>
      <c r="AG80" s="175">
        <v>0</v>
      </c>
      <c r="AH80" s="175">
        <v>3</v>
      </c>
      <c r="AJ80" s="175">
        <v>0</v>
      </c>
      <c r="AK80" s="175">
        <v>0</v>
      </c>
      <c r="AL80" s="175">
        <v>0</v>
      </c>
      <c r="AM80" s="175">
        <v>2</v>
      </c>
      <c r="AN80" s="175">
        <v>2</v>
      </c>
    </row>
    <row r="81" spans="3:40" ht="17.25" thickBot="1" x14ac:dyDescent="0.35">
      <c r="C81"/>
      <c r="D81" s="193"/>
      <c r="E81" s="120"/>
      <c r="F81" s="120"/>
      <c r="G81" s="123">
        <f>E80/G80</f>
        <v>0.75971731448763247</v>
      </c>
      <c r="H81" s="120"/>
      <c r="I81" s="120"/>
      <c r="J81" s="123">
        <f>H80/J80</f>
        <v>0.550561797752809</v>
      </c>
      <c r="K81" s="120"/>
      <c r="L81" s="120"/>
      <c r="M81" s="123">
        <f>K80/M80</f>
        <v>0.6470588235294118</v>
      </c>
      <c r="N81" s="120"/>
      <c r="O81" s="120"/>
      <c r="P81" s="123">
        <f>N80/P80</f>
        <v>0.63181818181818183</v>
      </c>
      <c r="Q81" s="120"/>
      <c r="R81" s="120"/>
      <c r="S81" s="123">
        <f>Q80/S80</f>
        <v>0.67149758454106279</v>
      </c>
      <c r="X81" s="171">
        <f t="shared" si="5"/>
        <v>0</v>
      </c>
      <c r="Y81" s="171">
        <f t="shared" si="6"/>
        <v>0</v>
      </c>
      <c r="Z81" s="171">
        <f t="shared" si="7"/>
        <v>0</v>
      </c>
      <c r="AA81" s="171">
        <f t="shared" si="8"/>
        <v>2</v>
      </c>
      <c r="AB81" s="171">
        <f t="shared" si="9"/>
        <v>3</v>
      </c>
      <c r="AD81" s="177">
        <v>0</v>
      </c>
      <c r="AE81" s="177">
        <v>0</v>
      </c>
      <c r="AF81" s="177">
        <v>0</v>
      </c>
      <c r="AG81" s="177">
        <v>0</v>
      </c>
      <c r="AH81" s="177">
        <v>2</v>
      </c>
      <c r="AJ81" s="177">
        <v>0</v>
      </c>
      <c r="AK81" s="177">
        <v>0</v>
      </c>
      <c r="AL81" s="177">
        <v>0</v>
      </c>
      <c r="AM81" s="177">
        <v>2</v>
      </c>
      <c r="AN81" s="177">
        <v>1</v>
      </c>
    </row>
    <row r="82" spans="3:40" x14ac:dyDescent="0.3">
      <c r="C82"/>
      <c r="D82" s="193" t="s">
        <v>29</v>
      </c>
      <c r="E82" s="116">
        <f>SUM(E5:E7,E9:E11,E13:E15,E17:E19,E61:E63,E57:E59,E53:E55,E49:E51,E45:E47,E41:E43,E37:E39,E33:E35,E29:E31,E25:E27,E21:E23)</f>
        <v>384</v>
      </c>
      <c r="F82" s="116">
        <f>SUM(F5:F7,F9:F11,F13:F15,F17:F19,F61:F63,F57:F59,F53:F55,F49:F51,F45:F47,F41:F43,F37:F39,F33:F35,F29:F31,F25:F27,F21:F23)</f>
        <v>156</v>
      </c>
      <c r="G82" s="116">
        <f>SUM(E82:F82)</f>
        <v>540</v>
      </c>
      <c r="H82" s="116">
        <f>SUM(H5:H7,H9:H11,H13:H15,H17:H19,H61:H63,H57:H59,H53:H55,H49:H51,H45:H47,H41:H43,H37:H39,H33:H35,H29:H31,H25:H27,H21:H23)</f>
        <v>133</v>
      </c>
      <c r="I82" s="116">
        <f>SUM(I5:I7,I9:I11,I13:I15,I17:I19,I61:I63,I57:I59,I53:I55,I49:I51,I45:I47,I41:I43,I37:I39,I33:I35,I29:I31,I25:I27,I21:I23)</f>
        <v>108</v>
      </c>
      <c r="J82" s="116">
        <f>SUM(H82:I82)</f>
        <v>241</v>
      </c>
      <c r="K82" s="116">
        <f>SUM(K5:K7,K9:K11,K13:K15,K17:K19,K61:K63,K57:K59,K53:K55,K49:K51,K45:K47,K41:K43,K37:K39,K33:K35,K29:K31,K25:K27,K21:K23)</f>
        <v>199</v>
      </c>
      <c r="L82" s="116">
        <f>SUM(L5:L7,L9:L11,L13:L15,L17:L19,L61:L63,L57:L59,L53:L55,L49:L51,L45:L47,L41:L43,L37:L39,L33:L35,L29:L31,L25:L27,L21:L23)</f>
        <v>110</v>
      </c>
      <c r="M82" s="116">
        <f>SUM(K82:L82)</f>
        <v>309</v>
      </c>
      <c r="N82" s="116">
        <f>SUM(N5:N7,N9:N11,N13:N15,N17:N19,N73:N75,N69:N71,N65:N67,N61:N63,N57:N59,N53:N55,N49:N51,N45:N47,N41:N43,N37:N39,N33:N35,N29:N31,N25:N27,N21:N23)</f>
        <v>272</v>
      </c>
      <c r="O82" s="116">
        <f>SUM(O5:O7,O9:O11,O13:O15,O17:O19,O73:O75,O69:O71,O65:O67,O61:O63,O57:O59,O53:O55,O49:O51,O45:O47,O41:O43,O37:O39,O33:O35,O29:O31,O25:O27,O21:O23)</f>
        <v>128</v>
      </c>
      <c r="P82" s="116">
        <f>SUM(N82:O82)</f>
        <v>400</v>
      </c>
      <c r="Q82" s="116">
        <f>SUM(Q5:Q7,Q9:Q11,Q13:Q15,Q17:Q19,Q61:Q63,Q57:Q59,Q53:Q55,Q49:Q51,Q45:Q47,Q41:Q43,Q37:Q39,Q33:Q35,Q29:Q31,Q25:Q27,Q21:Q23)</f>
        <v>256</v>
      </c>
      <c r="R82" s="116">
        <f>SUM(R5:R7,R9:R11,R13:R15,R17:R19,R61:R63,R57:R59,R53:R55,R49:R51,R45:R47,R41:R43,R37:R39,R33:R35,R29:R31,R25:R27,R21:R23)</f>
        <v>140</v>
      </c>
      <c r="S82" s="122">
        <f>SUM(Q82:R82)</f>
        <v>396</v>
      </c>
      <c r="X82" s="169">
        <f t="shared" si="5"/>
        <v>4</v>
      </c>
      <c r="Y82" s="169">
        <f t="shared" si="6"/>
        <v>3</v>
      </c>
      <c r="Z82" s="169">
        <f t="shared" si="7"/>
        <v>1</v>
      </c>
      <c r="AA82" s="169">
        <f t="shared" si="8"/>
        <v>4</v>
      </c>
      <c r="AB82" s="169">
        <f t="shared" si="9"/>
        <v>7</v>
      </c>
      <c r="AD82" s="176">
        <v>3</v>
      </c>
      <c r="AE82" s="176">
        <v>3</v>
      </c>
      <c r="AF82" s="176">
        <v>0</v>
      </c>
      <c r="AG82" s="176">
        <v>0</v>
      </c>
      <c r="AH82" s="175">
        <v>2</v>
      </c>
      <c r="AJ82" s="176">
        <v>1</v>
      </c>
      <c r="AK82" s="176">
        <v>0</v>
      </c>
      <c r="AL82" s="176">
        <v>1</v>
      </c>
      <c r="AM82" s="176">
        <v>4</v>
      </c>
      <c r="AN82" s="176">
        <v>5</v>
      </c>
    </row>
    <row r="83" spans="3:40" ht="17.25" thickBot="1" x14ac:dyDescent="0.35">
      <c r="C83"/>
      <c r="D83" s="197"/>
      <c r="E83" s="125"/>
      <c r="F83" s="125"/>
      <c r="G83" s="123">
        <f>E82/G82</f>
        <v>0.71111111111111114</v>
      </c>
      <c r="H83" s="125"/>
      <c r="I83" s="125"/>
      <c r="J83" s="123">
        <f>H82/J82</f>
        <v>0.55186721991701249</v>
      </c>
      <c r="K83" s="125"/>
      <c r="L83" s="125"/>
      <c r="M83" s="123">
        <f>K82/M82</f>
        <v>0.64401294498381878</v>
      </c>
      <c r="N83" s="125"/>
      <c r="O83" s="125"/>
      <c r="P83" s="123">
        <f>N82/P82</f>
        <v>0.68</v>
      </c>
      <c r="Q83" s="125"/>
      <c r="R83" s="125"/>
      <c r="S83" s="123">
        <f>Q82/S82</f>
        <v>0.64646464646464652</v>
      </c>
      <c r="X83" s="170">
        <f t="shared" si="5"/>
        <v>1</v>
      </c>
      <c r="Y83" s="170">
        <f t="shared" si="6"/>
        <v>2</v>
      </c>
      <c r="Z83" s="170">
        <f t="shared" si="7"/>
        <v>2</v>
      </c>
      <c r="AA83" s="170">
        <f t="shared" si="8"/>
        <v>7</v>
      </c>
      <c r="AB83" s="170">
        <f t="shared" si="9"/>
        <v>5</v>
      </c>
      <c r="AD83" s="175">
        <v>1</v>
      </c>
      <c r="AE83" s="175">
        <v>1</v>
      </c>
      <c r="AF83" s="175">
        <v>2</v>
      </c>
      <c r="AG83" s="175">
        <v>2</v>
      </c>
      <c r="AH83" s="175">
        <v>1</v>
      </c>
      <c r="AJ83" s="175">
        <v>0</v>
      </c>
      <c r="AK83" s="175">
        <v>1</v>
      </c>
      <c r="AL83" s="175">
        <v>0</v>
      </c>
      <c r="AM83" s="175">
        <v>5</v>
      </c>
      <c r="AN83" s="175">
        <v>4</v>
      </c>
    </row>
    <row r="84" spans="3:40" x14ac:dyDescent="0.3">
      <c r="C84"/>
      <c r="X84" s="170">
        <f t="shared" si="5"/>
        <v>1</v>
      </c>
      <c r="Y84" s="170">
        <f t="shared" si="6"/>
        <v>1</v>
      </c>
      <c r="Z84" s="170">
        <f t="shared" si="7"/>
        <v>0</v>
      </c>
      <c r="AA84" s="170">
        <f t="shared" si="8"/>
        <v>2</v>
      </c>
      <c r="AB84" s="170">
        <f t="shared" si="9"/>
        <v>6</v>
      </c>
      <c r="AD84" s="175">
        <v>1</v>
      </c>
      <c r="AE84" s="175">
        <v>0</v>
      </c>
      <c r="AF84" s="175">
        <v>0</v>
      </c>
      <c r="AG84" s="175">
        <v>0</v>
      </c>
      <c r="AH84" s="175">
        <v>2</v>
      </c>
      <c r="AJ84" s="175">
        <v>0</v>
      </c>
      <c r="AK84" s="175">
        <v>1</v>
      </c>
      <c r="AL84" s="175">
        <v>0</v>
      </c>
      <c r="AM84" s="175">
        <v>2</v>
      </c>
      <c r="AN84" s="175">
        <v>4</v>
      </c>
    </row>
    <row r="85" spans="3:40" x14ac:dyDescent="0.3">
      <c r="C85"/>
      <c r="X85" s="170">
        <f t="shared" si="5"/>
        <v>4</v>
      </c>
      <c r="Y85" s="170">
        <f t="shared" si="6"/>
        <v>5</v>
      </c>
      <c r="Z85" s="170">
        <f t="shared" si="7"/>
        <v>0</v>
      </c>
      <c r="AA85" s="170">
        <f t="shared" si="8"/>
        <v>2</v>
      </c>
      <c r="AB85" s="170">
        <f t="shared" si="9"/>
        <v>5</v>
      </c>
      <c r="AD85" s="175">
        <v>2</v>
      </c>
      <c r="AE85" s="175">
        <v>1</v>
      </c>
      <c r="AF85" s="175">
        <v>0</v>
      </c>
      <c r="AG85" s="175">
        <v>0</v>
      </c>
      <c r="AH85" s="175">
        <v>3</v>
      </c>
      <c r="AJ85" s="175">
        <v>2</v>
      </c>
      <c r="AK85" s="175">
        <v>4</v>
      </c>
      <c r="AL85" s="175">
        <v>0</v>
      </c>
      <c r="AM85" s="175">
        <v>2</v>
      </c>
      <c r="AN85" s="175">
        <v>2</v>
      </c>
    </row>
    <row r="86" spans="3:40" x14ac:dyDescent="0.3">
      <c r="C86"/>
      <c r="X86" s="170">
        <f t="shared" si="5"/>
        <v>4</v>
      </c>
      <c r="Y86" s="170">
        <f t="shared" si="6"/>
        <v>0</v>
      </c>
      <c r="Z86" s="170">
        <f t="shared" si="7"/>
        <v>0</v>
      </c>
      <c r="AA86" s="170">
        <f t="shared" si="8"/>
        <v>3</v>
      </c>
      <c r="AB86" s="170">
        <f t="shared" si="9"/>
        <v>3</v>
      </c>
      <c r="AD86" s="175">
        <v>4</v>
      </c>
      <c r="AE86" s="175">
        <v>0</v>
      </c>
      <c r="AF86" s="175">
        <v>0</v>
      </c>
      <c r="AG86" s="175">
        <v>1</v>
      </c>
      <c r="AH86" s="175">
        <v>3</v>
      </c>
      <c r="AJ86" s="175">
        <v>0</v>
      </c>
      <c r="AK86" s="175">
        <v>0</v>
      </c>
      <c r="AL86" s="175">
        <v>0</v>
      </c>
      <c r="AM86" s="175">
        <v>2</v>
      </c>
      <c r="AN86" s="175">
        <v>0</v>
      </c>
    </row>
    <row r="87" spans="3:40" ht="17.25" thickBot="1" x14ac:dyDescent="0.35">
      <c r="C87"/>
      <c r="X87" s="171">
        <f t="shared" si="5"/>
        <v>5</v>
      </c>
      <c r="Y87" s="171">
        <f t="shared" si="6"/>
        <v>0</v>
      </c>
      <c r="Z87" s="171">
        <f t="shared" si="7"/>
        <v>0</v>
      </c>
      <c r="AA87" s="171">
        <f t="shared" si="8"/>
        <v>2</v>
      </c>
      <c r="AB87" s="171">
        <f t="shared" si="9"/>
        <v>3</v>
      </c>
      <c r="AD87" s="177">
        <v>5</v>
      </c>
      <c r="AE87" s="177">
        <v>0</v>
      </c>
      <c r="AF87" s="177">
        <v>0</v>
      </c>
      <c r="AG87" s="177">
        <v>0</v>
      </c>
      <c r="AH87" s="175">
        <v>3</v>
      </c>
      <c r="AJ87" s="177">
        <v>0</v>
      </c>
      <c r="AK87" s="177">
        <v>0</v>
      </c>
      <c r="AL87" s="177">
        <v>0</v>
      </c>
      <c r="AM87" s="177">
        <v>2</v>
      </c>
      <c r="AN87" s="177">
        <v>0</v>
      </c>
    </row>
    <row r="88" spans="3:40" x14ac:dyDescent="0.3">
      <c r="C88"/>
      <c r="X88" s="169">
        <f t="shared" si="5"/>
        <v>4</v>
      </c>
      <c r="Y88" s="169">
        <f t="shared" si="6"/>
        <v>2</v>
      </c>
      <c r="Z88" s="169">
        <f t="shared" si="7"/>
        <v>0</v>
      </c>
      <c r="AA88" s="169">
        <f t="shared" si="8"/>
        <v>3</v>
      </c>
      <c r="AB88" s="169">
        <f t="shared" si="9"/>
        <v>6</v>
      </c>
      <c r="AD88" s="176">
        <v>1</v>
      </c>
      <c r="AE88" s="176">
        <v>2</v>
      </c>
      <c r="AF88" s="176">
        <v>0</v>
      </c>
      <c r="AG88" s="175">
        <v>0</v>
      </c>
      <c r="AH88" s="176">
        <v>3</v>
      </c>
      <c r="AJ88" s="176">
        <v>3</v>
      </c>
      <c r="AK88" s="176">
        <v>0</v>
      </c>
      <c r="AL88" s="176">
        <v>0</v>
      </c>
      <c r="AM88" s="176">
        <v>3</v>
      </c>
      <c r="AN88" s="176">
        <v>3</v>
      </c>
    </row>
    <row r="89" spans="3:40" x14ac:dyDescent="0.3">
      <c r="C89"/>
      <c r="X89" s="170">
        <f t="shared" si="5"/>
        <v>5</v>
      </c>
      <c r="Y89" s="170">
        <f t="shared" si="6"/>
        <v>1</v>
      </c>
      <c r="Z89" s="170">
        <f t="shared" si="7"/>
        <v>0</v>
      </c>
      <c r="AA89" s="170">
        <f t="shared" si="8"/>
        <v>2</v>
      </c>
      <c r="AB89" s="170">
        <f t="shared" si="9"/>
        <v>4</v>
      </c>
      <c r="AD89" s="175">
        <v>0</v>
      </c>
      <c r="AE89" s="175">
        <v>0</v>
      </c>
      <c r="AF89" s="175">
        <v>0</v>
      </c>
      <c r="AG89" s="175">
        <v>0</v>
      </c>
      <c r="AH89" s="175">
        <v>2</v>
      </c>
      <c r="AJ89" s="175">
        <v>5</v>
      </c>
      <c r="AK89" s="175">
        <v>1</v>
      </c>
      <c r="AL89" s="175">
        <v>0</v>
      </c>
      <c r="AM89" s="175">
        <v>2</v>
      </c>
      <c r="AN89" s="175">
        <v>2</v>
      </c>
    </row>
    <row r="90" spans="3:40" x14ac:dyDescent="0.3">
      <c r="C90"/>
      <c r="X90" s="170">
        <f t="shared" si="5"/>
        <v>5</v>
      </c>
      <c r="Y90" s="170">
        <f t="shared" si="6"/>
        <v>1</v>
      </c>
      <c r="Z90" s="170">
        <f t="shared" si="7"/>
        <v>5</v>
      </c>
      <c r="AA90" s="170">
        <f t="shared" si="8"/>
        <v>7</v>
      </c>
      <c r="AB90" s="170">
        <f t="shared" si="9"/>
        <v>1</v>
      </c>
      <c r="AD90" s="175">
        <v>1</v>
      </c>
      <c r="AE90" s="175">
        <v>1</v>
      </c>
      <c r="AF90" s="175">
        <v>3</v>
      </c>
      <c r="AG90" s="175">
        <v>4</v>
      </c>
      <c r="AH90" s="175">
        <v>1</v>
      </c>
      <c r="AJ90" s="175">
        <v>4</v>
      </c>
      <c r="AK90" s="175">
        <v>0</v>
      </c>
      <c r="AL90" s="175">
        <v>2</v>
      </c>
      <c r="AM90" s="175">
        <v>3</v>
      </c>
      <c r="AN90" s="175">
        <v>0</v>
      </c>
    </row>
    <row r="91" spans="3:40" x14ac:dyDescent="0.3">
      <c r="C91"/>
      <c r="X91" s="170">
        <f t="shared" si="5"/>
        <v>1</v>
      </c>
      <c r="Y91" s="170">
        <f t="shared" si="6"/>
        <v>1</v>
      </c>
      <c r="Z91" s="170">
        <f t="shared" si="7"/>
        <v>4</v>
      </c>
      <c r="AA91" s="170">
        <f t="shared" si="8"/>
        <v>2</v>
      </c>
      <c r="AB91" s="170">
        <f t="shared" si="9"/>
        <v>5</v>
      </c>
      <c r="AD91" s="175">
        <v>1</v>
      </c>
      <c r="AE91" s="175">
        <v>0</v>
      </c>
      <c r="AF91" s="175">
        <v>0</v>
      </c>
      <c r="AG91" s="175">
        <v>0</v>
      </c>
      <c r="AH91" s="175">
        <v>0</v>
      </c>
      <c r="AJ91" s="175">
        <v>0</v>
      </c>
      <c r="AK91" s="175">
        <v>1</v>
      </c>
      <c r="AL91" s="175">
        <v>4</v>
      </c>
      <c r="AM91" s="175">
        <v>2</v>
      </c>
      <c r="AN91" s="175">
        <v>5</v>
      </c>
    </row>
    <row r="92" spans="3:40" x14ac:dyDescent="0.3">
      <c r="C92"/>
      <c r="X92" s="170">
        <f t="shared" si="5"/>
        <v>2</v>
      </c>
      <c r="Y92" s="170">
        <f t="shared" si="6"/>
        <v>0</v>
      </c>
      <c r="Z92" s="170">
        <f t="shared" si="7"/>
        <v>0</v>
      </c>
      <c r="AA92" s="170">
        <f t="shared" si="8"/>
        <v>2</v>
      </c>
      <c r="AB92" s="170">
        <f t="shared" si="9"/>
        <v>4</v>
      </c>
      <c r="AD92" s="175">
        <v>0</v>
      </c>
      <c r="AE92" s="175">
        <v>0</v>
      </c>
      <c r="AF92" s="175">
        <v>0</v>
      </c>
      <c r="AG92" s="175">
        <v>0</v>
      </c>
      <c r="AH92" s="175">
        <v>1</v>
      </c>
      <c r="AJ92" s="175">
        <v>2</v>
      </c>
      <c r="AK92" s="175">
        <v>0</v>
      </c>
      <c r="AL92" s="175">
        <v>0</v>
      </c>
      <c r="AM92" s="175">
        <v>2</v>
      </c>
      <c r="AN92" s="175">
        <v>3</v>
      </c>
    </row>
    <row r="93" spans="3:40" ht="17.25" thickBot="1" x14ac:dyDescent="0.35">
      <c r="C93"/>
      <c r="X93" s="171">
        <f t="shared" ref="X93" si="10">AD93+AJ93</f>
        <v>3</v>
      </c>
      <c r="Y93" s="171">
        <f t="shared" ref="Y93" si="11">AE93+AK93</f>
        <v>0</v>
      </c>
      <c r="Z93" s="171">
        <f t="shared" ref="Z93" si="12">AF93+AL93</f>
        <v>0</v>
      </c>
      <c r="AA93" s="171">
        <f t="shared" ref="AA93" si="13">AG93+AM93</f>
        <v>0</v>
      </c>
      <c r="AB93" s="171">
        <f t="shared" ref="AB93" si="14">AH93+AN93</f>
        <v>4</v>
      </c>
      <c r="AD93" s="177">
        <v>1</v>
      </c>
      <c r="AE93" s="177">
        <v>0</v>
      </c>
      <c r="AF93" s="177">
        <v>0</v>
      </c>
      <c r="AG93" s="175">
        <v>0</v>
      </c>
      <c r="AH93" s="177">
        <v>0</v>
      </c>
      <c r="AJ93" s="177">
        <v>2</v>
      </c>
      <c r="AK93" s="177">
        <v>0</v>
      </c>
      <c r="AL93" s="177">
        <v>0</v>
      </c>
      <c r="AM93" s="177">
        <v>0</v>
      </c>
      <c r="AN93" s="177">
        <v>4</v>
      </c>
    </row>
    <row r="94" spans="3:40" x14ac:dyDescent="0.3">
      <c r="C94"/>
      <c r="AA94" s="169">
        <f t="shared" ref="AA94:AA111" si="15">AG94+AM94</f>
        <v>4</v>
      </c>
      <c r="AD94" s="178"/>
      <c r="AE94" s="178"/>
      <c r="AF94" s="178"/>
      <c r="AG94" s="176">
        <v>1</v>
      </c>
      <c r="AH94" s="178"/>
      <c r="AJ94"/>
      <c r="AK94"/>
      <c r="AL94"/>
      <c r="AM94" s="176">
        <v>3</v>
      </c>
      <c r="AN94"/>
    </row>
    <row r="95" spans="3:40" x14ac:dyDescent="0.3">
      <c r="C95"/>
      <c r="AA95" s="170">
        <f t="shared" si="15"/>
        <v>6</v>
      </c>
      <c r="AD95" s="178"/>
      <c r="AE95" s="178"/>
      <c r="AF95" s="178"/>
      <c r="AG95" s="175">
        <v>1</v>
      </c>
      <c r="AH95" s="178"/>
      <c r="AJ95"/>
      <c r="AK95"/>
      <c r="AL95"/>
      <c r="AM95" s="175">
        <v>5</v>
      </c>
      <c r="AN95"/>
    </row>
    <row r="96" spans="3:40" x14ac:dyDescent="0.3">
      <c r="C96"/>
      <c r="AA96" s="170">
        <f t="shared" si="15"/>
        <v>3</v>
      </c>
      <c r="AG96" s="173">
        <v>0</v>
      </c>
      <c r="AJ96"/>
      <c r="AK96"/>
      <c r="AL96"/>
      <c r="AM96" s="175">
        <v>3</v>
      </c>
      <c r="AN96"/>
    </row>
    <row r="97" spans="3:40" x14ac:dyDescent="0.3">
      <c r="C97"/>
      <c r="AA97" s="170">
        <f t="shared" si="15"/>
        <v>3</v>
      </c>
      <c r="AG97" s="173">
        <v>3</v>
      </c>
      <c r="AJ97"/>
      <c r="AK97"/>
      <c r="AL97"/>
      <c r="AM97" s="175">
        <v>0</v>
      </c>
      <c r="AN97"/>
    </row>
    <row r="98" spans="3:40" x14ac:dyDescent="0.3">
      <c r="C98"/>
      <c r="AA98" s="170">
        <f t="shared" si="15"/>
        <v>2</v>
      </c>
      <c r="AG98" s="173">
        <v>2</v>
      </c>
      <c r="AJ98"/>
      <c r="AK98"/>
      <c r="AL98"/>
      <c r="AM98" s="175">
        <v>0</v>
      </c>
      <c r="AN98"/>
    </row>
    <row r="99" spans="3:40" ht="17.25" thickBot="1" x14ac:dyDescent="0.35">
      <c r="C99"/>
      <c r="AA99" s="171">
        <f t="shared" si="15"/>
        <v>0</v>
      </c>
      <c r="AG99" s="174">
        <v>0</v>
      </c>
      <c r="AJ99"/>
      <c r="AK99"/>
      <c r="AL99"/>
      <c r="AM99" s="177">
        <v>0</v>
      </c>
      <c r="AN99"/>
    </row>
    <row r="100" spans="3:40" x14ac:dyDescent="0.3">
      <c r="C100"/>
      <c r="AA100" s="169">
        <f t="shared" si="15"/>
        <v>3</v>
      </c>
      <c r="AG100" s="172">
        <v>1</v>
      </c>
      <c r="AJ100"/>
      <c r="AK100"/>
      <c r="AL100"/>
      <c r="AM100" s="176">
        <v>2</v>
      </c>
      <c r="AN100"/>
    </row>
    <row r="101" spans="3:40" x14ac:dyDescent="0.3">
      <c r="C101"/>
      <c r="AA101" s="170">
        <f t="shared" si="15"/>
        <v>2</v>
      </c>
      <c r="AG101" s="173">
        <v>1</v>
      </c>
      <c r="AJ101"/>
      <c r="AK101"/>
      <c r="AL101"/>
      <c r="AM101" s="175">
        <v>1</v>
      </c>
      <c r="AN101"/>
    </row>
    <row r="102" spans="3:40" x14ac:dyDescent="0.3">
      <c r="C102"/>
      <c r="AA102" s="170">
        <f t="shared" si="15"/>
        <v>3</v>
      </c>
      <c r="AG102" s="173">
        <v>0</v>
      </c>
      <c r="AJ102"/>
      <c r="AK102"/>
      <c r="AL102"/>
      <c r="AM102" s="175">
        <v>3</v>
      </c>
      <c r="AN102"/>
    </row>
    <row r="103" spans="3:40" x14ac:dyDescent="0.3">
      <c r="C103"/>
      <c r="AA103" s="170">
        <f t="shared" si="15"/>
        <v>3</v>
      </c>
      <c r="AG103" s="173">
        <v>0</v>
      </c>
      <c r="AJ103"/>
      <c r="AK103"/>
      <c r="AL103"/>
      <c r="AM103" s="175">
        <v>3</v>
      </c>
      <c r="AN103"/>
    </row>
    <row r="104" spans="3:40" x14ac:dyDescent="0.3">
      <c r="C104"/>
      <c r="AA104" s="170">
        <f t="shared" si="15"/>
        <v>5</v>
      </c>
      <c r="AG104" s="173">
        <v>2</v>
      </c>
      <c r="AJ104"/>
      <c r="AK104"/>
      <c r="AL104"/>
      <c r="AM104" s="175">
        <v>3</v>
      </c>
      <c r="AN104"/>
    </row>
    <row r="105" spans="3:40" ht="17.25" thickBot="1" x14ac:dyDescent="0.35">
      <c r="C105"/>
      <c r="AA105" s="171">
        <f t="shared" si="15"/>
        <v>7</v>
      </c>
      <c r="AG105" s="174">
        <v>4</v>
      </c>
      <c r="AJ105"/>
      <c r="AK105"/>
      <c r="AL105"/>
      <c r="AM105" s="177">
        <v>3</v>
      </c>
      <c r="AN105"/>
    </row>
    <row r="106" spans="3:40" x14ac:dyDescent="0.3">
      <c r="C106"/>
      <c r="AA106" s="169">
        <f t="shared" si="15"/>
        <v>4</v>
      </c>
      <c r="AG106" s="172">
        <v>2</v>
      </c>
      <c r="AJ106"/>
      <c r="AK106"/>
      <c r="AL106"/>
      <c r="AM106" s="176">
        <v>2</v>
      </c>
      <c r="AN106"/>
    </row>
    <row r="107" spans="3:40" x14ac:dyDescent="0.3">
      <c r="C107"/>
      <c r="AA107" s="170">
        <f t="shared" si="15"/>
        <v>1</v>
      </c>
      <c r="AG107" s="173">
        <v>0</v>
      </c>
      <c r="AJ107"/>
      <c r="AK107"/>
      <c r="AL107"/>
      <c r="AM107" s="175">
        <v>1</v>
      </c>
      <c r="AN107"/>
    </row>
    <row r="108" spans="3:40" x14ac:dyDescent="0.3">
      <c r="C108"/>
      <c r="AA108" s="170">
        <f t="shared" si="15"/>
        <v>1</v>
      </c>
      <c r="AG108" s="173">
        <v>0</v>
      </c>
      <c r="AJ108"/>
      <c r="AK108"/>
      <c r="AL108"/>
      <c r="AM108" s="175">
        <v>1</v>
      </c>
      <c r="AN108"/>
    </row>
    <row r="109" spans="3:40" x14ac:dyDescent="0.3">
      <c r="C109"/>
      <c r="AA109" s="170">
        <f t="shared" si="15"/>
        <v>4</v>
      </c>
      <c r="AG109" s="173">
        <v>0</v>
      </c>
      <c r="AJ109"/>
      <c r="AK109"/>
      <c r="AL109"/>
      <c r="AM109" s="175">
        <v>4</v>
      </c>
      <c r="AN109"/>
    </row>
    <row r="110" spans="3:40" x14ac:dyDescent="0.3">
      <c r="C110"/>
      <c r="AA110" s="170">
        <f t="shared" si="15"/>
        <v>4</v>
      </c>
      <c r="AG110" s="173">
        <v>1</v>
      </c>
      <c r="AJ110"/>
      <c r="AK110"/>
      <c r="AL110"/>
      <c r="AM110" s="175">
        <v>3</v>
      </c>
      <c r="AN110"/>
    </row>
    <row r="111" spans="3:40" ht="17.25" thickBot="1" x14ac:dyDescent="0.35">
      <c r="C111"/>
      <c r="AA111" s="171">
        <f t="shared" si="15"/>
        <v>8</v>
      </c>
      <c r="AG111" s="174">
        <v>3</v>
      </c>
      <c r="AJ111"/>
      <c r="AK111"/>
      <c r="AL111"/>
      <c r="AM111" s="177">
        <v>5</v>
      </c>
      <c r="AN111"/>
    </row>
    <row r="112" spans="3:40" x14ac:dyDescent="0.3">
      <c r="C112"/>
      <c r="AD112" s="165"/>
      <c r="AE112" s="165"/>
      <c r="AF112" s="165"/>
      <c r="AG112" s="165"/>
      <c r="AH112" s="165"/>
    </row>
    <row r="113" spans="3:40" x14ac:dyDescent="0.3">
      <c r="C113"/>
      <c r="AJ113"/>
      <c r="AK113"/>
      <c r="AL113"/>
      <c r="AM113"/>
      <c r="AN113"/>
    </row>
    <row r="114" spans="3:40" x14ac:dyDescent="0.3">
      <c r="C114"/>
    </row>
    <row r="115" spans="3:40" x14ac:dyDescent="0.3">
      <c r="C115"/>
    </row>
    <row r="116" spans="3:40" x14ac:dyDescent="0.3">
      <c r="C116"/>
    </row>
    <row r="117" spans="3:40" x14ac:dyDescent="0.3">
      <c r="C117"/>
      <c r="AJ117"/>
      <c r="AK117"/>
      <c r="AL117"/>
      <c r="AM117"/>
      <c r="AN117"/>
    </row>
    <row r="118" spans="3:40" x14ac:dyDescent="0.3">
      <c r="C118"/>
      <c r="AJ118"/>
      <c r="AK118"/>
      <c r="AL118"/>
      <c r="AM118"/>
      <c r="AN118"/>
    </row>
    <row r="119" spans="3:40" x14ac:dyDescent="0.3">
      <c r="C119"/>
      <c r="AJ119"/>
      <c r="AK119"/>
      <c r="AL119"/>
      <c r="AM119"/>
      <c r="AN119"/>
    </row>
    <row r="120" spans="3:40" x14ac:dyDescent="0.3">
      <c r="C120"/>
      <c r="AJ120"/>
      <c r="AK120"/>
      <c r="AL120"/>
      <c r="AM120"/>
      <c r="AN120"/>
    </row>
    <row r="121" spans="3:40" x14ac:dyDescent="0.3">
      <c r="C121"/>
      <c r="AJ121"/>
      <c r="AK121"/>
      <c r="AL121"/>
      <c r="AM121"/>
      <c r="AN121"/>
    </row>
    <row r="122" spans="3:40" x14ac:dyDescent="0.3">
      <c r="C122"/>
      <c r="AJ122"/>
      <c r="AK122"/>
      <c r="AL122"/>
      <c r="AM122"/>
      <c r="AN122"/>
    </row>
    <row r="123" spans="3:40" x14ac:dyDescent="0.3">
      <c r="C123"/>
      <c r="AJ123"/>
      <c r="AK123"/>
      <c r="AL123"/>
      <c r="AM123"/>
      <c r="AN123"/>
    </row>
    <row r="124" spans="3:40" x14ac:dyDescent="0.3">
      <c r="C124"/>
      <c r="AJ124"/>
      <c r="AK124"/>
      <c r="AL124"/>
      <c r="AM124"/>
      <c r="AN124"/>
    </row>
    <row r="125" spans="3:40" x14ac:dyDescent="0.3">
      <c r="C125"/>
      <c r="AJ125"/>
      <c r="AK125"/>
      <c r="AL125"/>
      <c r="AM125"/>
      <c r="AN125"/>
    </row>
    <row r="126" spans="3:40" x14ac:dyDescent="0.3">
      <c r="C126"/>
      <c r="AJ126"/>
      <c r="AK126"/>
      <c r="AL126"/>
      <c r="AM126"/>
      <c r="AN126"/>
    </row>
    <row r="127" spans="3:40" x14ac:dyDescent="0.3">
      <c r="C127"/>
      <c r="AJ127"/>
      <c r="AK127"/>
      <c r="AL127"/>
      <c r="AM127"/>
      <c r="AN127"/>
    </row>
    <row r="128" spans="3:40" x14ac:dyDescent="0.3">
      <c r="C128"/>
      <c r="AJ128"/>
      <c r="AK128"/>
      <c r="AL128"/>
      <c r="AM128"/>
      <c r="AN128"/>
    </row>
    <row r="129" spans="3:40" x14ac:dyDescent="0.3">
      <c r="C129"/>
      <c r="AJ129"/>
      <c r="AK129"/>
      <c r="AL129"/>
      <c r="AM129"/>
      <c r="AN129"/>
    </row>
    <row r="130" spans="3:40" x14ac:dyDescent="0.3">
      <c r="C130"/>
      <c r="AJ130"/>
      <c r="AK130"/>
      <c r="AL130"/>
      <c r="AM130"/>
      <c r="AN130"/>
    </row>
    <row r="131" spans="3:40" x14ac:dyDescent="0.3">
      <c r="C131"/>
      <c r="AJ131"/>
      <c r="AK131"/>
      <c r="AL131"/>
      <c r="AM131"/>
      <c r="AN131"/>
    </row>
    <row r="132" spans="3:40" x14ac:dyDescent="0.3">
      <c r="C132"/>
      <c r="AJ132"/>
      <c r="AK132"/>
      <c r="AL132"/>
      <c r="AM132"/>
      <c r="AN132"/>
    </row>
    <row r="133" spans="3:40" x14ac:dyDescent="0.3">
      <c r="C133"/>
      <c r="AJ133"/>
      <c r="AK133"/>
      <c r="AL133"/>
      <c r="AM133"/>
      <c r="AN133"/>
    </row>
    <row r="134" spans="3:40" x14ac:dyDescent="0.3">
      <c r="C134"/>
      <c r="AJ134"/>
      <c r="AK134"/>
      <c r="AL134"/>
      <c r="AM134"/>
      <c r="AN134"/>
    </row>
    <row r="135" spans="3:40" x14ac:dyDescent="0.3">
      <c r="C135"/>
      <c r="AJ135"/>
      <c r="AK135"/>
      <c r="AL135"/>
      <c r="AM135"/>
      <c r="AN135"/>
    </row>
    <row r="136" spans="3:40" x14ac:dyDescent="0.3">
      <c r="C136"/>
      <c r="AJ136"/>
      <c r="AK136"/>
      <c r="AL136"/>
      <c r="AM136"/>
      <c r="AN136"/>
    </row>
    <row r="137" spans="3:40" x14ac:dyDescent="0.3">
      <c r="C137"/>
      <c r="AJ137"/>
      <c r="AK137"/>
      <c r="AL137"/>
      <c r="AM137"/>
      <c r="AN137"/>
    </row>
    <row r="138" spans="3:40" x14ac:dyDescent="0.3">
      <c r="C138"/>
      <c r="AJ138"/>
      <c r="AK138"/>
      <c r="AL138"/>
      <c r="AM138"/>
      <c r="AN138"/>
    </row>
    <row r="139" spans="3:40" x14ac:dyDescent="0.3">
      <c r="C139"/>
      <c r="AJ139"/>
      <c r="AK139"/>
      <c r="AL139"/>
      <c r="AM139"/>
      <c r="AN139"/>
    </row>
    <row r="140" spans="3:40" x14ac:dyDescent="0.3">
      <c r="C140"/>
      <c r="AJ140"/>
      <c r="AK140"/>
      <c r="AL140"/>
      <c r="AM140"/>
      <c r="AN140"/>
    </row>
    <row r="141" spans="3:40" x14ac:dyDescent="0.3">
      <c r="C141"/>
      <c r="AJ141"/>
      <c r="AK141"/>
      <c r="AL141"/>
      <c r="AM141"/>
      <c r="AN141"/>
    </row>
    <row r="142" spans="3:40" x14ac:dyDescent="0.3">
      <c r="C142"/>
      <c r="AJ142"/>
      <c r="AK142"/>
      <c r="AL142"/>
      <c r="AM142"/>
      <c r="AN142"/>
    </row>
    <row r="143" spans="3:40" x14ac:dyDescent="0.3">
      <c r="C143"/>
      <c r="AJ143"/>
      <c r="AK143"/>
      <c r="AL143"/>
      <c r="AM143"/>
      <c r="AN143"/>
    </row>
    <row r="144" spans="3:40" x14ac:dyDescent="0.3">
      <c r="C144"/>
      <c r="AJ144"/>
      <c r="AK144"/>
      <c r="AL144"/>
      <c r="AM144"/>
      <c r="AN144"/>
    </row>
    <row r="145" spans="3:40" x14ac:dyDescent="0.3">
      <c r="C145"/>
      <c r="AJ145"/>
      <c r="AK145"/>
      <c r="AL145"/>
      <c r="AM145"/>
      <c r="AN145"/>
    </row>
    <row r="146" spans="3:40" x14ac:dyDescent="0.3">
      <c r="C146"/>
      <c r="AJ146"/>
      <c r="AK146"/>
      <c r="AL146"/>
      <c r="AM146"/>
      <c r="AN146"/>
    </row>
    <row r="147" spans="3:40" x14ac:dyDescent="0.3">
      <c r="C147"/>
      <c r="AJ147"/>
      <c r="AK147"/>
      <c r="AL147"/>
      <c r="AM147"/>
      <c r="AN147"/>
    </row>
    <row r="148" spans="3:40" x14ac:dyDescent="0.3">
      <c r="C148"/>
      <c r="AJ148"/>
      <c r="AK148"/>
      <c r="AL148"/>
      <c r="AM148"/>
      <c r="AN148"/>
    </row>
    <row r="149" spans="3:40" x14ac:dyDescent="0.3">
      <c r="C149"/>
      <c r="AJ149"/>
      <c r="AK149"/>
      <c r="AL149"/>
      <c r="AM149"/>
      <c r="AN149"/>
    </row>
    <row r="150" spans="3:40" x14ac:dyDescent="0.3">
      <c r="C150"/>
      <c r="AJ150"/>
      <c r="AK150"/>
      <c r="AL150"/>
      <c r="AM150"/>
      <c r="AN150"/>
    </row>
    <row r="151" spans="3:40" x14ac:dyDescent="0.3">
      <c r="C151"/>
      <c r="AJ151"/>
      <c r="AK151"/>
      <c r="AL151"/>
      <c r="AM151"/>
      <c r="AN151"/>
    </row>
    <row r="152" spans="3:40" x14ac:dyDescent="0.3">
      <c r="C152"/>
      <c r="AJ152"/>
      <c r="AK152"/>
      <c r="AL152"/>
      <c r="AM152"/>
      <c r="AN152"/>
    </row>
    <row r="153" spans="3:40" x14ac:dyDescent="0.3">
      <c r="C153"/>
      <c r="AJ153"/>
      <c r="AK153"/>
      <c r="AL153"/>
      <c r="AM153"/>
      <c r="AN153"/>
    </row>
    <row r="154" spans="3:40" x14ac:dyDescent="0.3">
      <c r="C154"/>
      <c r="AJ154"/>
      <c r="AK154"/>
      <c r="AL154"/>
      <c r="AM154"/>
      <c r="AN154"/>
    </row>
    <row r="155" spans="3:40" x14ac:dyDescent="0.3">
      <c r="C155"/>
      <c r="AJ155"/>
      <c r="AK155"/>
      <c r="AL155"/>
      <c r="AM155"/>
      <c r="AN155"/>
    </row>
    <row r="156" spans="3:40" x14ac:dyDescent="0.3">
      <c r="C156"/>
      <c r="AJ156"/>
      <c r="AK156"/>
      <c r="AL156"/>
      <c r="AM156"/>
      <c r="AN156"/>
    </row>
    <row r="157" spans="3:40" x14ac:dyDescent="0.3">
      <c r="C157"/>
      <c r="AJ157"/>
      <c r="AK157"/>
      <c r="AL157"/>
      <c r="AM157"/>
      <c r="AN157"/>
    </row>
    <row r="158" spans="3:40" x14ac:dyDescent="0.3">
      <c r="C158"/>
      <c r="AJ158"/>
      <c r="AK158"/>
      <c r="AL158"/>
      <c r="AM158"/>
      <c r="AN158"/>
    </row>
    <row r="159" spans="3:40" x14ac:dyDescent="0.3">
      <c r="C159"/>
      <c r="AJ159"/>
      <c r="AK159"/>
      <c r="AL159"/>
      <c r="AM159"/>
      <c r="AN159"/>
    </row>
    <row r="160" spans="3:40" x14ac:dyDescent="0.3">
      <c r="C160"/>
      <c r="AJ160"/>
      <c r="AK160"/>
      <c r="AL160"/>
      <c r="AM160"/>
      <c r="AN160"/>
    </row>
    <row r="161" spans="3:40" x14ac:dyDescent="0.3">
      <c r="C161"/>
      <c r="AJ161"/>
      <c r="AK161"/>
      <c r="AL161"/>
      <c r="AM161"/>
      <c r="AN161"/>
    </row>
    <row r="162" spans="3:40" x14ac:dyDescent="0.3">
      <c r="C162"/>
      <c r="AJ162"/>
      <c r="AK162"/>
      <c r="AL162"/>
      <c r="AM162"/>
      <c r="AN162"/>
    </row>
    <row r="163" spans="3:40" x14ac:dyDescent="0.3">
      <c r="C163"/>
      <c r="AJ163"/>
      <c r="AK163"/>
      <c r="AL163"/>
      <c r="AM163"/>
      <c r="AN163"/>
    </row>
    <row r="164" spans="3:40" x14ac:dyDescent="0.3">
      <c r="C164"/>
      <c r="AJ164"/>
      <c r="AK164"/>
      <c r="AL164"/>
      <c r="AM164"/>
      <c r="AN164"/>
    </row>
    <row r="165" spans="3:40" x14ac:dyDescent="0.3">
      <c r="C165"/>
      <c r="AJ165"/>
      <c r="AK165"/>
      <c r="AL165"/>
      <c r="AM165"/>
      <c r="AN165"/>
    </row>
    <row r="166" spans="3:40" x14ac:dyDescent="0.3">
      <c r="C166"/>
      <c r="AJ166"/>
      <c r="AK166"/>
      <c r="AL166"/>
      <c r="AM166"/>
      <c r="AN166"/>
    </row>
    <row r="167" spans="3:40" x14ac:dyDescent="0.3">
      <c r="C167"/>
      <c r="AJ167"/>
      <c r="AK167"/>
      <c r="AL167"/>
      <c r="AM167"/>
      <c r="AN167"/>
    </row>
    <row r="168" spans="3:40" x14ac:dyDescent="0.3">
      <c r="C168"/>
      <c r="AJ168"/>
      <c r="AK168"/>
      <c r="AL168"/>
      <c r="AM168"/>
      <c r="AN168"/>
    </row>
    <row r="169" spans="3:40" x14ac:dyDescent="0.3">
      <c r="C169"/>
      <c r="AJ169"/>
      <c r="AK169"/>
      <c r="AL169"/>
      <c r="AM169"/>
      <c r="AN169"/>
    </row>
    <row r="170" spans="3:40" x14ac:dyDescent="0.3">
      <c r="C170"/>
      <c r="AJ170"/>
      <c r="AK170"/>
      <c r="AL170"/>
      <c r="AM170"/>
      <c r="AN170"/>
    </row>
    <row r="171" spans="3:40" x14ac:dyDescent="0.3">
      <c r="C171"/>
      <c r="AJ171"/>
      <c r="AK171"/>
      <c r="AL171"/>
      <c r="AM171"/>
      <c r="AN171"/>
    </row>
    <row r="172" spans="3:40" x14ac:dyDescent="0.3">
      <c r="C172"/>
      <c r="AJ172"/>
      <c r="AK172"/>
      <c r="AL172"/>
      <c r="AM172"/>
      <c r="AN172"/>
    </row>
    <row r="173" spans="3:40" x14ac:dyDescent="0.3">
      <c r="C173"/>
      <c r="AJ173"/>
      <c r="AK173"/>
      <c r="AL173"/>
      <c r="AM173"/>
      <c r="AN173"/>
    </row>
    <row r="174" spans="3:40" x14ac:dyDescent="0.3">
      <c r="C174"/>
      <c r="AJ174"/>
      <c r="AK174"/>
      <c r="AL174"/>
      <c r="AM174"/>
      <c r="AN174"/>
    </row>
    <row r="175" spans="3:40" x14ac:dyDescent="0.3">
      <c r="C175"/>
      <c r="AJ175"/>
      <c r="AK175"/>
      <c r="AL175"/>
      <c r="AM175"/>
      <c r="AN175"/>
    </row>
    <row r="176" spans="3:40" x14ac:dyDescent="0.3">
      <c r="C176"/>
      <c r="AJ176"/>
      <c r="AK176"/>
      <c r="AL176"/>
      <c r="AM176"/>
      <c r="AN176"/>
    </row>
    <row r="177" spans="3:40" x14ac:dyDescent="0.3">
      <c r="C177"/>
      <c r="AJ177"/>
      <c r="AK177"/>
      <c r="AL177"/>
      <c r="AM177"/>
      <c r="AN177"/>
    </row>
    <row r="178" spans="3:40" x14ac:dyDescent="0.3">
      <c r="C178"/>
      <c r="AJ178"/>
      <c r="AK178"/>
      <c r="AL178"/>
      <c r="AM178"/>
      <c r="AN178"/>
    </row>
    <row r="179" spans="3:40" x14ac:dyDescent="0.3">
      <c r="C179"/>
      <c r="AJ179"/>
      <c r="AK179"/>
      <c r="AL179"/>
      <c r="AM179"/>
      <c r="AN179"/>
    </row>
    <row r="180" spans="3:40" x14ac:dyDescent="0.3">
      <c r="C180"/>
      <c r="AJ180"/>
      <c r="AK180"/>
      <c r="AL180"/>
      <c r="AM180"/>
      <c r="AN180"/>
    </row>
    <row r="181" spans="3:40" x14ac:dyDescent="0.3">
      <c r="C181"/>
      <c r="AJ181"/>
      <c r="AK181"/>
      <c r="AL181"/>
      <c r="AM181"/>
      <c r="AN181"/>
    </row>
    <row r="182" spans="3:40" x14ac:dyDescent="0.3">
      <c r="C182"/>
      <c r="AJ182"/>
      <c r="AK182"/>
      <c r="AL182"/>
      <c r="AM182"/>
      <c r="AN182"/>
    </row>
    <row r="183" spans="3:40" x14ac:dyDescent="0.3">
      <c r="C183"/>
      <c r="AJ183"/>
      <c r="AK183"/>
      <c r="AL183"/>
      <c r="AM183"/>
      <c r="AN183"/>
    </row>
    <row r="184" spans="3:40" x14ac:dyDescent="0.3">
      <c r="C184"/>
      <c r="AJ184"/>
      <c r="AK184"/>
      <c r="AL184"/>
      <c r="AM184"/>
      <c r="AN184"/>
    </row>
    <row r="185" spans="3:40" x14ac:dyDescent="0.3">
      <c r="C185"/>
      <c r="AJ185"/>
      <c r="AK185"/>
      <c r="AL185"/>
      <c r="AM185"/>
      <c r="AN185"/>
    </row>
    <row r="186" spans="3:40" x14ac:dyDescent="0.3">
      <c r="C186"/>
      <c r="AJ186"/>
      <c r="AK186"/>
      <c r="AL186"/>
      <c r="AM186"/>
      <c r="AN186"/>
    </row>
    <row r="187" spans="3:40" x14ac:dyDescent="0.3">
      <c r="C187"/>
      <c r="AJ187"/>
      <c r="AK187"/>
      <c r="AL187"/>
      <c r="AM187"/>
      <c r="AN187"/>
    </row>
    <row r="188" spans="3:40" x14ac:dyDescent="0.3">
      <c r="C188"/>
      <c r="AJ188"/>
      <c r="AK188"/>
      <c r="AL188"/>
      <c r="AM188"/>
      <c r="AN188"/>
    </row>
    <row r="189" spans="3:40" x14ac:dyDescent="0.3">
      <c r="C189"/>
      <c r="AJ189"/>
      <c r="AK189"/>
      <c r="AL189"/>
      <c r="AM189"/>
      <c r="AN189"/>
    </row>
    <row r="190" spans="3:40" x14ac:dyDescent="0.3">
      <c r="C190"/>
      <c r="AJ190"/>
      <c r="AK190"/>
      <c r="AL190"/>
      <c r="AM190"/>
      <c r="AN190"/>
    </row>
    <row r="191" spans="3:40" x14ac:dyDescent="0.3">
      <c r="C191"/>
      <c r="AJ191"/>
      <c r="AK191"/>
      <c r="AL191"/>
      <c r="AM191"/>
      <c r="AN191"/>
    </row>
    <row r="192" spans="3:40" x14ac:dyDescent="0.3">
      <c r="C192"/>
      <c r="AJ192"/>
      <c r="AK192"/>
      <c r="AL192"/>
      <c r="AM192"/>
      <c r="AN192"/>
    </row>
    <row r="193" spans="3:40" x14ac:dyDescent="0.3">
      <c r="C193"/>
      <c r="AJ193"/>
      <c r="AK193"/>
      <c r="AL193"/>
      <c r="AM193"/>
      <c r="AN193"/>
    </row>
    <row r="194" spans="3:40" x14ac:dyDescent="0.3">
      <c r="C194"/>
      <c r="AJ194"/>
      <c r="AK194"/>
      <c r="AL194"/>
      <c r="AM194"/>
      <c r="AN194"/>
    </row>
    <row r="195" spans="3:40" x14ac:dyDescent="0.3">
      <c r="C195"/>
      <c r="AJ195"/>
      <c r="AK195"/>
      <c r="AL195"/>
      <c r="AM195"/>
      <c r="AN195"/>
    </row>
    <row r="196" spans="3:40" x14ac:dyDescent="0.3">
      <c r="C196"/>
      <c r="AJ196"/>
      <c r="AK196"/>
      <c r="AL196"/>
      <c r="AM196"/>
      <c r="AN196"/>
    </row>
    <row r="197" spans="3:40" x14ac:dyDescent="0.3">
      <c r="C197"/>
      <c r="AJ197"/>
      <c r="AK197"/>
      <c r="AL197"/>
      <c r="AM197"/>
      <c r="AN197"/>
    </row>
    <row r="198" spans="3:40" x14ac:dyDescent="0.3">
      <c r="C198"/>
      <c r="AJ198"/>
      <c r="AK198"/>
      <c r="AL198"/>
      <c r="AM198"/>
      <c r="AN198"/>
    </row>
    <row r="199" spans="3:40" x14ac:dyDescent="0.3">
      <c r="C199"/>
      <c r="AJ199"/>
      <c r="AK199"/>
      <c r="AL199"/>
      <c r="AM199"/>
      <c r="AN199"/>
    </row>
    <row r="200" spans="3:40" x14ac:dyDescent="0.3">
      <c r="C200"/>
      <c r="AJ200"/>
      <c r="AK200"/>
      <c r="AL200"/>
      <c r="AM200"/>
      <c r="AN200"/>
    </row>
    <row r="201" spans="3:40" x14ac:dyDescent="0.3">
      <c r="C201"/>
      <c r="AJ201"/>
      <c r="AK201"/>
      <c r="AL201"/>
      <c r="AM201"/>
      <c r="AN201"/>
    </row>
    <row r="202" spans="3:40" x14ac:dyDescent="0.3">
      <c r="C202"/>
      <c r="AJ202"/>
      <c r="AK202"/>
      <c r="AL202"/>
      <c r="AM202"/>
      <c r="AN202"/>
    </row>
    <row r="203" spans="3:40" x14ac:dyDescent="0.3">
      <c r="C203"/>
      <c r="AJ203"/>
      <c r="AK203"/>
      <c r="AL203"/>
      <c r="AM203"/>
      <c r="AN203"/>
    </row>
    <row r="204" spans="3:40" x14ac:dyDescent="0.3">
      <c r="C204"/>
      <c r="AJ204"/>
      <c r="AK204"/>
      <c r="AL204"/>
      <c r="AM204"/>
      <c r="AN204"/>
    </row>
    <row r="205" spans="3:40" x14ac:dyDescent="0.3">
      <c r="C205"/>
      <c r="AJ205"/>
      <c r="AK205"/>
      <c r="AL205"/>
      <c r="AM205"/>
      <c r="AN205"/>
    </row>
    <row r="206" spans="3:40" x14ac:dyDescent="0.3">
      <c r="C206"/>
      <c r="AJ206"/>
      <c r="AK206"/>
      <c r="AL206"/>
      <c r="AM206"/>
      <c r="AN206"/>
    </row>
    <row r="207" spans="3:40" x14ac:dyDescent="0.3">
      <c r="C207"/>
      <c r="AJ207"/>
      <c r="AK207"/>
      <c r="AL207"/>
      <c r="AM207"/>
      <c r="AN207"/>
    </row>
    <row r="208" spans="3:40" x14ac:dyDescent="0.3">
      <c r="C208"/>
      <c r="AJ208"/>
      <c r="AK208"/>
      <c r="AL208"/>
      <c r="AM208"/>
      <c r="AN208"/>
    </row>
    <row r="209" spans="3:40" x14ac:dyDescent="0.3">
      <c r="C209"/>
      <c r="AJ209"/>
      <c r="AK209"/>
      <c r="AL209"/>
      <c r="AM209"/>
      <c r="AN209"/>
    </row>
    <row r="210" spans="3:40" x14ac:dyDescent="0.3">
      <c r="C210"/>
      <c r="AJ210"/>
      <c r="AK210"/>
      <c r="AL210"/>
      <c r="AM210"/>
      <c r="AN210"/>
    </row>
    <row r="211" spans="3:40" x14ac:dyDescent="0.3">
      <c r="C211"/>
      <c r="AJ211"/>
      <c r="AK211"/>
      <c r="AL211"/>
      <c r="AM211"/>
      <c r="AN211"/>
    </row>
    <row r="212" spans="3:40" x14ac:dyDescent="0.3">
      <c r="C212"/>
      <c r="AJ212"/>
      <c r="AK212"/>
      <c r="AL212"/>
      <c r="AM212"/>
      <c r="AN212"/>
    </row>
    <row r="213" spans="3:40" x14ac:dyDescent="0.3">
      <c r="C213"/>
      <c r="AJ213"/>
      <c r="AK213"/>
      <c r="AL213"/>
      <c r="AM213"/>
      <c r="AN213"/>
    </row>
    <row r="214" spans="3:40" x14ac:dyDescent="0.3">
      <c r="C214"/>
      <c r="AJ214"/>
      <c r="AK214"/>
      <c r="AL214"/>
      <c r="AM214"/>
      <c r="AN214"/>
    </row>
    <row r="215" spans="3:40" x14ac:dyDescent="0.3">
      <c r="C215"/>
      <c r="AJ215"/>
      <c r="AK215"/>
      <c r="AL215"/>
      <c r="AM215"/>
      <c r="AN215"/>
    </row>
    <row r="216" spans="3:40" x14ac:dyDescent="0.3">
      <c r="C216"/>
      <c r="AJ216"/>
      <c r="AK216"/>
      <c r="AL216"/>
      <c r="AM216"/>
      <c r="AN216"/>
    </row>
    <row r="217" spans="3:40" x14ac:dyDescent="0.3">
      <c r="C217"/>
      <c r="AJ217"/>
      <c r="AK217"/>
      <c r="AL217"/>
      <c r="AM217"/>
      <c r="AN217"/>
    </row>
    <row r="218" spans="3:40" x14ac:dyDescent="0.3">
      <c r="C218"/>
      <c r="AJ218"/>
      <c r="AK218"/>
      <c r="AL218"/>
      <c r="AM218"/>
      <c r="AN218"/>
    </row>
    <row r="219" spans="3:40" x14ac:dyDescent="0.3">
      <c r="C219"/>
      <c r="AJ219"/>
      <c r="AK219"/>
      <c r="AL219"/>
      <c r="AM219"/>
      <c r="AN219"/>
    </row>
    <row r="220" spans="3:40" x14ac:dyDescent="0.3">
      <c r="C220"/>
      <c r="AJ220"/>
      <c r="AK220"/>
      <c r="AL220"/>
      <c r="AM220"/>
      <c r="AN220"/>
    </row>
    <row r="221" spans="3:40" x14ac:dyDescent="0.3">
      <c r="C221"/>
      <c r="AJ221"/>
      <c r="AK221"/>
      <c r="AL221"/>
      <c r="AM221"/>
      <c r="AN221"/>
    </row>
    <row r="222" spans="3:40" x14ac:dyDescent="0.3">
      <c r="C222"/>
      <c r="AJ222"/>
      <c r="AK222"/>
      <c r="AL222"/>
      <c r="AM222"/>
      <c r="AN222"/>
    </row>
    <row r="223" spans="3:40" x14ac:dyDescent="0.3">
      <c r="C223"/>
      <c r="AJ223"/>
      <c r="AK223"/>
      <c r="AL223"/>
      <c r="AM223"/>
      <c r="AN223"/>
    </row>
    <row r="224" spans="3:40" x14ac:dyDescent="0.3">
      <c r="C224"/>
      <c r="AJ224"/>
      <c r="AK224"/>
      <c r="AL224"/>
      <c r="AM224"/>
      <c r="AN224"/>
    </row>
    <row r="225" spans="3:40" x14ac:dyDescent="0.3">
      <c r="C225"/>
      <c r="AJ225"/>
      <c r="AK225"/>
      <c r="AL225"/>
      <c r="AM225"/>
      <c r="AN225"/>
    </row>
    <row r="226" spans="3:40" x14ac:dyDescent="0.3">
      <c r="C226"/>
      <c r="AJ226"/>
      <c r="AK226"/>
      <c r="AL226"/>
      <c r="AM226"/>
      <c r="AN226"/>
    </row>
    <row r="227" spans="3:40" x14ac:dyDescent="0.3">
      <c r="C227"/>
      <c r="AJ227"/>
      <c r="AK227"/>
      <c r="AL227"/>
      <c r="AM227"/>
      <c r="AN227"/>
    </row>
    <row r="228" spans="3:40" x14ac:dyDescent="0.3">
      <c r="C228"/>
      <c r="AJ228"/>
      <c r="AK228"/>
      <c r="AL228"/>
      <c r="AM228"/>
      <c r="AN228"/>
    </row>
    <row r="229" spans="3:40" x14ac:dyDescent="0.3">
      <c r="C229"/>
      <c r="AJ229"/>
      <c r="AK229"/>
      <c r="AL229"/>
      <c r="AM229"/>
      <c r="AN229"/>
    </row>
    <row r="230" spans="3:40" x14ac:dyDescent="0.3">
      <c r="C230"/>
      <c r="AJ230"/>
      <c r="AK230"/>
      <c r="AL230"/>
      <c r="AM230"/>
      <c r="AN230"/>
    </row>
    <row r="231" spans="3:40" x14ac:dyDescent="0.3">
      <c r="C231"/>
      <c r="AJ231"/>
      <c r="AK231"/>
      <c r="AL231"/>
      <c r="AM231"/>
      <c r="AN231"/>
    </row>
    <row r="232" spans="3:40" x14ac:dyDescent="0.3">
      <c r="C232"/>
      <c r="AJ232"/>
      <c r="AK232"/>
      <c r="AL232"/>
      <c r="AM232"/>
      <c r="AN232"/>
    </row>
    <row r="233" spans="3:40" x14ac:dyDescent="0.3">
      <c r="C233"/>
      <c r="AJ233"/>
      <c r="AK233"/>
      <c r="AL233"/>
      <c r="AM233"/>
      <c r="AN233"/>
    </row>
    <row r="234" spans="3:40" x14ac:dyDescent="0.3">
      <c r="C234"/>
      <c r="AJ234"/>
      <c r="AK234"/>
      <c r="AL234"/>
      <c r="AM234"/>
      <c r="AN234"/>
    </row>
    <row r="235" spans="3:40" x14ac:dyDescent="0.3">
      <c r="C235"/>
      <c r="AJ235"/>
      <c r="AK235"/>
      <c r="AL235"/>
      <c r="AM235"/>
      <c r="AN235"/>
    </row>
    <row r="236" spans="3:40" x14ac:dyDescent="0.3">
      <c r="C236"/>
      <c r="AJ236"/>
      <c r="AK236"/>
      <c r="AL236"/>
      <c r="AM236"/>
      <c r="AN236"/>
    </row>
    <row r="237" spans="3:40" x14ac:dyDescent="0.3">
      <c r="C237"/>
      <c r="AJ237"/>
      <c r="AK237"/>
      <c r="AL237"/>
      <c r="AM237"/>
      <c r="AN237"/>
    </row>
    <row r="238" spans="3:40" x14ac:dyDescent="0.3">
      <c r="C238"/>
      <c r="AJ238"/>
      <c r="AK238"/>
      <c r="AL238"/>
      <c r="AM238"/>
      <c r="AN238"/>
    </row>
    <row r="239" spans="3:40" x14ac:dyDescent="0.3">
      <c r="C239"/>
      <c r="AJ239"/>
      <c r="AK239"/>
      <c r="AL239"/>
      <c r="AM239"/>
      <c r="AN239"/>
    </row>
    <row r="240" spans="3:40" x14ac:dyDescent="0.3">
      <c r="C240"/>
      <c r="AJ240"/>
      <c r="AK240"/>
      <c r="AL240"/>
      <c r="AM240"/>
      <c r="AN240"/>
    </row>
    <row r="241" spans="3:40" x14ac:dyDescent="0.3">
      <c r="C241"/>
      <c r="AJ241"/>
      <c r="AK241"/>
      <c r="AL241"/>
      <c r="AM241"/>
      <c r="AN241"/>
    </row>
    <row r="242" spans="3:40" x14ac:dyDescent="0.3">
      <c r="C242"/>
      <c r="AJ242"/>
      <c r="AK242"/>
      <c r="AL242"/>
      <c r="AM242"/>
      <c r="AN242"/>
    </row>
    <row r="243" spans="3:40" x14ac:dyDescent="0.3">
      <c r="C243"/>
      <c r="AJ243"/>
      <c r="AK243"/>
      <c r="AL243"/>
      <c r="AM243"/>
      <c r="AN243"/>
    </row>
    <row r="244" spans="3:40" x14ac:dyDescent="0.3">
      <c r="C244"/>
      <c r="AJ244"/>
      <c r="AK244"/>
      <c r="AL244"/>
      <c r="AM244"/>
      <c r="AN244"/>
    </row>
    <row r="245" spans="3:40" x14ac:dyDescent="0.3">
      <c r="C245"/>
      <c r="AJ245"/>
      <c r="AK245"/>
      <c r="AL245"/>
      <c r="AM245"/>
      <c r="AN245"/>
    </row>
    <row r="246" spans="3:40" x14ac:dyDescent="0.3">
      <c r="C246"/>
      <c r="AJ246"/>
      <c r="AK246"/>
      <c r="AL246"/>
      <c r="AM246"/>
      <c r="AN246"/>
    </row>
    <row r="247" spans="3:40" x14ac:dyDescent="0.3">
      <c r="C247"/>
      <c r="AJ247"/>
      <c r="AK247"/>
      <c r="AL247"/>
      <c r="AM247"/>
      <c r="AN247"/>
    </row>
    <row r="248" spans="3:40" x14ac:dyDescent="0.3">
      <c r="C248"/>
      <c r="AJ248"/>
      <c r="AK248"/>
      <c r="AL248"/>
      <c r="AM248"/>
      <c r="AN248"/>
    </row>
    <row r="249" spans="3:40" x14ac:dyDescent="0.3">
      <c r="C249"/>
      <c r="AJ249"/>
      <c r="AK249"/>
      <c r="AL249"/>
      <c r="AM249"/>
      <c r="AN249"/>
    </row>
    <row r="250" spans="3:40" x14ac:dyDescent="0.3">
      <c r="C250"/>
      <c r="AJ250"/>
      <c r="AK250"/>
      <c r="AL250"/>
      <c r="AM250"/>
      <c r="AN250"/>
    </row>
    <row r="251" spans="3:40" x14ac:dyDescent="0.3">
      <c r="C251"/>
      <c r="AJ251"/>
      <c r="AK251"/>
      <c r="AL251"/>
      <c r="AM251"/>
      <c r="AN251"/>
    </row>
    <row r="252" spans="3:40" x14ac:dyDescent="0.3">
      <c r="C252"/>
      <c r="AJ252"/>
      <c r="AK252"/>
      <c r="AL252"/>
      <c r="AM252"/>
      <c r="AN252"/>
    </row>
    <row r="253" spans="3:40" x14ac:dyDescent="0.3">
      <c r="C253"/>
      <c r="AJ253"/>
      <c r="AK253"/>
      <c r="AL253"/>
      <c r="AM253"/>
      <c r="AN253"/>
    </row>
    <row r="254" spans="3:40" x14ac:dyDescent="0.3">
      <c r="C254"/>
      <c r="AJ254"/>
      <c r="AK254"/>
      <c r="AL254"/>
      <c r="AM254"/>
      <c r="AN254"/>
    </row>
    <row r="255" spans="3:40" x14ac:dyDescent="0.3">
      <c r="C255"/>
      <c r="AJ255"/>
      <c r="AK255"/>
      <c r="AL255"/>
      <c r="AM255"/>
      <c r="AN255"/>
    </row>
    <row r="256" spans="3:40" x14ac:dyDescent="0.3">
      <c r="C256"/>
      <c r="AJ256"/>
      <c r="AK256"/>
      <c r="AL256"/>
      <c r="AM256"/>
      <c r="AN256"/>
    </row>
    <row r="257" spans="3:40" x14ac:dyDescent="0.3">
      <c r="C257"/>
      <c r="AJ257"/>
      <c r="AK257"/>
      <c r="AL257"/>
      <c r="AM257"/>
      <c r="AN257"/>
    </row>
    <row r="258" spans="3:40" x14ac:dyDescent="0.3">
      <c r="C258"/>
      <c r="AJ258"/>
      <c r="AK258"/>
      <c r="AL258"/>
      <c r="AM258"/>
      <c r="AN258"/>
    </row>
    <row r="259" spans="3:40" x14ac:dyDescent="0.3">
      <c r="C259"/>
      <c r="AJ259"/>
      <c r="AK259"/>
      <c r="AL259"/>
      <c r="AM259"/>
      <c r="AN259"/>
    </row>
    <row r="260" spans="3:40" x14ac:dyDescent="0.3">
      <c r="C260"/>
      <c r="AJ260"/>
      <c r="AK260"/>
      <c r="AL260"/>
      <c r="AM260"/>
      <c r="AN260"/>
    </row>
    <row r="261" spans="3:40" x14ac:dyDescent="0.3">
      <c r="C261"/>
      <c r="AJ261"/>
      <c r="AK261"/>
      <c r="AL261"/>
      <c r="AM261"/>
      <c r="AN261"/>
    </row>
    <row r="262" spans="3:40" x14ac:dyDescent="0.3">
      <c r="C262"/>
      <c r="AJ262"/>
      <c r="AK262"/>
      <c r="AL262"/>
      <c r="AM262"/>
      <c r="AN262"/>
    </row>
    <row r="263" spans="3:40" x14ac:dyDescent="0.3">
      <c r="C263"/>
      <c r="AJ263"/>
      <c r="AK263"/>
      <c r="AL263"/>
      <c r="AM263"/>
      <c r="AN263"/>
    </row>
    <row r="264" spans="3:40" x14ac:dyDescent="0.3">
      <c r="C264"/>
      <c r="AJ264"/>
      <c r="AK264"/>
      <c r="AL264"/>
      <c r="AM264"/>
      <c r="AN264"/>
    </row>
    <row r="265" spans="3:40" x14ac:dyDescent="0.3">
      <c r="C265"/>
      <c r="AJ265"/>
      <c r="AK265"/>
      <c r="AL265"/>
      <c r="AM265"/>
      <c r="AN265"/>
    </row>
    <row r="266" spans="3:40" x14ac:dyDescent="0.3">
      <c r="C266"/>
      <c r="AJ266"/>
      <c r="AK266"/>
      <c r="AL266"/>
      <c r="AM266"/>
      <c r="AN266"/>
    </row>
    <row r="267" spans="3:40" x14ac:dyDescent="0.3">
      <c r="C267"/>
      <c r="AJ267"/>
      <c r="AK267"/>
      <c r="AL267"/>
      <c r="AM267"/>
      <c r="AN267"/>
    </row>
    <row r="268" spans="3:40" x14ac:dyDescent="0.3">
      <c r="C268"/>
      <c r="AJ268"/>
      <c r="AK268"/>
      <c r="AL268"/>
      <c r="AM268"/>
      <c r="AN268"/>
    </row>
    <row r="269" spans="3:40" x14ac:dyDescent="0.3">
      <c r="C269"/>
      <c r="AJ269"/>
      <c r="AK269"/>
      <c r="AL269"/>
      <c r="AM269"/>
      <c r="AN269"/>
    </row>
    <row r="270" spans="3:40" x14ac:dyDescent="0.3">
      <c r="C270"/>
      <c r="AJ270"/>
      <c r="AK270"/>
      <c r="AL270"/>
      <c r="AM270"/>
      <c r="AN270"/>
    </row>
    <row r="271" spans="3:40" x14ac:dyDescent="0.3">
      <c r="C271"/>
      <c r="AJ271"/>
      <c r="AK271"/>
      <c r="AL271"/>
      <c r="AM271"/>
      <c r="AN271"/>
    </row>
    <row r="272" spans="3:40" x14ac:dyDescent="0.3">
      <c r="C272"/>
      <c r="AJ272"/>
      <c r="AK272"/>
      <c r="AL272"/>
      <c r="AM272"/>
      <c r="AN272"/>
    </row>
    <row r="273" spans="3:40" x14ac:dyDescent="0.3">
      <c r="C273"/>
      <c r="AJ273"/>
      <c r="AK273"/>
      <c r="AL273"/>
      <c r="AM273"/>
      <c r="AN273"/>
    </row>
    <row r="274" spans="3:40" x14ac:dyDescent="0.3">
      <c r="C274"/>
      <c r="AJ274"/>
      <c r="AK274"/>
      <c r="AL274"/>
      <c r="AM274"/>
      <c r="AN274"/>
    </row>
    <row r="275" spans="3:40" x14ac:dyDescent="0.3">
      <c r="C275"/>
      <c r="AJ275"/>
      <c r="AK275"/>
      <c r="AL275"/>
      <c r="AM275"/>
      <c r="AN275"/>
    </row>
    <row r="276" spans="3:40" x14ac:dyDescent="0.3">
      <c r="C276"/>
      <c r="AJ276"/>
      <c r="AK276"/>
      <c r="AL276"/>
      <c r="AM276"/>
      <c r="AN276"/>
    </row>
    <row r="277" spans="3:40" x14ac:dyDescent="0.3">
      <c r="C277"/>
      <c r="AJ277"/>
      <c r="AK277"/>
      <c r="AL277"/>
      <c r="AM277"/>
      <c r="AN277"/>
    </row>
    <row r="278" spans="3:40" x14ac:dyDescent="0.3">
      <c r="C278"/>
      <c r="AJ278"/>
      <c r="AK278"/>
      <c r="AL278"/>
      <c r="AM278"/>
      <c r="AN278"/>
    </row>
    <row r="279" spans="3:40" x14ac:dyDescent="0.3">
      <c r="C279"/>
      <c r="AJ279"/>
      <c r="AK279"/>
      <c r="AL279"/>
      <c r="AM279"/>
      <c r="AN279"/>
    </row>
    <row r="280" spans="3:40" x14ac:dyDescent="0.3">
      <c r="C280"/>
      <c r="AJ280"/>
      <c r="AK280"/>
      <c r="AL280"/>
      <c r="AM280"/>
      <c r="AN280"/>
    </row>
    <row r="281" spans="3:40" x14ac:dyDescent="0.3">
      <c r="C281"/>
      <c r="AJ281"/>
      <c r="AK281"/>
      <c r="AL281"/>
      <c r="AM281"/>
      <c r="AN281"/>
    </row>
    <row r="282" spans="3:40" x14ac:dyDescent="0.3">
      <c r="C282"/>
      <c r="AJ282"/>
      <c r="AK282"/>
      <c r="AL282"/>
      <c r="AM282"/>
      <c r="AN282"/>
    </row>
    <row r="283" spans="3:40" x14ac:dyDescent="0.3">
      <c r="C283"/>
      <c r="AJ283"/>
      <c r="AK283"/>
      <c r="AL283"/>
      <c r="AM283"/>
      <c r="AN283"/>
    </row>
    <row r="284" spans="3:40" x14ac:dyDescent="0.3">
      <c r="C284"/>
      <c r="AJ284"/>
      <c r="AK284"/>
      <c r="AL284"/>
      <c r="AM284"/>
      <c r="AN284"/>
    </row>
    <row r="285" spans="3:40" x14ac:dyDescent="0.3">
      <c r="C285"/>
      <c r="AJ285"/>
      <c r="AK285"/>
      <c r="AL285"/>
      <c r="AM285"/>
      <c r="AN285"/>
    </row>
    <row r="286" spans="3:40" x14ac:dyDescent="0.3">
      <c r="C286"/>
      <c r="AJ286"/>
      <c r="AK286"/>
      <c r="AL286"/>
      <c r="AM286"/>
      <c r="AN286"/>
    </row>
    <row r="287" spans="3:40" x14ac:dyDescent="0.3">
      <c r="C287"/>
      <c r="AJ287"/>
      <c r="AK287"/>
      <c r="AL287"/>
      <c r="AM287"/>
      <c r="AN287"/>
    </row>
    <row r="288" spans="3:40" x14ac:dyDescent="0.3">
      <c r="C288"/>
      <c r="AJ288"/>
      <c r="AK288"/>
      <c r="AL288"/>
      <c r="AM288"/>
      <c r="AN288"/>
    </row>
    <row r="289" spans="3:40" x14ac:dyDescent="0.3">
      <c r="C289"/>
      <c r="AJ289"/>
      <c r="AK289"/>
      <c r="AL289"/>
      <c r="AM289"/>
      <c r="AN289"/>
    </row>
    <row r="290" spans="3:40" x14ac:dyDescent="0.3">
      <c r="C290"/>
      <c r="AJ290"/>
      <c r="AK290"/>
      <c r="AL290"/>
      <c r="AM290"/>
      <c r="AN290"/>
    </row>
    <row r="291" spans="3:40" x14ac:dyDescent="0.3">
      <c r="C291"/>
      <c r="AJ291"/>
      <c r="AK291"/>
      <c r="AL291"/>
      <c r="AM291"/>
      <c r="AN291"/>
    </row>
    <row r="292" spans="3:40" x14ac:dyDescent="0.3">
      <c r="C292"/>
      <c r="AJ292"/>
      <c r="AK292"/>
      <c r="AL292"/>
      <c r="AM292"/>
      <c r="AN292"/>
    </row>
    <row r="293" spans="3:40" x14ac:dyDescent="0.3">
      <c r="C293"/>
      <c r="AJ293"/>
      <c r="AK293"/>
      <c r="AL293"/>
      <c r="AM293"/>
      <c r="AN293"/>
    </row>
    <row r="294" spans="3:40" x14ac:dyDescent="0.3">
      <c r="C294"/>
      <c r="AJ294"/>
      <c r="AK294"/>
      <c r="AL294"/>
      <c r="AM294"/>
      <c r="AN294"/>
    </row>
    <row r="295" spans="3:40" x14ac:dyDescent="0.3">
      <c r="C295"/>
      <c r="AJ295"/>
      <c r="AK295"/>
      <c r="AL295"/>
      <c r="AM295"/>
      <c r="AN295"/>
    </row>
    <row r="296" spans="3:40" x14ac:dyDescent="0.3">
      <c r="C296"/>
      <c r="AJ296"/>
      <c r="AK296"/>
      <c r="AL296"/>
      <c r="AM296"/>
      <c r="AN296"/>
    </row>
    <row r="297" spans="3:40" x14ac:dyDescent="0.3">
      <c r="C297"/>
      <c r="AJ297"/>
      <c r="AK297"/>
      <c r="AL297"/>
      <c r="AM297"/>
      <c r="AN297"/>
    </row>
    <row r="298" spans="3:40" x14ac:dyDescent="0.3">
      <c r="C298"/>
      <c r="AJ298"/>
      <c r="AK298"/>
      <c r="AL298"/>
      <c r="AM298"/>
      <c r="AN298"/>
    </row>
    <row r="299" spans="3:40" x14ac:dyDescent="0.3">
      <c r="C299"/>
      <c r="AJ299"/>
      <c r="AK299"/>
      <c r="AL299"/>
      <c r="AM299"/>
      <c r="AN299"/>
    </row>
    <row r="300" spans="3:40" x14ac:dyDescent="0.3">
      <c r="C300"/>
      <c r="AJ300"/>
      <c r="AK300"/>
      <c r="AL300"/>
      <c r="AM300"/>
      <c r="AN300"/>
    </row>
    <row r="301" spans="3:40" x14ac:dyDescent="0.3">
      <c r="C301"/>
      <c r="AJ301"/>
      <c r="AK301"/>
      <c r="AL301"/>
      <c r="AM301"/>
      <c r="AN301"/>
    </row>
    <row r="302" spans="3:40" x14ac:dyDescent="0.3">
      <c r="C302"/>
      <c r="AJ302"/>
      <c r="AK302"/>
      <c r="AL302"/>
      <c r="AM302"/>
      <c r="AN302"/>
    </row>
    <row r="303" spans="3:40" x14ac:dyDescent="0.3">
      <c r="C303"/>
      <c r="AJ303"/>
      <c r="AK303"/>
      <c r="AL303"/>
      <c r="AM303"/>
      <c r="AN303"/>
    </row>
    <row r="304" spans="3:40" x14ac:dyDescent="0.3">
      <c r="C304"/>
      <c r="AJ304"/>
      <c r="AK304"/>
      <c r="AL304"/>
      <c r="AM304"/>
      <c r="AN304"/>
    </row>
    <row r="305" spans="3:40" x14ac:dyDescent="0.3">
      <c r="C305"/>
      <c r="AJ305"/>
      <c r="AK305"/>
      <c r="AL305"/>
      <c r="AM305"/>
      <c r="AN305"/>
    </row>
    <row r="306" spans="3:40" x14ac:dyDescent="0.3">
      <c r="C306"/>
      <c r="AJ306"/>
      <c r="AK306"/>
      <c r="AL306"/>
      <c r="AM306"/>
      <c r="AN306"/>
    </row>
    <row r="307" spans="3:40" x14ac:dyDescent="0.3">
      <c r="C307"/>
      <c r="AJ307"/>
      <c r="AK307"/>
      <c r="AL307"/>
      <c r="AM307"/>
      <c r="AN307"/>
    </row>
    <row r="308" spans="3:40" x14ac:dyDescent="0.3">
      <c r="C308"/>
      <c r="AJ308"/>
      <c r="AK308"/>
      <c r="AL308"/>
      <c r="AM308"/>
      <c r="AN308"/>
    </row>
    <row r="309" spans="3:40" x14ac:dyDescent="0.3">
      <c r="C309"/>
      <c r="AJ309"/>
      <c r="AK309"/>
      <c r="AL309"/>
      <c r="AM309"/>
      <c r="AN309"/>
    </row>
    <row r="310" spans="3:40" x14ac:dyDescent="0.3">
      <c r="C310"/>
      <c r="AJ310"/>
      <c r="AK310"/>
      <c r="AL310"/>
      <c r="AM310"/>
      <c r="AN310"/>
    </row>
    <row r="311" spans="3:40" x14ac:dyDescent="0.3">
      <c r="C311"/>
      <c r="AJ311"/>
      <c r="AK311"/>
      <c r="AL311"/>
      <c r="AM311"/>
      <c r="AN311"/>
    </row>
    <row r="312" spans="3:40" x14ac:dyDescent="0.3">
      <c r="C312"/>
      <c r="AJ312"/>
      <c r="AK312"/>
      <c r="AL312"/>
      <c r="AM312"/>
      <c r="AN312"/>
    </row>
    <row r="313" spans="3:40" x14ac:dyDescent="0.3">
      <c r="C313"/>
      <c r="AJ313"/>
      <c r="AK313"/>
      <c r="AL313"/>
      <c r="AM313"/>
      <c r="AN313"/>
    </row>
    <row r="314" spans="3:40" x14ac:dyDescent="0.3">
      <c r="C314"/>
      <c r="AJ314"/>
      <c r="AK314"/>
      <c r="AL314"/>
      <c r="AM314"/>
      <c r="AN314"/>
    </row>
    <row r="315" spans="3:40" x14ac:dyDescent="0.3">
      <c r="C315"/>
      <c r="AJ315"/>
      <c r="AK315"/>
      <c r="AL315"/>
      <c r="AM315"/>
      <c r="AN315"/>
    </row>
    <row r="316" spans="3:40" x14ac:dyDescent="0.3">
      <c r="C316"/>
      <c r="AJ316"/>
      <c r="AK316"/>
      <c r="AL316"/>
      <c r="AM316"/>
      <c r="AN316"/>
    </row>
    <row r="317" spans="3:40" x14ac:dyDescent="0.3">
      <c r="C317"/>
      <c r="AJ317"/>
      <c r="AK317"/>
      <c r="AL317"/>
      <c r="AM317"/>
      <c r="AN317"/>
    </row>
    <row r="318" spans="3:40" x14ac:dyDescent="0.3">
      <c r="C318"/>
      <c r="AJ318"/>
      <c r="AK318"/>
      <c r="AL318"/>
      <c r="AM318"/>
      <c r="AN318"/>
    </row>
    <row r="319" spans="3:40" x14ac:dyDescent="0.3">
      <c r="C319"/>
      <c r="AJ319"/>
      <c r="AK319"/>
      <c r="AL319"/>
      <c r="AM319"/>
      <c r="AN319"/>
    </row>
    <row r="320" spans="3:40" x14ac:dyDescent="0.3">
      <c r="C320"/>
      <c r="AJ320"/>
      <c r="AK320"/>
      <c r="AL320"/>
      <c r="AM320"/>
      <c r="AN320"/>
    </row>
    <row r="321" spans="3:40" x14ac:dyDescent="0.3">
      <c r="C321"/>
      <c r="AJ321"/>
      <c r="AK321"/>
      <c r="AL321"/>
      <c r="AM321"/>
      <c r="AN321"/>
    </row>
    <row r="322" spans="3:40" x14ac:dyDescent="0.3">
      <c r="C322"/>
      <c r="AJ322"/>
      <c r="AK322"/>
      <c r="AL322"/>
      <c r="AM322"/>
      <c r="AN322"/>
    </row>
    <row r="323" spans="3:40" x14ac:dyDescent="0.3">
      <c r="C323"/>
      <c r="AJ323"/>
      <c r="AK323"/>
      <c r="AL323"/>
      <c r="AM323"/>
      <c r="AN323"/>
    </row>
    <row r="324" spans="3:40" x14ac:dyDescent="0.3">
      <c r="C324"/>
      <c r="AJ324"/>
      <c r="AK324"/>
      <c r="AL324"/>
      <c r="AM324"/>
      <c r="AN324"/>
    </row>
    <row r="325" spans="3:40" x14ac:dyDescent="0.3">
      <c r="C325"/>
      <c r="AJ325"/>
      <c r="AK325"/>
      <c r="AL325"/>
      <c r="AM325"/>
      <c r="AN325"/>
    </row>
    <row r="326" spans="3:40" x14ac:dyDescent="0.3">
      <c r="C326"/>
      <c r="AJ326"/>
      <c r="AK326"/>
      <c r="AL326"/>
      <c r="AM326"/>
      <c r="AN326"/>
    </row>
    <row r="327" spans="3:40" x14ac:dyDescent="0.3">
      <c r="C327"/>
      <c r="AJ327"/>
      <c r="AK327"/>
      <c r="AL327"/>
      <c r="AM327"/>
      <c r="AN327"/>
    </row>
    <row r="328" spans="3:40" x14ac:dyDescent="0.3">
      <c r="C328"/>
      <c r="AJ328"/>
      <c r="AK328"/>
      <c r="AL328"/>
      <c r="AM328"/>
      <c r="AN328"/>
    </row>
    <row r="329" spans="3:40" x14ac:dyDescent="0.3">
      <c r="C329"/>
      <c r="AJ329"/>
      <c r="AK329"/>
      <c r="AL329"/>
      <c r="AM329"/>
      <c r="AN329"/>
    </row>
    <row r="330" spans="3:40" x14ac:dyDescent="0.3">
      <c r="C330"/>
      <c r="AJ330"/>
      <c r="AK330"/>
      <c r="AL330"/>
      <c r="AM330"/>
      <c r="AN330"/>
    </row>
    <row r="331" spans="3:40" x14ac:dyDescent="0.3">
      <c r="C331"/>
      <c r="AJ331"/>
      <c r="AK331"/>
      <c r="AL331"/>
      <c r="AM331"/>
      <c r="AN331"/>
    </row>
    <row r="332" spans="3:40" x14ac:dyDescent="0.3">
      <c r="C332"/>
      <c r="AJ332"/>
      <c r="AK332"/>
      <c r="AL332"/>
      <c r="AM332"/>
      <c r="AN332"/>
    </row>
    <row r="333" spans="3:40" x14ac:dyDescent="0.3">
      <c r="C333"/>
      <c r="AJ333"/>
      <c r="AK333"/>
      <c r="AL333"/>
      <c r="AM333"/>
      <c r="AN333"/>
    </row>
    <row r="334" spans="3:40" x14ac:dyDescent="0.3">
      <c r="C334"/>
      <c r="AJ334"/>
      <c r="AK334"/>
      <c r="AL334"/>
      <c r="AM334"/>
      <c r="AN334"/>
    </row>
    <row r="335" spans="3:40" x14ac:dyDescent="0.3">
      <c r="C335"/>
      <c r="AJ335"/>
      <c r="AK335"/>
      <c r="AL335"/>
      <c r="AM335"/>
      <c r="AN335"/>
    </row>
    <row r="336" spans="3:40" x14ac:dyDescent="0.3">
      <c r="C336"/>
      <c r="AJ336"/>
      <c r="AK336"/>
      <c r="AL336"/>
      <c r="AM336"/>
      <c r="AN336"/>
    </row>
    <row r="337" spans="3:40" x14ac:dyDescent="0.3">
      <c r="C337"/>
      <c r="AJ337"/>
      <c r="AK337"/>
      <c r="AL337"/>
      <c r="AM337"/>
      <c r="AN337"/>
    </row>
    <row r="338" spans="3:40" x14ac:dyDescent="0.3">
      <c r="C338"/>
      <c r="AJ338"/>
      <c r="AK338"/>
      <c r="AL338"/>
      <c r="AM338"/>
      <c r="AN338"/>
    </row>
    <row r="339" spans="3:40" x14ac:dyDescent="0.3">
      <c r="C339"/>
      <c r="AJ339"/>
      <c r="AK339"/>
      <c r="AL339"/>
      <c r="AM339"/>
      <c r="AN339"/>
    </row>
    <row r="340" spans="3:40" x14ac:dyDescent="0.3">
      <c r="C340"/>
      <c r="AJ340"/>
      <c r="AK340"/>
      <c r="AL340"/>
      <c r="AM340"/>
      <c r="AN340"/>
    </row>
    <row r="341" spans="3:40" x14ac:dyDescent="0.3">
      <c r="C341"/>
      <c r="AJ341"/>
      <c r="AK341"/>
      <c r="AL341"/>
      <c r="AM341"/>
      <c r="AN341"/>
    </row>
    <row r="342" spans="3:40" x14ac:dyDescent="0.3">
      <c r="C342"/>
      <c r="AJ342"/>
      <c r="AK342"/>
      <c r="AL342"/>
      <c r="AM342"/>
      <c r="AN342"/>
    </row>
    <row r="343" spans="3:40" x14ac:dyDescent="0.3">
      <c r="C343"/>
      <c r="AJ343"/>
      <c r="AK343"/>
      <c r="AL343"/>
      <c r="AM343"/>
      <c r="AN343"/>
    </row>
    <row r="344" spans="3:40" x14ac:dyDescent="0.3">
      <c r="C344"/>
      <c r="AJ344"/>
      <c r="AK344"/>
      <c r="AL344"/>
      <c r="AM344"/>
      <c r="AN344"/>
    </row>
    <row r="345" spans="3:40" x14ac:dyDescent="0.3">
      <c r="C345"/>
      <c r="AJ345"/>
      <c r="AK345"/>
      <c r="AL345"/>
      <c r="AM345"/>
      <c r="AN345"/>
    </row>
    <row r="346" spans="3:40" x14ac:dyDescent="0.3">
      <c r="C346"/>
      <c r="AJ346"/>
      <c r="AK346"/>
      <c r="AL346"/>
      <c r="AM346"/>
      <c r="AN346"/>
    </row>
    <row r="347" spans="3:40" x14ac:dyDescent="0.3">
      <c r="C347"/>
      <c r="AJ347"/>
      <c r="AK347"/>
      <c r="AL347"/>
      <c r="AM347"/>
      <c r="AN347"/>
    </row>
    <row r="348" spans="3:40" x14ac:dyDescent="0.3">
      <c r="C348"/>
      <c r="AJ348"/>
      <c r="AK348"/>
      <c r="AL348"/>
      <c r="AM348"/>
      <c r="AN348"/>
    </row>
    <row r="349" spans="3:40" x14ac:dyDescent="0.3">
      <c r="C349"/>
      <c r="AJ349"/>
      <c r="AK349"/>
      <c r="AL349"/>
      <c r="AM349"/>
      <c r="AN349"/>
    </row>
    <row r="350" spans="3:40" x14ac:dyDescent="0.3">
      <c r="C350"/>
      <c r="AJ350"/>
      <c r="AK350"/>
      <c r="AL350"/>
      <c r="AM350"/>
      <c r="AN350"/>
    </row>
    <row r="351" spans="3:40" x14ac:dyDescent="0.3">
      <c r="C351"/>
      <c r="AJ351"/>
      <c r="AK351"/>
      <c r="AL351"/>
      <c r="AM351"/>
      <c r="AN351"/>
    </row>
    <row r="352" spans="3:40" x14ac:dyDescent="0.3">
      <c r="C352"/>
      <c r="AJ352"/>
      <c r="AK352"/>
      <c r="AL352"/>
      <c r="AM352"/>
      <c r="AN352"/>
    </row>
    <row r="353" spans="3:40" x14ac:dyDescent="0.3">
      <c r="C353"/>
      <c r="AJ353"/>
      <c r="AK353"/>
      <c r="AL353"/>
      <c r="AM353"/>
      <c r="AN353"/>
    </row>
    <row r="354" spans="3:40" x14ac:dyDescent="0.3">
      <c r="C354"/>
      <c r="AJ354"/>
      <c r="AK354"/>
      <c r="AL354"/>
      <c r="AM354"/>
      <c r="AN354"/>
    </row>
    <row r="355" spans="3:40" x14ac:dyDescent="0.3">
      <c r="C355"/>
      <c r="AJ355"/>
      <c r="AK355"/>
      <c r="AL355"/>
      <c r="AM355"/>
      <c r="AN355"/>
    </row>
    <row r="356" spans="3:40" x14ac:dyDescent="0.3">
      <c r="C356"/>
      <c r="AJ356"/>
      <c r="AK356"/>
      <c r="AL356"/>
      <c r="AM356"/>
      <c r="AN356"/>
    </row>
    <row r="357" spans="3:40" x14ac:dyDescent="0.3">
      <c r="C357"/>
      <c r="AJ357"/>
      <c r="AK357"/>
      <c r="AL357"/>
      <c r="AM357"/>
      <c r="AN357"/>
    </row>
    <row r="358" spans="3:40" x14ac:dyDescent="0.3">
      <c r="C358"/>
      <c r="AJ358"/>
      <c r="AK358"/>
      <c r="AL358"/>
      <c r="AM358"/>
      <c r="AN358"/>
    </row>
    <row r="359" spans="3:40" x14ac:dyDescent="0.3">
      <c r="C359"/>
      <c r="AJ359"/>
      <c r="AK359"/>
      <c r="AL359"/>
      <c r="AM359"/>
      <c r="AN359"/>
    </row>
    <row r="360" spans="3:40" x14ac:dyDescent="0.3">
      <c r="C360"/>
      <c r="AJ360"/>
      <c r="AK360"/>
      <c r="AL360"/>
      <c r="AM360"/>
      <c r="AN360"/>
    </row>
    <row r="361" spans="3:40" x14ac:dyDescent="0.3">
      <c r="C361"/>
      <c r="AJ361"/>
      <c r="AK361"/>
      <c r="AL361"/>
      <c r="AM361"/>
      <c r="AN361"/>
    </row>
    <row r="362" spans="3:40" x14ac:dyDescent="0.3">
      <c r="C362"/>
      <c r="AJ362"/>
      <c r="AK362"/>
      <c r="AL362"/>
      <c r="AM362"/>
      <c r="AN362"/>
    </row>
    <row r="363" spans="3:40" x14ac:dyDescent="0.3">
      <c r="C363"/>
      <c r="AJ363"/>
      <c r="AK363"/>
      <c r="AL363"/>
      <c r="AM363"/>
      <c r="AN363"/>
    </row>
    <row r="364" spans="3:40" x14ac:dyDescent="0.3">
      <c r="C364"/>
      <c r="AJ364"/>
      <c r="AK364"/>
      <c r="AL364"/>
      <c r="AM364"/>
      <c r="AN364"/>
    </row>
    <row r="365" spans="3:40" x14ac:dyDescent="0.3">
      <c r="C365"/>
      <c r="AJ365"/>
      <c r="AK365"/>
      <c r="AL365"/>
      <c r="AM365"/>
      <c r="AN365"/>
    </row>
    <row r="366" spans="3:40" x14ac:dyDescent="0.3">
      <c r="C366"/>
      <c r="AJ366"/>
      <c r="AK366"/>
      <c r="AL366"/>
      <c r="AM366"/>
      <c r="AN366"/>
    </row>
    <row r="367" spans="3:40" x14ac:dyDescent="0.3">
      <c r="C367"/>
      <c r="AJ367"/>
      <c r="AK367"/>
      <c r="AL367"/>
      <c r="AM367"/>
      <c r="AN367"/>
    </row>
    <row r="368" spans="3:40" x14ac:dyDescent="0.3">
      <c r="C368"/>
      <c r="AJ368"/>
      <c r="AK368"/>
      <c r="AL368"/>
      <c r="AM368"/>
      <c r="AN368"/>
    </row>
    <row r="369" spans="3:40" x14ac:dyDescent="0.3">
      <c r="C369"/>
      <c r="AJ369"/>
      <c r="AK369"/>
      <c r="AL369"/>
      <c r="AM369"/>
      <c r="AN369"/>
    </row>
    <row r="370" spans="3:40" x14ac:dyDescent="0.3">
      <c r="C370"/>
      <c r="AJ370"/>
      <c r="AK370"/>
      <c r="AL370"/>
      <c r="AM370"/>
      <c r="AN370"/>
    </row>
    <row r="371" spans="3:40" x14ac:dyDescent="0.3">
      <c r="C371"/>
      <c r="AJ371"/>
      <c r="AK371"/>
      <c r="AL371"/>
      <c r="AM371"/>
      <c r="AN371"/>
    </row>
    <row r="372" spans="3:40" x14ac:dyDescent="0.3">
      <c r="C372"/>
      <c r="AJ372"/>
      <c r="AK372"/>
      <c r="AL372"/>
      <c r="AM372"/>
      <c r="AN372"/>
    </row>
    <row r="373" spans="3:40" x14ac:dyDescent="0.3">
      <c r="C373"/>
      <c r="AJ373"/>
      <c r="AK373"/>
      <c r="AL373"/>
      <c r="AM373"/>
      <c r="AN373"/>
    </row>
    <row r="374" spans="3:40" x14ac:dyDescent="0.3">
      <c r="C374"/>
      <c r="AJ374"/>
      <c r="AK374"/>
      <c r="AL374"/>
      <c r="AM374"/>
      <c r="AN374"/>
    </row>
    <row r="375" spans="3:40" x14ac:dyDescent="0.3">
      <c r="C375"/>
      <c r="AJ375"/>
      <c r="AK375"/>
      <c r="AL375"/>
      <c r="AM375"/>
      <c r="AN375"/>
    </row>
    <row r="376" spans="3:40" x14ac:dyDescent="0.3">
      <c r="C376"/>
      <c r="AJ376"/>
      <c r="AK376"/>
      <c r="AL376"/>
      <c r="AM376"/>
      <c r="AN376"/>
    </row>
    <row r="377" spans="3:40" x14ac:dyDescent="0.3">
      <c r="C377"/>
      <c r="AJ377"/>
      <c r="AK377"/>
      <c r="AL377"/>
      <c r="AM377"/>
      <c r="AN377"/>
    </row>
    <row r="378" spans="3:40" x14ac:dyDescent="0.3">
      <c r="C378"/>
      <c r="AJ378"/>
      <c r="AK378"/>
      <c r="AL378"/>
      <c r="AM378"/>
      <c r="AN378"/>
    </row>
    <row r="379" spans="3:40" x14ac:dyDescent="0.3">
      <c r="C379"/>
      <c r="AJ379"/>
      <c r="AK379"/>
      <c r="AL379"/>
      <c r="AM379"/>
      <c r="AN379"/>
    </row>
    <row r="380" spans="3:40" x14ac:dyDescent="0.3">
      <c r="C380"/>
      <c r="AJ380"/>
      <c r="AK380"/>
      <c r="AL380"/>
      <c r="AM380"/>
      <c r="AN380"/>
    </row>
    <row r="381" spans="3:40" x14ac:dyDescent="0.3">
      <c r="C381"/>
      <c r="AJ381"/>
      <c r="AK381"/>
      <c r="AL381"/>
      <c r="AM381"/>
      <c r="AN381"/>
    </row>
    <row r="382" spans="3:40" x14ac:dyDescent="0.3">
      <c r="C382"/>
      <c r="AJ382"/>
      <c r="AK382"/>
      <c r="AL382"/>
      <c r="AM382"/>
      <c r="AN382"/>
    </row>
    <row r="383" spans="3:40" x14ac:dyDescent="0.3">
      <c r="C383"/>
      <c r="AJ383"/>
      <c r="AK383"/>
      <c r="AL383"/>
      <c r="AM383"/>
      <c r="AN383"/>
    </row>
    <row r="384" spans="3:40" x14ac:dyDescent="0.3">
      <c r="C384"/>
      <c r="AJ384"/>
      <c r="AK384"/>
      <c r="AL384"/>
      <c r="AM384"/>
      <c r="AN384"/>
    </row>
    <row r="385" spans="3:40" x14ac:dyDescent="0.3">
      <c r="C385"/>
      <c r="AJ385"/>
      <c r="AK385"/>
      <c r="AL385"/>
      <c r="AM385"/>
      <c r="AN385"/>
    </row>
    <row r="386" spans="3:40" x14ac:dyDescent="0.3">
      <c r="C386"/>
      <c r="AJ386"/>
      <c r="AK386"/>
      <c r="AL386"/>
      <c r="AM386"/>
      <c r="AN386"/>
    </row>
    <row r="387" spans="3:40" x14ac:dyDescent="0.3">
      <c r="C387"/>
      <c r="AJ387"/>
      <c r="AK387"/>
      <c r="AL387"/>
      <c r="AM387"/>
      <c r="AN387"/>
    </row>
    <row r="388" spans="3:40" x14ac:dyDescent="0.3">
      <c r="C388"/>
      <c r="AJ388"/>
      <c r="AK388"/>
      <c r="AL388"/>
      <c r="AM388"/>
      <c r="AN388"/>
    </row>
    <row r="389" spans="3:40" x14ac:dyDescent="0.3">
      <c r="C389"/>
      <c r="AJ389"/>
      <c r="AK389"/>
      <c r="AL389"/>
      <c r="AM389"/>
      <c r="AN389"/>
    </row>
    <row r="390" spans="3:40" x14ac:dyDescent="0.3">
      <c r="C390"/>
      <c r="AJ390"/>
      <c r="AK390"/>
      <c r="AL390"/>
      <c r="AM390"/>
      <c r="AN390"/>
    </row>
    <row r="391" spans="3:40" x14ac:dyDescent="0.3">
      <c r="C391"/>
      <c r="AJ391"/>
      <c r="AK391"/>
      <c r="AL391"/>
      <c r="AM391"/>
      <c r="AN391"/>
    </row>
    <row r="392" spans="3:40" x14ac:dyDescent="0.3">
      <c r="C392"/>
      <c r="AJ392"/>
      <c r="AK392"/>
      <c r="AL392"/>
      <c r="AM392"/>
      <c r="AN392"/>
    </row>
    <row r="393" spans="3:40" x14ac:dyDescent="0.3">
      <c r="C393"/>
      <c r="AJ393"/>
      <c r="AK393"/>
      <c r="AL393"/>
      <c r="AM393"/>
      <c r="AN393"/>
    </row>
    <row r="394" spans="3:40" x14ac:dyDescent="0.3">
      <c r="C394"/>
      <c r="AJ394"/>
      <c r="AK394"/>
      <c r="AL394"/>
      <c r="AM394"/>
      <c r="AN394"/>
    </row>
    <row r="395" spans="3:40" x14ac:dyDescent="0.3">
      <c r="C395"/>
      <c r="AJ395"/>
      <c r="AK395"/>
      <c r="AL395"/>
      <c r="AM395"/>
      <c r="AN395"/>
    </row>
    <row r="396" spans="3:40" x14ac:dyDescent="0.3">
      <c r="C396"/>
      <c r="AJ396"/>
      <c r="AK396"/>
      <c r="AL396"/>
      <c r="AM396"/>
      <c r="AN396"/>
    </row>
    <row r="397" spans="3:40" x14ac:dyDescent="0.3">
      <c r="C397"/>
      <c r="AJ397"/>
      <c r="AK397"/>
      <c r="AL397"/>
      <c r="AM397"/>
      <c r="AN397"/>
    </row>
    <row r="398" spans="3:40" x14ac:dyDescent="0.3">
      <c r="C398"/>
      <c r="AJ398"/>
      <c r="AK398"/>
      <c r="AL398"/>
      <c r="AM398"/>
      <c r="AN398"/>
    </row>
    <row r="399" spans="3:40" x14ac:dyDescent="0.3">
      <c r="C399"/>
      <c r="AJ399"/>
      <c r="AK399"/>
      <c r="AL399"/>
      <c r="AM399"/>
      <c r="AN399"/>
    </row>
    <row r="400" spans="3:40" x14ac:dyDescent="0.3">
      <c r="C400"/>
      <c r="AJ400"/>
      <c r="AK400"/>
      <c r="AL400"/>
      <c r="AM400"/>
      <c r="AN400"/>
    </row>
    <row r="401" spans="3:40" x14ac:dyDescent="0.3">
      <c r="C401"/>
      <c r="AJ401"/>
      <c r="AK401"/>
      <c r="AL401"/>
      <c r="AM401"/>
      <c r="AN401"/>
    </row>
    <row r="402" spans="3:40" x14ac:dyDescent="0.3">
      <c r="C402"/>
      <c r="AJ402"/>
      <c r="AK402"/>
      <c r="AL402"/>
      <c r="AM402"/>
      <c r="AN402"/>
    </row>
    <row r="403" spans="3:40" x14ac:dyDescent="0.3">
      <c r="C403"/>
      <c r="AJ403"/>
      <c r="AK403"/>
      <c r="AL403"/>
      <c r="AM403"/>
      <c r="AN403"/>
    </row>
    <row r="404" spans="3:40" x14ac:dyDescent="0.3">
      <c r="C404"/>
      <c r="AJ404"/>
      <c r="AK404"/>
      <c r="AL404"/>
      <c r="AM404"/>
      <c r="AN404"/>
    </row>
    <row r="405" spans="3:40" x14ac:dyDescent="0.3">
      <c r="C405"/>
      <c r="AJ405"/>
      <c r="AK405"/>
      <c r="AL405"/>
      <c r="AM405"/>
      <c r="AN405"/>
    </row>
    <row r="406" spans="3:40" x14ac:dyDescent="0.3">
      <c r="C406"/>
      <c r="AJ406"/>
      <c r="AK406"/>
      <c r="AL406"/>
      <c r="AM406"/>
      <c r="AN406"/>
    </row>
    <row r="407" spans="3:40" x14ac:dyDescent="0.3">
      <c r="C407"/>
      <c r="AJ407"/>
      <c r="AK407"/>
      <c r="AL407"/>
      <c r="AM407"/>
      <c r="AN407"/>
    </row>
    <row r="408" spans="3:40" x14ac:dyDescent="0.3">
      <c r="C408"/>
      <c r="AJ408"/>
      <c r="AK408"/>
      <c r="AL408"/>
      <c r="AM408"/>
      <c r="AN408"/>
    </row>
    <row r="409" spans="3:40" x14ac:dyDescent="0.3">
      <c r="C409"/>
      <c r="AJ409"/>
      <c r="AK409"/>
      <c r="AL409"/>
      <c r="AM409"/>
      <c r="AN409"/>
    </row>
    <row r="410" spans="3:40" x14ac:dyDescent="0.3">
      <c r="C410"/>
      <c r="AJ410"/>
      <c r="AK410"/>
      <c r="AL410"/>
      <c r="AM410"/>
      <c r="AN410"/>
    </row>
    <row r="411" spans="3:40" x14ac:dyDescent="0.3">
      <c r="C411"/>
      <c r="AJ411"/>
      <c r="AK411"/>
      <c r="AL411"/>
      <c r="AM411"/>
      <c r="AN411"/>
    </row>
    <row r="412" spans="3:40" x14ac:dyDescent="0.3">
      <c r="C412"/>
      <c r="AJ412"/>
      <c r="AK412"/>
      <c r="AL412"/>
      <c r="AM412"/>
      <c r="AN412"/>
    </row>
    <row r="413" spans="3:40" x14ac:dyDescent="0.3">
      <c r="C413"/>
      <c r="AJ413"/>
      <c r="AK413"/>
      <c r="AL413"/>
      <c r="AM413"/>
      <c r="AN413"/>
    </row>
    <row r="414" spans="3:40" x14ac:dyDescent="0.3">
      <c r="C414"/>
      <c r="AJ414"/>
      <c r="AK414"/>
      <c r="AL414"/>
      <c r="AM414"/>
      <c r="AN414"/>
    </row>
    <row r="415" spans="3:40" x14ac:dyDescent="0.3">
      <c r="C415"/>
      <c r="AJ415"/>
      <c r="AK415"/>
      <c r="AL415"/>
      <c r="AM415"/>
      <c r="AN415"/>
    </row>
    <row r="416" spans="3:40" x14ac:dyDescent="0.3">
      <c r="C416"/>
      <c r="AJ416"/>
      <c r="AK416"/>
      <c r="AL416"/>
      <c r="AM416"/>
      <c r="AN416"/>
    </row>
    <row r="417" spans="3:40" x14ac:dyDescent="0.3">
      <c r="C417"/>
      <c r="AJ417"/>
      <c r="AK417"/>
      <c r="AL417"/>
      <c r="AM417"/>
      <c r="AN417"/>
    </row>
    <row r="418" spans="3:40" x14ac:dyDescent="0.3">
      <c r="C418"/>
      <c r="AJ418"/>
      <c r="AK418"/>
      <c r="AL418"/>
      <c r="AM418"/>
      <c r="AN418"/>
    </row>
    <row r="419" spans="3:40" x14ac:dyDescent="0.3">
      <c r="C419"/>
      <c r="AJ419"/>
      <c r="AK419"/>
      <c r="AL419"/>
      <c r="AM419"/>
      <c r="AN419"/>
    </row>
    <row r="420" spans="3:40" x14ac:dyDescent="0.3">
      <c r="C420"/>
      <c r="AJ420"/>
      <c r="AK420"/>
      <c r="AL420"/>
      <c r="AM420"/>
      <c r="AN420"/>
    </row>
    <row r="421" spans="3:40" x14ac:dyDescent="0.3">
      <c r="C421"/>
      <c r="AJ421"/>
      <c r="AK421"/>
      <c r="AL421"/>
      <c r="AM421"/>
      <c r="AN421"/>
    </row>
    <row r="422" spans="3:40" x14ac:dyDescent="0.3">
      <c r="C422"/>
      <c r="AJ422"/>
      <c r="AK422"/>
      <c r="AL422"/>
      <c r="AM422"/>
      <c r="AN422"/>
    </row>
    <row r="423" spans="3:40" x14ac:dyDescent="0.3">
      <c r="C423"/>
      <c r="AJ423"/>
      <c r="AK423"/>
      <c r="AL423"/>
      <c r="AM423"/>
      <c r="AN423"/>
    </row>
    <row r="424" spans="3:40" x14ac:dyDescent="0.3">
      <c r="C424"/>
      <c r="AJ424"/>
      <c r="AK424"/>
      <c r="AL424"/>
      <c r="AM424"/>
      <c r="AN424"/>
    </row>
    <row r="425" spans="3:40" x14ac:dyDescent="0.3">
      <c r="C425"/>
      <c r="AJ425"/>
      <c r="AK425"/>
      <c r="AL425"/>
      <c r="AM425"/>
      <c r="AN425"/>
    </row>
    <row r="426" spans="3:40" x14ac:dyDescent="0.3">
      <c r="C426"/>
      <c r="AJ426"/>
      <c r="AK426"/>
      <c r="AL426"/>
      <c r="AM426"/>
      <c r="AN426"/>
    </row>
    <row r="427" spans="3:40" x14ac:dyDescent="0.3">
      <c r="C427"/>
      <c r="AJ427"/>
      <c r="AK427"/>
      <c r="AL427"/>
      <c r="AM427"/>
      <c r="AN427"/>
    </row>
    <row r="428" spans="3:40" x14ac:dyDescent="0.3">
      <c r="C428"/>
      <c r="AJ428"/>
      <c r="AK428"/>
      <c r="AL428"/>
      <c r="AM428"/>
      <c r="AN428"/>
    </row>
    <row r="429" spans="3:40" x14ac:dyDescent="0.3">
      <c r="C429"/>
      <c r="AJ429"/>
      <c r="AK429"/>
      <c r="AL429"/>
      <c r="AM429"/>
      <c r="AN429"/>
    </row>
    <row r="430" spans="3:40" x14ac:dyDescent="0.3">
      <c r="C430"/>
      <c r="AJ430"/>
      <c r="AK430"/>
      <c r="AL430"/>
      <c r="AM430"/>
      <c r="AN430"/>
    </row>
    <row r="431" spans="3:40" x14ac:dyDescent="0.3">
      <c r="C431"/>
      <c r="AJ431"/>
      <c r="AK431"/>
      <c r="AL431"/>
      <c r="AM431"/>
      <c r="AN431"/>
    </row>
    <row r="432" spans="3:40" x14ac:dyDescent="0.3">
      <c r="C432"/>
      <c r="AJ432"/>
      <c r="AK432"/>
      <c r="AL432"/>
      <c r="AM432"/>
      <c r="AN432"/>
    </row>
    <row r="433" spans="3:40" x14ac:dyDescent="0.3">
      <c r="C433"/>
      <c r="AJ433"/>
      <c r="AK433"/>
      <c r="AL433"/>
      <c r="AM433"/>
      <c r="AN433"/>
    </row>
    <row r="434" spans="3:40" x14ac:dyDescent="0.3">
      <c r="C434"/>
      <c r="AJ434"/>
      <c r="AK434"/>
      <c r="AL434"/>
      <c r="AM434"/>
      <c r="AN434"/>
    </row>
    <row r="435" spans="3:40" x14ac:dyDescent="0.3">
      <c r="C435"/>
      <c r="AJ435"/>
      <c r="AK435"/>
      <c r="AL435"/>
      <c r="AM435"/>
      <c r="AN435"/>
    </row>
    <row r="436" spans="3:40" x14ac:dyDescent="0.3">
      <c r="C436"/>
      <c r="AJ436"/>
      <c r="AK436"/>
      <c r="AL436"/>
      <c r="AM436"/>
      <c r="AN436"/>
    </row>
    <row r="437" spans="3:40" x14ac:dyDescent="0.3">
      <c r="C437"/>
      <c r="AJ437"/>
      <c r="AK437"/>
      <c r="AL437"/>
      <c r="AM437"/>
      <c r="AN437"/>
    </row>
    <row r="438" spans="3:40" x14ac:dyDescent="0.3">
      <c r="C438"/>
      <c r="AJ438"/>
      <c r="AK438"/>
      <c r="AL438"/>
      <c r="AM438"/>
      <c r="AN438"/>
    </row>
    <row r="439" spans="3:40" x14ac:dyDescent="0.3">
      <c r="C439"/>
      <c r="AJ439"/>
      <c r="AK439"/>
      <c r="AL439"/>
      <c r="AM439"/>
      <c r="AN439"/>
    </row>
    <row r="440" spans="3:40" x14ac:dyDescent="0.3">
      <c r="C440"/>
      <c r="AJ440"/>
      <c r="AK440"/>
      <c r="AL440"/>
      <c r="AM440"/>
      <c r="AN440"/>
    </row>
    <row r="441" spans="3:40" x14ac:dyDescent="0.3">
      <c r="C441"/>
      <c r="AJ441"/>
      <c r="AK441"/>
      <c r="AL441"/>
      <c r="AM441"/>
      <c r="AN441"/>
    </row>
    <row r="442" spans="3:40" x14ac:dyDescent="0.3">
      <c r="C442"/>
      <c r="AJ442"/>
      <c r="AK442"/>
      <c r="AL442"/>
      <c r="AM442"/>
      <c r="AN442"/>
    </row>
    <row r="443" spans="3:40" x14ac:dyDescent="0.3">
      <c r="C443"/>
      <c r="AJ443"/>
      <c r="AK443"/>
      <c r="AL443"/>
      <c r="AM443"/>
      <c r="AN443"/>
    </row>
    <row r="444" spans="3:40" x14ac:dyDescent="0.3">
      <c r="C444"/>
      <c r="AJ444"/>
      <c r="AK444"/>
      <c r="AL444"/>
      <c r="AM444"/>
      <c r="AN444"/>
    </row>
    <row r="445" spans="3:40" x14ac:dyDescent="0.3">
      <c r="C445"/>
      <c r="AJ445"/>
      <c r="AK445"/>
      <c r="AL445"/>
      <c r="AM445"/>
      <c r="AN445"/>
    </row>
    <row r="446" spans="3:40" x14ac:dyDescent="0.3">
      <c r="C446"/>
      <c r="AJ446"/>
      <c r="AK446"/>
      <c r="AL446"/>
      <c r="AM446"/>
      <c r="AN446"/>
    </row>
    <row r="447" spans="3:40" x14ac:dyDescent="0.3">
      <c r="C447"/>
      <c r="AJ447"/>
      <c r="AK447"/>
      <c r="AL447"/>
      <c r="AM447"/>
      <c r="AN447"/>
    </row>
    <row r="448" spans="3:40" x14ac:dyDescent="0.3">
      <c r="C448"/>
      <c r="AJ448"/>
      <c r="AK448"/>
      <c r="AL448"/>
      <c r="AM448"/>
      <c r="AN448"/>
    </row>
    <row r="449" spans="3:40" x14ac:dyDescent="0.3">
      <c r="C449"/>
      <c r="AJ449"/>
      <c r="AK449"/>
      <c r="AL449"/>
      <c r="AM449"/>
      <c r="AN449"/>
    </row>
    <row r="450" spans="3:40" x14ac:dyDescent="0.3">
      <c r="C450"/>
      <c r="AJ450"/>
      <c r="AK450"/>
      <c r="AL450"/>
      <c r="AM450"/>
      <c r="AN450"/>
    </row>
    <row r="451" spans="3:40" x14ac:dyDescent="0.3">
      <c r="C451"/>
      <c r="AJ451"/>
      <c r="AK451"/>
      <c r="AL451"/>
      <c r="AM451"/>
      <c r="AN451"/>
    </row>
    <row r="452" spans="3:40" x14ac:dyDescent="0.3">
      <c r="C452"/>
      <c r="AJ452"/>
      <c r="AK452"/>
      <c r="AL452"/>
      <c r="AM452"/>
      <c r="AN452"/>
    </row>
    <row r="453" spans="3:40" x14ac:dyDescent="0.3">
      <c r="C453"/>
      <c r="AJ453"/>
      <c r="AK453"/>
      <c r="AL453"/>
      <c r="AM453"/>
      <c r="AN453"/>
    </row>
    <row r="454" spans="3:40" x14ac:dyDescent="0.3">
      <c r="C454"/>
      <c r="AJ454"/>
      <c r="AK454"/>
      <c r="AL454"/>
      <c r="AM454"/>
      <c r="AN454"/>
    </row>
    <row r="455" spans="3:40" x14ac:dyDescent="0.3">
      <c r="C455"/>
      <c r="AJ455"/>
      <c r="AK455"/>
      <c r="AL455"/>
      <c r="AM455"/>
      <c r="AN455"/>
    </row>
    <row r="456" spans="3:40" x14ac:dyDescent="0.3">
      <c r="C456"/>
      <c r="AJ456"/>
      <c r="AK456"/>
      <c r="AL456"/>
      <c r="AM456"/>
      <c r="AN456"/>
    </row>
    <row r="457" spans="3:40" x14ac:dyDescent="0.3">
      <c r="C457"/>
      <c r="AJ457"/>
      <c r="AK457"/>
      <c r="AL457"/>
      <c r="AM457"/>
      <c r="AN457"/>
    </row>
    <row r="458" spans="3:40" x14ac:dyDescent="0.3">
      <c r="C458"/>
      <c r="AJ458"/>
      <c r="AK458"/>
      <c r="AL458"/>
      <c r="AM458"/>
      <c r="AN458"/>
    </row>
    <row r="459" spans="3:40" x14ac:dyDescent="0.3">
      <c r="C459"/>
      <c r="AJ459"/>
      <c r="AK459"/>
      <c r="AL459"/>
      <c r="AM459"/>
      <c r="AN459"/>
    </row>
    <row r="460" spans="3:40" x14ac:dyDescent="0.3">
      <c r="C460"/>
      <c r="AJ460"/>
      <c r="AK460"/>
      <c r="AL460"/>
      <c r="AM460"/>
      <c r="AN460"/>
    </row>
    <row r="461" spans="3:40" x14ac:dyDescent="0.3">
      <c r="C461"/>
      <c r="AJ461"/>
      <c r="AK461"/>
      <c r="AL461"/>
      <c r="AM461"/>
      <c r="AN461"/>
    </row>
    <row r="462" spans="3:40" x14ac:dyDescent="0.3">
      <c r="C462"/>
      <c r="AJ462"/>
      <c r="AK462"/>
      <c r="AL462"/>
      <c r="AM462"/>
      <c r="AN462"/>
    </row>
    <row r="463" spans="3:40" x14ac:dyDescent="0.3">
      <c r="C463"/>
      <c r="AJ463"/>
      <c r="AK463"/>
      <c r="AL463"/>
      <c r="AM463"/>
      <c r="AN463"/>
    </row>
    <row r="464" spans="3:40" x14ac:dyDescent="0.3">
      <c r="C464"/>
      <c r="AJ464"/>
      <c r="AK464"/>
      <c r="AL464"/>
      <c r="AM464"/>
      <c r="AN464"/>
    </row>
    <row r="465" spans="3:40" x14ac:dyDescent="0.3">
      <c r="C465"/>
      <c r="AJ465"/>
      <c r="AK465"/>
      <c r="AL465"/>
      <c r="AM465"/>
      <c r="AN465"/>
    </row>
    <row r="466" spans="3:40" x14ac:dyDescent="0.3">
      <c r="C466"/>
      <c r="AJ466"/>
      <c r="AK466"/>
      <c r="AL466"/>
      <c r="AM466"/>
      <c r="AN466"/>
    </row>
    <row r="467" spans="3:40" x14ac:dyDescent="0.3">
      <c r="C467"/>
      <c r="AJ467"/>
      <c r="AK467"/>
      <c r="AL467"/>
      <c r="AM467"/>
      <c r="AN467"/>
    </row>
    <row r="468" spans="3:40" x14ac:dyDescent="0.3">
      <c r="C468"/>
      <c r="AJ468"/>
      <c r="AK468"/>
      <c r="AL468"/>
      <c r="AM468"/>
      <c r="AN468"/>
    </row>
    <row r="469" spans="3:40" x14ac:dyDescent="0.3">
      <c r="C469"/>
      <c r="AJ469"/>
      <c r="AK469"/>
      <c r="AL469"/>
      <c r="AM469"/>
      <c r="AN469"/>
    </row>
    <row r="470" spans="3:40" x14ac:dyDescent="0.3">
      <c r="C470"/>
      <c r="AJ470"/>
      <c r="AK470"/>
      <c r="AL470"/>
      <c r="AM470"/>
      <c r="AN470"/>
    </row>
    <row r="471" spans="3:40" x14ac:dyDescent="0.3">
      <c r="C471"/>
      <c r="AJ471"/>
      <c r="AK471"/>
      <c r="AL471"/>
      <c r="AM471"/>
      <c r="AN471"/>
    </row>
    <row r="472" spans="3:40" x14ac:dyDescent="0.3">
      <c r="C472"/>
      <c r="AJ472"/>
      <c r="AK472"/>
      <c r="AL472"/>
      <c r="AM472"/>
      <c r="AN472"/>
    </row>
    <row r="473" spans="3:40" x14ac:dyDescent="0.3">
      <c r="C473"/>
      <c r="AJ473"/>
      <c r="AK473"/>
      <c r="AL473"/>
      <c r="AM473"/>
      <c r="AN473"/>
    </row>
    <row r="474" spans="3:40" x14ac:dyDescent="0.3">
      <c r="C474"/>
      <c r="AJ474"/>
      <c r="AK474"/>
      <c r="AL474"/>
      <c r="AM474"/>
      <c r="AN474"/>
    </row>
    <row r="475" spans="3:40" x14ac:dyDescent="0.3">
      <c r="C475"/>
      <c r="AJ475"/>
      <c r="AK475"/>
      <c r="AL475"/>
      <c r="AM475"/>
      <c r="AN475"/>
    </row>
    <row r="476" spans="3:40" x14ac:dyDescent="0.3">
      <c r="C476"/>
      <c r="AJ476"/>
      <c r="AK476"/>
      <c r="AL476"/>
      <c r="AM476"/>
      <c r="AN476"/>
    </row>
    <row r="477" spans="3:40" x14ac:dyDescent="0.3">
      <c r="C477"/>
      <c r="AJ477"/>
      <c r="AK477"/>
      <c r="AL477"/>
      <c r="AM477"/>
      <c r="AN477"/>
    </row>
    <row r="478" spans="3:40" x14ac:dyDescent="0.3">
      <c r="C478"/>
      <c r="AJ478"/>
      <c r="AK478"/>
      <c r="AL478"/>
      <c r="AM478"/>
      <c r="AN478"/>
    </row>
    <row r="479" spans="3:40" x14ac:dyDescent="0.3">
      <c r="C479"/>
      <c r="AJ479"/>
      <c r="AK479"/>
      <c r="AL479"/>
      <c r="AM479"/>
      <c r="AN479"/>
    </row>
    <row r="480" spans="3:40" x14ac:dyDescent="0.3">
      <c r="C480"/>
      <c r="AJ480"/>
      <c r="AK480"/>
      <c r="AL480"/>
      <c r="AM480"/>
      <c r="AN480"/>
    </row>
    <row r="481" spans="3:40" x14ac:dyDescent="0.3">
      <c r="C481"/>
      <c r="AJ481"/>
      <c r="AK481"/>
      <c r="AL481"/>
      <c r="AM481"/>
      <c r="AN481"/>
    </row>
    <row r="482" spans="3:40" x14ac:dyDescent="0.3">
      <c r="C482"/>
      <c r="AJ482"/>
      <c r="AK482"/>
      <c r="AL482"/>
      <c r="AM482"/>
      <c r="AN482"/>
    </row>
    <row r="483" spans="3:40" x14ac:dyDescent="0.3">
      <c r="C483"/>
      <c r="AJ483"/>
      <c r="AK483"/>
      <c r="AL483"/>
      <c r="AM483"/>
      <c r="AN483"/>
    </row>
    <row r="484" spans="3:40" x14ac:dyDescent="0.3">
      <c r="C484"/>
      <c r="AJ484"/>
      <c r="AK484"/>
      <c r="AL484"/>
      <c r="AM484"/>
      <c r="AN484"/>
    </row>
    <row r="485" spans="3:40" x14ac:dyDescent="0.3">
      <c r="C485"/>
      <c r="AJ485"/>
      <c r="AK485"/>
      <c r="AL485"/>
      <c r="AM485"/>
      <c r="AN485"/>
    </row>
    <row r="486" spans="3:40" x14ac:dyDescent="0.3">
      <c r="C486"/>
      <c r="AJ486"/>
      <c r="AK486"/>
      <c r="AL486"/>
      <c r="AM486"/>
      <c r="AN486"/>
    </row>
    <row r="487" spans="3:40" x14ac:dyDescent="0.3">
      <c r="C487"/>
      <c r="AJ487"/>
      <c r="AK487"/>
      <c r="AL487"/>
      <c r="AM487"/>
      <c r="AN487"/>
    </row>
    <row r="488" spans="3:40" x14ac:dyDescent="0.3">
      <c r="C488"/>
      <c r="AJ488"/>
      <c r="AK488"/>
      <c r="AL488"/>
      <c r="AM488"/>
      <c r="AN488"/>
    </row>
    <row r="489" spans="3:40" x14ac:dyDescent="0.3">
      <c r="C489"/>
      <c r="AJ489"/>
      <c r="AK489"/>
      <c r="AL489"/>
      <c r="AM489"/>
      <c r="AN489"/>
    </row>
    <row r="490" spans="3:40" x14ac:dyDescent="0.3">
      <c r="C490"/>
      <c r="AJ490"/>
      <c r="AK490"/>
      <c r="AL490"/>
      <c r="AM490"/>
      <c r="AN490"/>
    </row>
    <row r="491" spans="3:40" x14ac:dyDescent="0.3">
      <c r="C491"/>
      <c r="AJ491"/>
      <c r="AK491"/>
      <c r="AL491"/>
      <c r="AM491"/>
      <c r="AN491"/>
    </row>
    <row r="492" spans="3:40" x14ac:dyDescent="0.3">
      <c r="C492"/>
      <c r="AJ492"/>
      <c r="AK492"/>
      <c r="AL492"/>
      <c r="AM492"/>
      <c r="AN492"/>
    </row>
    <row r="493" spans="3:40" x14ac:dyDescent="0.3">
      <c r="C493"/>
      <c r="AJ493"/>
      <c r="AK493"/>
      <c r="AL493"/>
      <c r="AM493"/>
      <c r="AN493"/>
    </row>
    <row r="494" spans="3:40" x14ac:dyDescent="0.3">
      <c r="C494"/>
      <c r="AJ494"/>
      <c r="AK494"/>
      <c r="AL494"/>
      <c r="AM494"/>
      <c r="AN494"/>
    </row>
    <row r="495" spans="3:40" x14ac:dyDescent="0.3">
      <c r="C495"/>
      <c r="AJ495"/>
      <c r="AK495"/>
      <c r="AL495"/>
      <c r="AM495"/>
      <c r="AN495"/>
    </row>
    <row r="496" spans="3:40" x14ac:dyDescent="0.3">
      <c r="C496"/>
      <c r="AJ496"/>
      <c r="AK496"/>
      <c r="AL496"/>
      <c r="AM496"/>
      <c r="AN496"/>
    </row>
    <row r="497" spans="3:40" x14ac:dyDescent="0.3">
      <c r="C497"/>
      <c r="AJ497"/>
      <c r="AK497"/>
      <c r="AL497"/>
      <c r="AM497"/>
      <c r="AN497"/>
    </row>
    <row r="498" spans="3:40" x14ac:dyDescent="0.3">
      <c r="C498"/>
      <c r="AJ498"/>
      <c r="AK498"/>
      <c r="AL498"/>
      <c r="AM498"/>
      <c r="AN498"/>
    </row>
    <row r="499" spans="3:40" x14ac:dyDescent="0.3">
      <c r="C499"/>
      <c r="AJ499"/>
      <c r="AK499"/>
      <c r="AL499"/>
      <c r="AM499"/>
      <c r="AN499"/>
    </row>
    <row r="500" spans="3:40" x14ac:dyDescent="0.3">
      <c r="C500"/>
      <c r="AJ500"/>
      <c r="AK500"/>
      <c r="AL500"/>
      <c r="AM500"/>
      <c r="AN500"/>
    </row>
    <row r="501" spans="3:40" x14ac:dyDescent="0.3">
      <c r="C501"/>
      <c r="AJ501"/>
      <c r="AK501"/>
      <c r="AL501"/>
      <c r="AM501"/>
      <c r="AN501"/>
    </row>
    <row r="502" spans="3:40" x14ac:dyDescent="0.3">
      <c r="C502"/>
      <c r="AJ502"/>
      <c r="AK502"/>
      <c r="AL502"/>
      <c r="AM502"/>
      <c r="AN502"/>
    </row>
    <row r="503" spans="3:40" x14ac:dyDescent="0.3">
      <c r="C503"/>
      <c r="AJ503"/>
      <c r="AK503"/>
      <c r="AL503"/>
      <c r="AM503"/>
      <c r="AN503"/>
    </row>
    <row r="504" spans="3:40" x14ac:dyDescent="0.3">
      <c r="C504"/>
      <c r="AJ504"/>
      <c r="AK504"/>
      <c r="AL504"/>
      <c r="AM504"/>
      <c r="AN504"/>
    </row>
    <row r="505" spans="3:40" x14ac:dyDescent="0.3">
      <c r="C505"/>
      <c r="AJ505"/>
      <c r="AK505"/>
      <c r="AL505"/>
      <c r="AM505"/>
      <c r="AN505"/>
    </row>
    <row r="506" spans="3:40" x14ac:dyDescent="0.3">
      <c r="C506"/>
      <c r="AJ506"/>
      <c r="AK506"/>
      <c r="AL506"/>
      <c r="AM506"/>
      <c r="AN506"/>
    </row>
    <row r="507" spans="3:40" x14ac:dyDescent="0.3">
      <c r="C507"/>
      <c r="AJ507"/>
      <c r="AK507"/>
      <c r="AL507"/>
      <c r="AM507"/>
      <c r="AN507"/>
    </row>
    <row r="508" spans="3:40" x14ac:dyDescent="0.3">
      <c r="C508"/>
      <c r="AJ508"/>
      <c r="AK508"/>
      <c r="AL508"/>
      <c r="AM508"/>
      <c r="AN508"/>
    </row>
    <row r="509" spans="3:40" x14ac:dyDescent="0.3">
      <c r="C509"/>
      <c r="AJ509"/>
      <c r="AK509"/>
      <c r="AL509"/>
      <c r="AM509"/>
      <c r="AN509"/>
    </row>
    <row r="510" spans="3:40" x14ac:dyDescent="0.3">
      <c r="C510"/>
      <c r="AJ510"/>
      <c r="AK510"/>
      <c r="AL510"/>
      <c r="AM510"/>
      <c r="AN510"/>
    </row>
    <row r="511" spans="3:40" x14ac:dyDescent="0.3">
      <c r="C511"/>
      <c r="AJ511"/>
      <c r="AK511"/>
      <c r="AL511"/>
      <c r="AM511"/>
      <c r="AN511"/>
    </row>
    <row r="512" spans="3:40" x14ac:dyDescent="0.3">
      <c r="C512"/>
      <c r="AJ512"/>
      <c r="AK512"/>
      <c r="AL512"/>
      <c r="AM512"/>
      <c r="AN512"/>
    </row>
    <row r="513" spans="3:40" x14ac:dyDescent="0.3">
      <c r="C513"/>
      <c r="AJ513"/>
      <c r="AK513"/>
      <c r="AL513"/>
      <c r="AM513"/>
      <c r="AN513"/>
    </row>
    <row r="514" spans="3:40" x14ac:dyDescent="0.3">
      <c r="C514"/>
      <c r="AJ514"/>
      <c r="AK514"/>
      <c r="AL514"/>
      <c r="AM514"/>
      <c r="AN514"/>
    </row>
    <row r="515" spans="3:40" x14ac:dyDescent="0.3">
      <c r="C515"/>
      <c r="AJ515"/>
      <c r="AK515"/>
      <c r="AL515"/>
      <c r="AM515"/>
      <c r="AN515"/>
    </row>
    <row r="516" spans="3:40" x14ac:dyDescent="0.3">
      <c r="C516"/>
      <c r="AJ516"/>
      <c r="AK516"/>
      <c r="AL516"/>
      <c r="AM516"/>
      <c r="AN516"/>
    </row>
    <row r="517" spans="3:40" x14ac:dyDescent="0.3">
      <c r="C517"/>
      <c r="AJ517"/>
      <c r="AK517"/>
      <c r="AL517"/>
      <c r="AM517"/>
      <c r="AN517"/>
    </row>
    <row r="518" spans="3:40" x14ac:dyDescent="0.3">
      <c r="C518"/>
      <c r="AJ518"/>
      <c r="AK518"/>
      <c r="AL518"/>
      <c r="AM518"/>
      <c r="AN518"/>
    </row>
    <row r="519" spans="3:40" x14ac:dyDescent="0.3">
      <c r="C519"/>
      <c r="AJ519"/>
      <c r="AK519"/>
      <c r="AL519"/>
      <c r="AM519"/>
      <c r="AN519"/>
    </row>
    <row r="520" spans="3:40" x14ac:dyDescent="0.3">
      <c r="C520"/>
      <c r="AJ520"/>
      <c r="AK520"/>
      <c r="AL520"/>
      <c r="AM520"/>
      <c r="AN520"/>
    </row>
    <row r="521" spans="3:40" x14ac:dyDescent="0.3">
      <c r="C521"/>
      <c r="AJ521"/>
      <c r="AK521"/>
      <c r="AL521"/>
      <c r="AM521"/>
      <c r="AN521"/>
    </row>
    <row r="522" spans="3:40" x14ac:dyDescent="0.3">
      <c r="C522"/>
      <c r="AJ522"/>
      <c r="AK522"/>
      <c r="AL522"/>
      <c r="AM522"/>
      <c r="AN522"/>
    </row>
    <row r="523" spans="3:40" x14ac:dyDescent="0.3">
      <c r="C523"/>
      <c r="AJ523"/>
      <c r="AK523"/>
      <c r="AL523"/>
      <c r="AM523"/>
      <c r="AN523"/>
    </row>
    <row r="524" spans="3:40" x14ac:dyDescent="0.3">
      <c r="C524"/>
      <c r="AJ524"/>
      <c r="AK524"/>
      <c r="AL524"/>
      <c r="AM524"/>
      <c r="AN524"/>
    </row>
    <row r="525" spans="3:40" x14ac:dyDescent="0.3">
      <c r="C525"/>
      <c r="AJ525"/>
      <c r="AK525"/>
      <c r="AL525"/>
      <c r="AM525"/>
      <c r="AN525"/>
    </row>
    <row r="526" spans="3:40" x14ac:dyDescent="0.3">
      <c r="C526"/>
      <c r="AJ526"/>
      <c r="AK526"/>
      <c r="AL526"/>
      <c r="AM526"/>
      <c r="AN526"/>
    </row>
    <row r="527" spans="3:40" x14ac:dyDescent="0.3">
      <c r="C527"/>
      <c r="AJ527"/>
      <c r="AK527"/>
      <c r="AL527"/>
      <c r="AM527"/>
      <c r="AN527"/>
    </row>
    <row r="528" spans="3:40" x14ac:dyDescent="0.3">
      <c r="C528"/>
      <c r="AJ528"/>
      <c r="AK528"/>
      <c r="AL528"/>
      <c r="AM528"/>
      <c r="AN528"/>
    </row>
    <row r="529" spans="3:40" x14ac:dyDescent="0.3">
      <c r="C529"/>
      <c r="AJ529"/>
      <c r="AK529"/>
      <c r="AL529"/>
      <c r="AM529"/>
      <c r="AN529"/>
    </row>
    <row r="530" spans="3:40" x14ac:dyDescent="0.3">
      <c r="C530"/>
      <c r="AJ530"/>
      <c r="AK530"/>
      <c r="AL530"/>
      <c r="AM530"/>
      <c r="AN530"/>
    </row>
    <row r="531" spans="3:40" x14ac:dyDescent="0.3">
      <c r="C531"/>
      <c r="AJ531"/>
      <c r="AK531"/>
      <c r="AL531"/>
      <c r="AM531"/>
      <c r="AN531"/>
    </row>
    <row r="532" spans="3:40" x14ac:dyDescent="0.3">
      <c r="C532"/>
      <c r="AJ532"/>
      <c r="AK532"/>
      <c r="AL532"/>
      <c r="AM532"/>
      <c r="AN532"/>
    </row>
    <row r="533" spans="3:40" x14ac:dyDescent="0.3">
      <c r="C533"/>
      <c r="AJ533"/>
      <c r="AK533"/>
      <c r="AL533"/>
      <c r="AM533"/>
      <c r="AN533"/>
    </row>
    <row r="534" spans="3:40" x14ac:dyDescent="0.3">
      <c r="C534"/>
      <c r="AJ534"/>
      <c r="AK534"/>
      <c r="AL534"/>
      <c r="AM534"/>
      <c r="AN534"/>
    </row>
    <row r="535" spans="3:40" x14ac:dyDescent="0.3">
      <c r="C535"/>
      <c r="AJ535"/>
      <c r="AK535"/>
      <c r="AL535"/>
      <c r="AM535"/>
      <c r="AN535"/>
    </row>
    <row r="536" spans="3:40" x14ac:dyDescent="0.3">
      <c r="C536"/>
      <c r="AJ536"/>
      <c r="AK536"/>
      <c r="AL536"/>
      <c r="AM536"/>
      <c r="AN536"/>
    </row>
    <row r="537" spans="3:40" x14ac:dyDescent="0.3">
      <c r="C537"/>
      <c r="AJ537"/>
      <c r="AK537"/>
      <c r="AL537"/>
      <c r="AM537"/>
      <c r="AN537"/>
    </row>
    <row r="538" spans="3:40" x14ac:dyDescent="0.3">
      <c r="C538"/>
      <c r="AJ538"/>
      <c r="AK538"/>
      <c r="AL538"/>
      <c r="AM538"/>
      <c r="AN538"/>
    </row>
    <row r="539" spans="3:40" x14ac:dyDescent="0.3">
      <c r="C539"/>
      <c r="AJ539"/>
      <c r="AK539"/>
      <c r="AL539"/>
      <c r="AM539"/>
      <c r="AN539"/>
    </row>
    <row r="540" spans="3:40" x14ac:dyDescent="0.3">
      <c r="C540"/>
      <c r="AJ540"/>
      <c r="AK540"/>
      <c r="AL540"/>
      <c r="AM540"/>
      <c r="AN540"/>
    </row>
    <row r="541" spans="3:40" x14ac:dyDescent="0.3">
      <c r="C541"/>
      <c r="AJ541"/>
      <c r="AK541"/>
      <c r="AL541"/>
      <c r="AM541"/>
      <c r="AN541"/>
    </row>
    <row r="542" spans="3:40" x14ac:dyDescent="0.3">
      <c r="C542"/>
      <c r="AJ542"/>
      <c r="AK542"/>
      <c r="AL542"/>
      <c r="AM542"/>
      <c r="AN542"/>
    </row>
    <row r="543" spans="3:40" x14ac:dyDescent="0.3">
      <c r="C543"/>
      <c r="AJ543"/>
      <c r="AK543"/>
      <c r="AL543"/>
      <c r="AM543"/>
      <c r="AN543"/>
    </row>
    <row r="544" spans="3:40" x14ac:dyDescent="0.3">
      <c r="C544"/>
      <c r="AJ544"/>
      <c r="AK544"/>
      <c r="AL544"/>
      <c r="AM544"/>
      <c r="AN544"/>
    </row>
    <row r="545" spans="3:40" x14ac:dyDescent="0.3">
      <c r="C545"/>
      <c r="AJ545"/>
      <c r="AK545"/>
      <c r="AL545"/>
      <c r="AM545"/>
      <c r="AN545"/>
    </row>
    <row r="546" spans="3:40" x14ac:dyDescent="0.3">
      <c r="C546"/>
      <c r="AJ546"/>
      <c r="AK546"/>
      <c r="AL546"/>
      <c r="AM546"/>
      <c r="AN546"/>
    </row>
    <row r="547" spans="3:40" x14ac:dyDescent="0.3">
      <c r="C547"/>
      <c r="AJ547"/>
      <c r="AK547"/>
      <c r="AL547"/>
      <c r="AM547"/>
      <c r="AN547"/>
    </row>
    <row r="548" spans="3:40" x14ac:dyDescent="0.3">
      <c r="C548"/>
      <c r="AJ548"/>
      <c r="AK548"/>
      <c r="AL548"/>
      <c r="AM548"/>
      <c r="AN548"/>
    </row>
    <row r="549" spans="3:40" x14ac:dyDescent="0.3">
      <c r="C549"/>
      <c r="AJ549"/>
      <c r="AK549"/>
      <c r="AL549"/>
      <c r="AM549"/>
      <c r="AN549"/>
    </row>
    <row r="550" spans="3:40" x14ac:dyDescent="0.3">
      <c r="C550"/>
      <c r="AJ550"/>
      <c r="AK550"/>
      <c r="AL550"/>
      <c r="AM550"/>
      <c r="AN550"/>
    </row>
    <row r="551" spans="3:40" x14ac:dyDescent="0.3">
      <c r="C551"/>
      <c r="AJ551"/>
      <c r="AK551"/>
      <c r="AL551"/>
      <c r="AM551"/>
      <c r="AN551"/>
    </row>
    <row r="552" spans="3:40" x14ac:dyDescent="0.3">
      <c r="C552"/>
      <c r="AJ552"/>
      <c r="AK552"/>
      <c r="AL552"/>
      <c r="AM552"/>
      <c r="AN552"/>
    </row>
    <row r="553" spans="3:40" x14ac:dyDescent="0.3">
      <c r="C553"/>
      <c r="AJ553"/>
      <c r="AK553"/>
      <c r="AL553"/>
      <c r="AM553"/>
      <c r="AN553"/>
    </row>
    <row r="554" spans="3:40" x14ac:dyDescent="0.3">
      <c r="C554"/>
      <c r="AJ554"/>
      <c r="AK554"/>
      <c r="AL554"/>
      <c r="AM554"/>
      <c r="AN554"/>
    </row>
    <row r="555" spans="3:40" x14ac:dyDescent="0.3">
      <c r="C555"/>
      <c r="AJ555"/>
      <c r="AK555"/>
      <c r="AL555"/>
      <c r="AM555"/>
      <c r="AN555"/>
    </row>
    <row r="556" spans="3:40" x14ac:dyDescent="0.3">
      <c r="C556"/>
      <c r="AJ556"/>
      <c r="AK556"/>
      <c r="AL556"/>
      <c r="AM556"/>
      <c r="AN556"/>
    </row>
    <row r="557" spans="3:40" x14ac:dyDescent="0.3">
      <c r="C557"/>
      <c r="AJ557"/>
      <c r="AK557"/>
      <c r="AL557"/>
      <c r="AM557"/>
      <c r="AN557"/>
    </row>
    <row r="558" spans="3:40" x14ac:dyDescent="0.3">
      <c r="C558"/>
      <c r="AJ558"/>
      <c r="AK558"/>
      <c r="AL558"/>
      <c r="AM558"/>
      <c r="AN558"/>
    </row>
    <row r="559" spans="3:40" x14ac:dyDescent="0.3">
      <c r="C559"/>
      <c r="AJ559"/>
      <c r="AK559"/>
      <c r="AL559"/>
      <c r="AM559"/>
      <c r="AN559"/>
    </row>
    <row r="560" spans="3:40" x14ac:dyDescent="0.3">
      <c r="C560"/>
      <c r="AJ560"/>
      <c r="AK560"/>
      <c r="AL560"/>
      <c r="AM560"/>
      <c r="AN560"/>
    </row>
    <row r="561" spans="3:40" x14ac:dyDescent="0.3">
      <c r="C561"/>
      <c r="AJ561"/>
      <c r="AK561"/>
      <c r="AL561"/>
      <c r="AM561"/>
      <c r="AN561"/>
    </row>
    <row r="562" spans="3:40" x14ac:dyDescent="0.3">
      <c r="C562"/>
      <c r="AJ562"/>
      <c r="AK562"/>
      <c r="AL562"/>
      <c r="AM562"/>
      <c r="AN562"/>
    </row>
    <row r="563" spans="3:40" x14ac:dyDescent="0.3">
      <c r="C563"/>
      <c r="AJ563"/>
      <c r="AK563"/>
      <c r="AL563"/>
      <c r="AM563"/>
      <c r="AN563"/>
    </row>
    <row r="564" spans="3:40" x14ac:dyDescent="0.3">
      <c r="C564"/>
      <c r="AJ564"/>
      <c r="AK564"/>
      <c r="AL564"/>
      <c r="AM564"/>
      <c r="AN564"/>
    </row>
    <row r="565" spans="3:40" x14ac:dyDescent="0.3">
      <c r="C565"/>
      <c r="AJ565"/>
      <c r="AK565"/>
      <c r="AL565"/>
      <c r="AM565"/>
      <c r="AN565"/>
    </row>
    <row r="566" spans="3:40" x14ac:dyDescent="0.3">
      <c r="C566"/>
      <c r="AJ566"/>
      <c r="AK566"/>
      <c r="AL566"/>
      <c r="AM566"/>
      <c r="AN566"/>
    </row>
    <row r="567" spans="3:40" x14ac:dyDescent="0.3">
      <c r="C567"/>
      <c r="AJ567"/>
      <c r="AK567"/>
      <c r="AL567"/>
      <c r="AM567"/>
      <c r="AN567"/>
    </row>
    <row r="568" spans="3:40" x14ac:dyDescent="0.3">
      <c r="C568"/>
      <c r="AJ568"/>
      <c r="AK568"/>
      <c r="AL568"/>
      <c r="AM568"/>
      <c r="AN568"/>
    </row>
    <row r="569" spans="3:40" x14ac:dyDescent="0.3">
      <c r="C569"/>
      <c r="AJ569"/>
      <c r="AK569"/>
      <c r="AL569"/>
      <c r="AM569"/>
      <c r="AN569"/>
    </row>
    <row r="570" spans="3:40" x14ac:dyDescent="0.3">
      <c r="C570"/>
      <c r="AJ570"/>
      <c r="AK570"/>
      <c r="AL570"/>
      <c r="AM570"/>
      <c r="AN570"/>
    </row>
    <row r="571" spans="3:40" x14ac:dyDescent="0.3">
      <c r="C571"/>
      <c r="AJ571"/>
      <c r="AK571"/>
      <c r="AL571"/>
      <c r="AM571"/>
      <c r="AN571"/>
    </row>
    <row r="572" spans="3:40" x14ac:dyDescent="0.3">
      <c r="C572"/>
      <c r="AJ572"/>
      <c r="AK572"/>
      <c r="AL572"/>
      <c r="AM572"/>
      <c r="AN572"/>
    </row>
    <row r="573" spans="3:40" x14ac:dyDescent="0.3">
      <c r="C573"/>
      <c r="AJ573"/>
      <c r="AK573"/>
      <c r="AL573"/>
      <c r="AM573"/>
      <c r="AN573"/>
    </row>
    <row r="574" spans="3:40" x14ac:dyDescent="0.3">
      <c r="C574"/>
      <c r="AJ574"/>
      <c r="AK574"/>
      <c r="AL574"/>
      <c r="AM574"/>
      <c r="AN574"/>
    </row>
    <row r="575" spans="3:40" x14ac:dyDescent="0.3">
      <c r="C575"/>
      <c r="AJ575"/>
      <c r="AK575"/>
      <c r="AL575"/>
      <c r="AM575"/>
      <c r="AN575"/>
    </row>
    <row r="576" spans="3:40" x14ac:dyDescent="0.3">
      <c r="C576"/>
      <c r="AJ576"/>
      <c r="AK576"/>
      <c r="AL576"/>
      <c r="AM576"/>
      <c r="AN576"/>
    </row>
    <row r="577" spans="3:40" x14ac:dyDescent="0.3">
      <c r="C577"/>
      <c r="AJ577"/>
      <c r="AK577"/>
      <c r="AL577"/>
      <c r="AM577"/>
      <c r="AN577"/>
    </row>
    <row r="578" spans="3:40" x14ac:dyDescent="0.3">
      <c r="C578"/>
      <c r="AJ578"/>
      <c r="AK578"/>
      <c r="AL578"/>
      <c r="AM578"/>
      <c r="AN578"/>
    </row>
    <row r="579" spans="3:40" x14ac:dyDescent="0.3">
      <c r="C579"/>
      <c r="AJ579"/>
      <c r="AK579"/>
      <c r="AL579"/>
      <c r="AM579"/>
      <c r="AN579"/>
    </row>
    <row r="580" spans="3:40" x14ac:dyDescent="0.3">
      <c r="C580"/>
      <c r="AJ580"/>
      <c r="AK580"/>
      <c r="AL580"/>
      <c r="AM580"/>
      <c r="AN580"/>
    </row>
    <row r="581" spans="3:40" x14ac:dyDescent="0.3">
      <c r="C581"/>
      <c r="AJ581"/>
      <c r="AK581"/>
      <c r="AL581"/>
      <c r="AM581"/>
      <c r="AN581"/>
    </row>
    <row r="582" spans="3:40" x14ac:dyDescent="0.3">
      <c r="C582"/>
      <c r="AJ582"/>
      <c r="AK582"/>
      <c r="AL582"/>
      <c r="AM582"/>
      <c r="AN582"/>
    </row>
    <row r="583" spans="3:40" x14ac:dyDescent="0.3">
      <c r="C583"/>
      <c r="AJ583"/>
      <c r="AK583"/>
      <c r="AL583"/>
      <c r="AM583"/>
      <c r="AN583"/>
    </row>
    <row r="584" spans="3:40" x14ac:dyDescent="0.3">
      <c r="C584"/>
      <c r="AJ584"/>
      <c r="AK584"/>
      <c r="AL584"/>
      <c r="AM584"/>
      <c r="AN584"/>
    </row>
    <row r="585" spans="3:40" x14ac:dyDescent="0.3">
      <c r="C585"/>
      <c r="AJ585"/>
      <c r="AK585"/>
      <c r="AL585"/>
      <c r="AM585"/>
      <c r="AN585"/>
    </row>
    <row r="586" spans="3:40" x14ac:dyDescent="0.3">
      <c r="C586"/>
      <c r="AJ586"/>
      <c r="AK586"/>
      <c r="AL586"/>
      <c r="AM586"/>
      <c r="AN586"/>
    </row>
    <row r="587" spans="3:40" x14ac:dyDescent="0.3">
      <c r="C587"/>
      <c r="AJ587"/>
      <c r="AK587"/>
      <c r="AL587"/>
      <c r="AM587"/>
      <c r="AN587"/>
    </row>
    <row r="588" spans="3:40" x14ac:dyDescent="0.3">
      <c r="C588"/>
      <c r="AJ588"/>
      <c r="AK588"/>
      <c r="AL588"/>
      <c r="AM588"/>
      <c r="AN588"/>
    </row>
    <row r="589" spans="3:40" x14ac:dyDescent="0.3">
      <c r="C589"/>
      <c r="AJ589"/>
      <c r="AK589"/>
      <c r="AL589"/>
      <c r="AM589"/>
      <c r="AN589"/>
    </row>
    <row r="590" spans="3:40" x14ac:dyDescent="0.3">
      <c r="C590"/>
      <c r="AJ590"/>
      <c r="AK590"/>
      <c r="AL590"/>
      <c r="AM590"/>
      <c r="AN590"/>
    </row>
    <row r="591" spans="3:40" x14ac:dyDescent="0.3">
      <c r="C591"/>
      <c r="AJ591"/>
      <c r="AK591"/>
      <c r="AL591"/>
      <c r="AM591"/>
      <c r="AN591"/>
    </row>
    <row r="592" spans="3:40" x14ac:dyDescent="0.3">
      <c r="C592"/>
      <c r="AJ592"/>
      <c r="AK592"/>
      <c r="AL592"/>
      <c r="AM592"/>
      <c r="AN592"/>
    </row>
    <row r="593" spans="3:40" x14ac:dyDescent="0.3">
      <c r="C593"/>
      <c r="AJ593"/>
      <c r="AK593"/>
      <c r="AL593"/>
      <c r="AM593"/>
      <c r="AN593"/>
    </row>
    <row r="594" spans="3:40" x14ac:dyDescent="0.3">
      <c r="C594"/>
      <c r="AJ594"/>
      <c r="AK594"/>
      <c r="AL594"/>
      <c r="AM594"/>
      <c r="AN594"/>
    </row>
    <row r="595" spans="3:40" x14ac:dyDescent="0.3">
      <c r="C595"/>
      <c r="AJ595"/>
      <c r="AK595"/>
      <c r="AL595"/>
      <c r="AM595"/>
      <c r="AN595"/>
    </row>
    <row r="596" spans="3:40" x14ac:dyDescent="0.3">
      <c r="C596"/>
      <c r="AJ596"/>
      <c r="AK596"/>
      <c r="AL596"/>
      <c r="AM596"/>
      <c r="AN596"/>
    </row>
    <row r="597" spans="3:40" x14ac:dyDescent="0.3">
      <c r="C597"/>
      <c r="AJ597"/>
      <c r="AK597"/>
      <c r="AL597"/>
      <c r="AM597"/>
      <c r="AN597"/>
    </row>
    <row r="598" spans="3:40" x14ac:dyDescent="0.3">
      <c r="C598"/>
      <c r="AJ598"/>
      <c r="AK598"/>
      <c r="AL598"/>
      <c r="AM598"/>
      <c r="AN598"/>
    </row>
    <row r="599" spans="3:40" x14ac:dyDescent="0.3">
      <c r="C599"/>
      <c r="AJ599"/>
      <c r="AK599"/>
      <c r="AL599"/>
      <c r="AM599"/>
      <c r="AN599"/>
    </row>
    <row r="600" spans="3:40" x14ac:dyDescent="0.3">
      <c r="C600"/>
      <c r="AJ600"/>
      <c r="AK600"/>
      <c r="AL600"/>
      <c r="AM600"/>
      <c r="AN600"/>
    </row>
    <row r="601" spans="3:40" x14ac:dyDescent="0.3">
      <c r="C601"/>
      <c r="AJ601"/>
      <c r="AK601"/>
      <c r="AL601"/>
      <c r="AM601"/>
      <c r="AN601"/>
    </row>
    <row r="602" spans="3:40" x14ac:dyDescent="0.3">
      <c r="C602"/>
      <c r="AJ602"/>
      <c r="AK602"/>
      <c r="AL602"/>
      <c r="AM602"/>
      <c r="AN602"/>
    </row>
    <row r="603" spans="3:40" x14ac:dyDescent="0.3">
      <c r="C603"/>
      <c r="AJ603"/>
      <c r="AK603"/>
      <c r="AL603"/>
      <c r="AM603"/>
      <c r="AN603"/>
    </row>
    <row r="604" spans="3:40" x14ac:dyDescent="0.3">
      <c r="C604"/>
      <c r="AJ604"/>
      <c r="AK604"/>
      <c r="AL604"/>
      <c r="AM604"/>
      <c r="AN604"/>
    </row>
    <row r="605" spans="3:40" x14ac:dyDescent="0.3">
      <c r="C605"/>
      <c r="AJ605"/>
      <c r="AK605"/>
      <c r="AL605"/>
      <c r="AM605"/>
      <c r="AN605"/>
    </row>
    <row r="606" spans="3:40" x14ac:dyDescent="0.3">
      <c r="C606"/>
      <c r="AJ606"/>
      <c r="AK606"/>
      <c r="AL606"/>
      <c r="AM606"/>
      <c r="AN606"/>
    </row>
    <row r="607" spans="3:40" x14ac:dyDescent="0.3">
      <c r="C607"/>
      <c r="AJ607"/>
      <c r="AK607"/>
      <c r="AL607"/>
      <c r="AM607"/>
      <c r="AN607"/>
    </row>
    <row r="608" spans="3:40" x14ac:dyDescent="0.3">
      <c r="C608"/>
      <c r="AJ608"/>
      <c r="AK608"/>
      <c r="AL608"/>
      <c r="AM608"/>
      <c r="AN608"/>
    </row>
    <row r="609" spans="3:40" x14ac:dyDescent="0.3">
      <c r="C609"/>
      <c r="AJ609"/>
      <c r="AK609"/>
      <c r="AL609"/>
      <c r="AM609"/>
      <c r="AN609"/>
    </row>
    <row r="610" spans="3:40" x14ac:dyDescent="0.3">
      <c r="C610"/>
      <c r="AJ610"/>
      <c r="AK610"/>
      <c r="AL610"/>
      <c r="AM610"/>
      <c r="AN610"/>
    </row>
    <row r="611" spans="3:40" x14ac:dyDescent="0.3">
      <c r="C611"/>
      <c r="AJ611"/>
      <c r="AK611"/>
      <c r="AL611"/>
      <c r="AM611"/>
      <c r="AN611"/>
    </row>
    <row r="612" spans="3:40" x14ac:dyDescent="0.3">
      <c r="C612"/>
      <c r="AJ612"/>
      <c r="AK612"/>
      <c r="AL612"/>
      <c r="AM612"/>
      <c r="AN612"/>
    </row>
    <row r="613" spans="3:40" x14ac:dyDescent="0.3">
      <c r="C613"/>
      <c r="AJ613"/>
      <c r="AK613"/>
      <c r="AL613"/>
      <c r="AM613"/>
      <c r="AN613"/>
    </row>
    <row r="614" spans="3:40" x14ac:dyDescent="0.3">
      <c r="C614"/>
      <c r="AJ614"/>
      <c r="AK614"/>
      <c r="AL614"/>
      <c r="AM614"/>
      <c r="AN614"/>
    </row>
    <row r="615" spans="3:40" x14ac:dyDescent="0.3">
      <c r="C615"/>
      <c r="AJ615"/>
      <c r="AK615"/>
      <c r="AL615"/>
      <c r="AM615"/>
      <c r="AN615"/>
    </row>
    <row r="616" spans="3:40" x14ac:dyDescent="0.3">
      <c r="C616"/>
      <c r="AJ616"/>
      <c r="AK616"/>
      <c r="AL616"/>
      <c r="AM616"/>
      <c r="AN616"/>
    </row>
    <row r="617" spans="3:40" x14ac:dyDescent="0.3">
      <c r="C617"/>
      <c r="AJ617"/>
      <c r="AK617"/>
      <c r="AL617"/>
      <c r="AM617"/>
      <c r="AN617"/>
    </row>
    <row r="618" spans="3:40" x14ac:dyDescent="0.3">
      <c r="C618"/>
      <c r="AJ618"/>
      <c r="AK618"/>
      <c r="AL618"/>
      <c r="AM618"/>
      <c r="AN618"/>
    </row>
    <row r="619" spans="3:40" x14ac:dyDescent="0.3">
      <c r="C619"/>
      <c r="AJ619"/>
      <c r="AK619"/>
      <c r="AL619"/>
      <c r="AM619"/>
      <c r="AN619"/>
    </row>
    <row r="620" spans="3:40" x14ac:dyDescent="0.3">
      <c r="C620"/>
      <c r="AJ620"/>
      <c r="AK620"/>
      <c r="AL620"/>
      <c r="AM620"/>
      <c r="AN620"/>
    </row>
    <row r="621" spans="3:40" x14ac:dyDescent="0.3">
      <c r="C621"/>
      <c r="AJ621"/>
      <c r="AK621"/>
      <c r="AL621"/>
      <c r="AM621"/>
      <c r="AN621"/>
    </row>
    <row r="622" spans="3:40" x14ac:dyDescent="0.3">
      <c r="C622"/>
      <c r="AJ622"/>
      <c r="AK622"/>
      <c r="AL622"/>
      <c r="AM622"/>
      <c r="AN622"/>
    </row>
    <row r="623" spans="3:40" x14ac:dyDescent="0.3">
      <c r="C623"/>
      <c r="AJ623"/>
      <c r="AK623"/>
      <c r="AL623"/>
      <c r="AM623"/>
      <c r="AN623"/>
    </row>
    <row r="624" spans="3:40" x14ac:dyDescent="0.3">
      <c r="C624"/>
      <c r="AJ624"/>
      <c r="AK624"/>
      <c r="AL624"/>
      <c r="AM624"/>
      <c r="AN624"/>
    </row>
    <row r="625" spans="3:40" x14ac:dyDescent="0.3">
      <c r="C625"/>
      <c r="AJ625"/>
      <c r="AK625"/>
      <c r="AL625"/>
      <c r="AM625"/>
      <c r="AN625"/>
    </row>
    <row r="626" spans="3:40" x14ac:dyDescent="0.3">
      <c r="C626"/>
      <c r="AJ626"/>
      <c r="AK626"/>
      <c r="AL626"/>
      <c r="AM626"/>
      <c r="AN626"/>
    </row>
    <row r="627" spans="3:40" x14ac:dyDescent="0.3">
      <c r="C627"/>
      <c r="AJ627"/>
      <c r="AK627"/>
      <c r="AL627"/>
      <c r="AM627"/>
      <c r="AN627"/>
    </row>
    <row r="628" spans="3:40" x14ac:dyDescent="0.3">
      <c r="C628"/>
      <c r="AJ628"/>
      <c r="AK628"/>
      <c r="AL628"/>
      <c r="AM628"/>
      <c r="AN628"/>
    </row>
    <row r="629" spans="3:40" x14ac:dyDescent="0.3">
      <c r="C629"/>
      <c r="AJ629"/>
      <c r="AK629"/>
      <c r="AL629"/>
      <c r="AM629"/>
      <c r="AN629"/>
    </row>
    <row r="630" spans="3:40" x14ac:dyDescent="0.3">
      <c r="C630"/>
      <c r="AJ630"/>
      <c r="AK630"/>
      <c r="AL630"/>
      <c r="AM630"/>
      <c r="AN630"/>
    </row>
    <row r="631" spans="3:40" x14ac:dyDescent="0.3">
      <c r="C631"/>
      <c r="AJ631"/>
      <c r="AK631"/>
      <c r="AL631"/>
      <c r="AM631"/>
      <c r="AN631"/>
    </row>
    <row r="632" spans="3:40" x14ac:dyDescent="0.3">
      <c r="C632"/>
      <c r="AJ632"/>
      <c r="AK632"/>
      <c r="AL632"/>
      <c r="AM632"/>
      <c r="AN632"/>
    </row>
    <row r="633" spans="3:40" x14ac:dyDescent="0.3">
      <c r="C633"/>
      <c r="AJ633"/>
      <c r="AK633"/>
      <c r="AL633"/>
      <c r="AM633"/>
      <c r="AN633"/>
    </row>
    <row r="634" spans="3:40" x14ac:dyDescent="0.3">
      <c r="C634"/>
      <c r="AJ634"/>
      <c r="AK634"/>
      <c r="AL634"/>
      <c r="AM634"/>
      <c r="AN634"/>
    </row>
    <row r="635" spans="3:40" x14ac:dyDescent="0.3">
      <c r="C635"/>
      <c r="AJ635"/>
      <c r="AK635"/>
      <c r="AL635"/>
      <c r="AM635"/>
      <c r="AN635"/>
    </row>
    <row r="636" spans="3:40" x14ac:dyDescent="0.3">
      <c r="C636"/>
      <c r="AJ636"/>
      <c r="AK636"/>
      <c r="AL636"/>
      <c r="AM636"/>
      <c r="AN636"/>
    </row>
    <row r="637" spans="3:40" x14ac:dyDescent="0.3">
      <c r="C637"/>
      <c r="AJ637"/>
      <c r="AK637"/>
      <c r="AL637"/>
      <c r="AM637"/>
      <c r="AN637"/>
    </row>
    <row r="638" spans="3:40" x14ac:dyDescent="0.3">
      <c r="C638"/>
      <c r="AJ638"/>
      <c r="AK638"/>
      <c r="AL638"/>
      <c r="AM638"/>
      <c r="AN638"/>
    </row>
    <row r="639" spans="3:40" x14ac:dyDescent="0.3">
      <c r="C639"/>
      <c r="AJ639"/>
      <c r="AK639"/>
      <c r="AL639"/>
      <c r="AM639"/>
      <c r="AN639"/>
    </row>
    <row r="640" spans="3:40" x14ac:dyDescent="0.3">
      <c r="C640"/>
      <c r="AJ640"/>
      <c r="AK640"/>
      <c r="AL640"/>
      <c r="AM640"/>
      <c r="AN640"/>
    </row>
    <row r="641" spans="3:40" x14ac:dyDescent="0.3">
      <c r="C641"/>
      <c r="AJ641"/>
      <c r="AK641"/>
      <c r="AL641"/>
      <c r="AM641"/>
      <c r="AN641"/>
    </row>
    <row r="642" spans="3:40" x14ac:dyDescent="0.3">
      <c r="C642"/>
      <c r="AJ642"/>
      <c r="AK642"/>
      <c r="AL642"/>
      <c r="AM642"/>
      <c r="AN642"/>
    </row>
    <row r="643" spans="3:40" x14ac:dyDescent="0.3">
      <c r="C643"/>
      <c r="AJ643"/>
      <c r="AK643"/>
      <c r="AL643"/>
      <c r="AM643"/>
      <c r="AN643"/>
    </row>
    <row r="644" spans="3:40" x14ac:dyDescent="0.3">
      <c r="C644"/>
      <c r="AJ644"/>
      <c r="AK644"/>
      <c r="AL644"/>
      <c r="AM644"/>
      <c r="AN644"/>
    </row>
    <row r="645" spans="3:40" x14ac:dyDescent="0.3">
      <c r="C645"/>
      <c r="AJ645"/>
      <c r="AK645"/>
      <c r="AL645"/>
      <c r="AM645"/>
      <c r="AN645"/>
    </row>
    <row r="646" spans="3:40" x14ac:dyDescent="0.3">
      <c r="C646"/>
      <c r="AJ646"/>
      <c r="AK646"/>
      <c r="AL646"/>
      <c r="AM646"/>
      <c r="AN646"/>
    </row>
    <row r="647" spans="3:40" x14ac:dyDescent="0.3">
      <c r="C647"/>
      <c r="AJ647"/>
      <c r="AK647"/>
      <c r="AL647"/>
      <c r="AM647"/>
      <c r="AN647"/>
    </row>
    <row r="648" spans="3:40" x14ac:dyDescent="0.3">
      <c r="C648"/>
      <c r="AJ648"/>
      <c r="AK648"/>
      <c r="AL648"/>
      <c r="AM648"/>
      <c r="AN648"/>
    </row>
    <row r="649" spans="3:40" x14ac:dyDescent="0.3">
      <c r="C649"/>
      <c r="AJ649"/>
      <c r="AK649"/>
      <c r="AL649"/>
      <c r="AM649"/>
      <c r="AN649"/>
    </row>
    <row r="650" spans="3:40" x14ac:dyDescent="0.3">
      <c r="C650"/>
      <c r="AJ650"/>
      <c r="AK650"/>
      <c r="AL650"/>
      <c r="AM650"/>
      <c r="AN650"/>
    </row>
    <row r="651" spans="3:40" x14ac:dyDescent="0.3">
      <c r="C651"/>
      <c r="AJ651"/>
      <c r="AK651"/>
      <c r="AL651"/>
      <c r="AM651"/>
      <c r="AN651"/>
    </row>
    <row r="652" spans="3:40" x14ac:dyDescent="0.3">
      <c r="C652"/>
      <c r="AJ652"/>
      <c r="AK652"/>
      <c r="AL652"/>
      <c r="AM652"/>
      <c r="AN652"/>
    </row>
    <row r="653" spans="3:40" x14ac:dyDescent="0.3">
      <c r="C653"/>
      <c r="AJ653"/>
      <c r="AK653"/>
      <c r="AL653"/>
      <c r="AM653"/>
      <c r="AN653"/>
    </row>
    <row r="654" spans="3:40" x14ac:dyDescent="0.3">
      <c r="C654"/>
      <c r="AJ654"/>
      <c r="AK654"/>
      <c r="AL654"/>
      <c r="AM654"/>
      <c r="AN654"/>
    </row>
    <row r="655" spans="3:40" x14ac:dyDescent="0.3">
      <c r="C655"/>
      <c r="AJ655"/>
      <c r="AK655"/>
      <c r="AL655"/>
      <c r="AM655"/>
      <c r="AN655"/>
    </row>
    <row r="656" spans="3:40" x14ac:dyDescent="0.3">
      <c r="C656"/>
      <c r="AJ656"/>
      <c r="AK656"/>
      <c r="AL656"/>
      <c r="AM656"/>
      <c r="AN656"/>
    </row>
    <row r="657" spans="3:40" x14ac:dyDescent="0.3">
      <c r="C657"/>
      <c r="AJ657"/>
      <c r="AK657"/>
      <c r="AL657"/>
      <c r="AM657"/>
      <c r="AN657"/>
    </row>
    <row r="658" spans="3:40" x14ac:dyDescent="0.3">
      <c r="C658"/>
      <c r="AJ658"/>
      <c r="AK658"/>
      <c r="AL658"/>
      <c r="AM658"/>
      <c r="AN658"/>
    </row>
    <row r="659" spans="3:40" x14ac:dyDescent="0.3">
      <c r="C659"/>
      <c r="AJ659"/>
      <c r="AK659"/>
      <c r="AL659"/>
      <c r="AM659"/>
      <c r="AN659"/>
    </row>
    <row r="660" spans="3:40" x14ac:dyDescent="0.3">
      <c r="C660"/>
      <c r="AJ660"/>
      <c r="AK660"/>
      <c r="AL660"/>
      <c r="AM660"/>
      <c r="AN660"/>
    </row>
    <row r="661" spans="3:40" x14ac:dyDescent="0.3">
      <c r="C661"/>
      <c r="AJ661"/>
      <c r="AK661"/>
      <c r="AL661"/>
      <c r="AM661"/>
      <c r="AN661"/>
    </row>
    <row r="662" spans="3:40" x14ac:dyDescent="0.3">
      <c r="C662"/>
      <c r="AJ662"/>
      <c r="AK662"/>
      <c r="AL662"/>
      <c r="AM662"/>
      <c r="AN662"/>
    </row>
    <row r="663" spans="3:40" x14ac:dyDescent="0.3">
      <c r="C663"/>
      <c r="AJ663"/>
      <c r="AK663"/>
      <c r="AL663"/>
      <c r="AM663"/>
      <c r="AN663"/>
    </row>
    <row r="664" spans="3:40" x14ac:dyDescent="0.3">
      <c r="C664"/>
      <c r="AJ664"/>
      <c r="AK664"/>
      <c r="AL664"/>
      <c r="AM664"/>
      <c r="AN664"/>
    </row>
    <row r="665" spans="3:40" x14ac:dyDescent="0.3">
      <c r="C665"/>
      <c r="AJ665"/>
      <c r="AK665"/>
      <c r="AL665"/>
      <c r="AM665"/>
      <c r="AN665"/>
    </row>
    <row r="666" spans="3:40" x14ac:dyDescent="0.3">
      <c r="C666"/>
      <c r="AJ666"/>
      <c r="AK666"/>
      <c r="AL666"/>
      <c r="AM666"/>
      <c r="AN666"/>
    </row>
    <row r="667" spans="3:40" x14ac:dyDescent="0.3">
      <c r="C667"/>
      <c r="AJ667"/>
      <c r="AK667"/>
      <c r="AL667"/>
      <c r="AM667"/>
      <c r="AN667"/>
    </row>
    <row r="668" spans="3:40" x14ac:dyDescent="0.3">
      <c r="C668"/>
      <c r="AJ668"/>
      <c r="AK668"/>
      <c r="AL668"/>
      <c r="AM668"/>
      <c r="AN668"/>
    </row>
    <row r="669" spans="3:40" x14ac:dyDescent="0.3">
      <c r="C669"/>
      <c r="AJ669"/>
      <c r="AK669"/>
      <c r="AL669"/>
      <c r="AM669"/>
      <c r="AN669"/>
    </row>
    <row r="670" spans="3:40" x14ac:dyDescent="0.3">
      <c r="C670"/>
      <c r="AJ670"/>
      <c r="AK670"/>
      <c r="AL670"/>
      <c r="AM670"/>
      <c r="AN670"/>
    </row>
    <row r="671" spans="3:40" x14ac:dyDescent="0.3">
      <c r="C671"/>
      <c r="AJ671"/>
      <c r="AK671"/>
      <c r="AL671"/>
      <c r="AM671"/>
      <c r="AN671"/>
    </row>
    <row r="672" spans="3:40" x14ac:dyDescent="0.3">
      <c r="C672"/>
      <c r="AJ672"/>
      <c r="AK672"/>
      <c r="AL672"/>
      <c r="AM672"/>
      <c r="AN672"/>
    </row>
    <row r="673" spans="3:40" x14ac:dyDescent="0.3">
      <c r="C673"/>
      <c r="AJ673"/>
      <c r="AK673"/>
      <c r="AL673"/>
      <c r="AM673"/>
      <c r="AN673"/>
    </row>
    <row r="674" spans="3:40" x14ac:dyDescent="0.3">
      <c r="C674"/>
      <c r="AJ674"/>
      <c r="AK674"/>
      <c r="AL674"/>
      <c r="AM674"/>
      <c r="AN674"/>
    </row>
    <row r="675" spans="3:40" x14ac:dyDescent="0.3">
      <c r="C675"/>
      <c r="AJ675"/>
      <c r="AK675"/>
      <c r="AL675"/>
      <c r="AM675"/>
      <c r="AN675"/>
    </row>
    <row r="676" spans="3:40" x14ac:dyDescent="0.3">
      <c r="C676"/>
      <c r="AJ676"/>
      <c r="AK676"/>
      <c r="AL676"/>
      <c r="AM676"/>
      <c r="AN676"/>
    </row>
    <row r="677" spans="3:40" x14ac:dyDescent="0.3">
      <c r="C677"/>
      <c r="AJ677"/>
      <c r="AK677"/>
      <c r="AL677"/>
      <c r="AM677"/>
      <c r="AN677"/>
    </row>
    <row r="678" spans="3:40" x14ac:dyDescent="0.3">
      <c r="C678"/>
      <c r="AJ678"/>
      <c r="AK678"/>
      <c r="AL678"/>
      <c r="AM678"/>
      <c r="AN678"/>
    </row>
    <row r="679" spans="3:40" x14ac:dyDescent="0.3">
      <c r="C679"/>
      <c r="AJ679"/>
      <c r="AK679"/>
      <c r="AL679"/>
      <c r="AM679"/>
      <c r="AN679"/>
    </row>
    <row r="680" spans="3:40" x14ac:dyDescent="0.3">
      <c r="C680"/>
      <c r="AJ680"/>
      <c r="AK680"/>
      <c r="AL680"/>
      <c r="AM680"/>
      <c r="AN680"/>
    </row>
    <row r="681" spans="3:40" x14ac:dyDescent="0.3">
      <c r="C681"/>
      <c r="AJ681"/>
      <c r="AK681"/>
      <c r="AL681"/>
      <c r="AM681"/>
      <c r="AN681"/>
    </row>
    <row r="682" spans="3:40" x14ac:dyDescent="0.3">
      <c r="C682"/>
      <c r="AJ682"/>
      <c r="AK682"/>
      <c r="AL682"/>
      <c r="AM682"/>
      <c r="AN682"/>
    </row>
    <row r="683" spans="3:40" x14ac:dyDescent="0.3">
      <c r="C683"/>
      <c r="AJ683"/>
      <c r="AK683"/>
      <c r="AL683"/>
      <c r="AM683"/>
      <c r="AN683"/>
    </row>
    <row r="684" spans="3:40" x14ac:dyDescent="0.3">
      <c r="C684"/>
      <c r="AJ684"/>
      <c r="AK684"/>
      <c r="AL684"/>
      <c r="AM684"/>
      <c r="AN684"/>
    </row>
    <row r="685" spans="3:40" x14ac:dyDescent="0.3">
      <c r="C685"/>
      <c r="AJ685"/>
      <c r="AK685"/>
      <c r="AL685"/>
      <c r="AM685"/>
      <c r="AN685"/>
    </row>
    <row r="686" spans="3:40" x14ac:dyDescent="0.3">
      <c r="C686"/>
      <c r="AJ686"/>
      <c r="AK686"/>
      <c r="AL686"/>
      <c r="AM686"/>
      <c r="AN686"/>
    </row>
    <row r="687" spans="3:40" x14ac:dyDescent="0.3">
      <c r="C687"/>
      <c r="AJ687"/>
      <c r="AK687"/>
      <c r="AL687"/>
      <c r="AM687"/>
      <c r="AN687"/>
    </row>
    <row r="688" spans="3:40" x14ac:dyDescent="0.3">
      <c r="C688"/>
      <c r="AJ688"/>
      <c r="AK688"/>
      <c r="AL688"/>
      <c r="AM688"/>
      <c r="AN688"/>
    </row>
    <row r="689" spans="3:40" x14ac:dyDescent="0.3">
      <c r="C689"/>
      <c r="AJ689"/>
      <c r="AK689"/>
      <c r="AL689"/>
      <c r="AM689"/>
      <c r="AN689"/>
    </row>
    <row r="690" spans="3:40" x14ac:dyDescent="0.3">
      <c r="C690"/>
      <c r="AJ690"/>
      <c r="AK690"/>
      <c r="AL690"/>
      <c r="AM690"/>
      <c r="AN690"/>
    </row>
    <row r="691" spans="3:40" x14ac:dyDescent="0.3">
      <c r="C691"/>
      <c r="AJ691"/>
      <c r="AK691"/>
      <c r="AL691"/>
      <c r="AM691"/>
      <c r="AN691"/>
    </row>
    <row r="692" spans="3:40" x14ac:dyDescent="0.3">
      <c r="C692"/>
      <c r="AJ692"/>
      <c r="AK692"/>
      <c r="AL692"/>
      <c r="AM692"/>
      <c r="AN692"/>
    </row>
    <row r="693" spans="3:40" x14ac:dyDescent="0.3">
      <c r="C693"/>
      <c r="AJ693"/>
      <c r="AK693"/>
      <c r="AL693"/>
      <c r="AM693"/>
      <c r="AN693"/>
    </row>
    <row r="694" spans="3:40" x14ac:dyDescent="0.3">
      <c r="C694"/>
      <c r="AJ694"/>
      <c r="AK694"/>
      <c r="AL694"/>
      <c r="AM694"/>
      <c r="AN694"/>
    </row>
    <row r="695" spans="3:40" x14ac:dyDescent="0.3">
      <c r="C695"/>
      <c r="AJ695"/>
      <c r="AK695"/>
      <c r="AL695"/>
      <c r="AM695"/>
      <c r="AN695"/>
    </row>
    <row r="696" spans="3:40" x14ac:dyDescent="0.3">
      <c r="C696"/>
      <c r="AJ696"/>
      <c r="AK696"/>
      <c r="AL696"/>
      <c r="AM696"/>
      <c r="AN696"/>
    </row>
    <row r="697" spans="3:40" x14ac:dyDescent="0.3">
      <c r="C697"/>
      <c r="AJ697"/>
      <c r="AK697"/>
      <c r="AL697"/>
      <c r="AM697"/>
      <c r="AN697"/>
    </row>
    <row r="698" spans="3:40" x14ac:dyDescent="0.3">
      <c r="C698"/>
      <c r="AJ698"/>
      <c r="AK698"/>
      <c r="AL698"/>
      <c r="AM698"/>
      <c r="AN698"/>
    </row>
    <row r="699" spans="3:40" x14ac:dyDescent="0.3">
      <c r="C699"/>
      <c r="AJ699"/>
      <c r="AK699"/>
      <c r="AL699"/>
      <c r="AM699"/>
      <c r="AN699"/>
    </row>
    <row r="700" spans="3:40" x14ac:dyDescent="0.3">
      <c r="C700"/>
      <c r="AJ700"/>
      <c r="AK700"/>
      <c r="AL700"/>
      <c r="AM700"/>
      <c r="AN700"/>
    </row>
    <row r="701" spans="3:40" x14ac:dyDescent="0.3">
      <c r="C701"/>
      <c r="AJ701"/>
      <c r="AK701"/>
      <c r="AL701"/>
      <c r="AM701"/>
      <c r="AN701"/>
    </row>
    <row r="702" spans="3:40" x14ac:dyDescent="0.3">
      <c r="C702"/>
      <c r="AJ702"/>
      <c r="AK702"/>
      <c r="AL702"/>
      <c r="AM702"/>
      <c r="AN702"/>
    </row>
    <row r="703" spans="3:40" x14ac:dyDescent="0.3">
      <c r="C703"/>
      <c r="AJ703"/>
      <c r="AK703"/>
      <c r="AL703"/>
      <c r="AM703"/>
      <c r="AN703"/>
    </row>
    <row r="704" spans="3:40" x14ac:dyDescent="0.3">
      <c r="C704"/>
      <c r="AJ704"/>
      <c r="AK704"/>
      <c r="AL704"/>
      <c r="AM704"/>
      <c r="AN704"/>
    </row>
    <row r="705" spans="3:40" x14ac:dyDescent="0.3">
      <c r="C705"/>
      <c r="AJ705"/>
      <c r="AK705"/>
      <c r="AL705"/>
      <c r="AM705"/>
      <c r="AN705"/>
    </row>
    <row r="706" spans="3:40" x14ac:dyDescent="0.3">
      <c r="C706"/>
      <c r="AJ706"/>
      <c r="AK706"/>
      <c r="AL706"/>
      <c r="AM706"/>
      <c r="AN706"/>
    </row>
    <row r="707" spans="3:40" x14ac:dyDescent="0.3">
      <c r="C707"/>
      <c r="AJ707"/>
      <c r="AK707"/>
      <c r="AL707"/>
      <c r="AM707"/>
      <c r="AN707"/>
    </row>
    <row r="708" spans="3:40" x14ac:dyDescent="0.3">
      <c r="C708"/>
      <c r="AJ708"/>
      <c r="AK708"/>
      <c r="AL708"/>
      <c r="AM708"/>
      <c r="AN708"/>
    </row>
    <row r="709" spans="3:40" x14ac:dyDescent="0.3">
      <c r="C709"/>
      <c r="AJ709"/>
      <c r="AK709"/>
      <c r="AL709"/>
      <c r="AM709"/>
      <c r="AN709"/>
    </row>
    <row r="710" spans="3:40" x14ac:dyDescent="0.3">
      <c r="C710"/>
      <c r="AJ710"/>
      <c r="AK710"/>
      <c r="AL710"/>
      <c r="AM710"/>
      <c r="AN710"/>
    </row>
    <row r="711" spans="3:40" x14ac:dyDescent="0.3">
      <c r="C711"/>
      <c r="AJ711"/>
      <c r="AK711"/>
      <c r="AL711"/>
      <c r="AM711"/>
      <c r="AN711"/>
    </row>
    <row r="712" spans="3:40" x14ac:dyDescent="0.3">
      <c r="C712"/>
      <c r="AJ712"/>
      <c r="AK712"/>
      <c r="AL712"/>
      <c r="AM712"/>
      <c r="AN712"/>
    </row>
    <row r="713" spans="3:40" x14ac:dyDescent="0.3">
      <c r="C713"/>
      <c r="AJ713"/>
      <c r="AK713"/>
      <c r="AL713"/>
      <c r="AM713"/>
      <c r="AN713"/>
    </row>
    <row r="714" spans="3:40" x14ac:dyDescent="0.3">
      <c r="C714"/>
      <c r="AJ714"/>
      <c r="AK714"/>
      <c r="AL714"/>
      <c r="AM714"/>
      <c r="AN714"/>
    </row>
    <row r="715" spans="3:40" x14ac:dyDescent="0.3">
      <c r="C715"/>
      <c r="AJ715"/>
      <c r="AK715"/>
      <c r="AL715"/>
      <c r="AM715"/>
      <c r="AN715"/>
    </row>
    <row r="716" spans="3:40" x14ac:dyDescent="0.3">
      <c r="C716"/>
      <c r="AJ716"/>
      <c r="AK716"/>
      <c r="AL716"/>
      <c r="AM716"/>
      <c r="AN716"/>
    </row>
    <row r="717" spans="3:40" x14ac:dyDescent="0.3">
      <c r="C717"/>
      <c r="AJ717"/>
      <c r="AK717"/>
      <c r="AL717"/>
      <c r="AM717"/>
      <c r="AN717"/>
    </row>
    <row r="718" spans="3:40" x14ac:dyDescent="0.3">
      <c r="C718"/>
      <c r="AJ718"/>
      <c r="AK718"/>
      <c r="AL718"/>
      <c r="AM718"/>
      <c r="AN718"/>
    </row>
    <row r="719" spans="3:40" x14ac:dyDescent="0.3">
      <c r="C719"/>
      <c r="AJ719"/>
      <c r="AK719"/>
      <c r="AL719"/>
      <c r="AM719"/>
      <c r="AN719"/>
    </row>
    <row r="720" spans="3:40" x14ac:dyDescent="0.3">
      <c r="C720"/>
      <c r="AJ720"/>
      <c r="AK720"/>
      <c r="AL720"/>
      <c r="AM720"/>
      <c r="AN720"/>
    </row>
    <row r="721" spans="3:40" x14ac:dyDescent="0.3">
      <c r="C721"/>
      <c r="AJ721"/>
      <c r="AK721"/>
      <c r="AL721"/>
      <c r="AM721"/>
      <c r="AN721"/>
    </row>
    <row r="722" spans="3:40" x14ac:dyDescent="0.3">
      <c r="C722"/>
      <c r="AJ722"/>
      <c r="AK722"/>
      <c r="AL722"/>
      <c r="AM722"/>
      <c r="AN722"/>
    </row>
    <row r="723" spans="3:40" x14ac:dyDescent="0.3">
      <c r="C723"/>
      <c r="AJ723"/>
      <c r="AK723"/>
      <c r="AL723"/>
      <c r="AM723"/>
      <c r="AN723"/>
    </row>
    <row r="724" spans="3:40" x14ac:dyDescent="0.3">
      <c r="C724"/>
      <c r="AJ724"/>
      <c r="AK724"/>
      <c r="AL724"/>
      <c r="AM724"/>
      <c r="AN724"/>
    </row>
    <row r="725" spans="3:40" x14ac:dyDescent="0.3">
      <c r="C725"/>
      <c r="AJ725"/>
      <c r="AK725"/>
      <c r="AL725"/>
      <c r="AM725"/>
      <c r="AN725"/>
    </row>
    <row r="726" spans="3:40" x14ac:dyDescent="0.3">
      <c r="C726"/>
      <c r="AJ726"/>
      <c r="AK726"/>
      <c r="AL726"/>
      <c r="AM726"/>
      <c r="AN726"/>
    </row>
    <row r="727" spans="3:40" x14ac:dyDescent="0.3">
      <c r="C727"/>
      <c r="AJ727"/>
      <c r="AK727"/>
      <c r="AL727"/>
      <c r="AM727"/>
      <c r="AN727"/>
    </row>
    <row r="728" spans="3:40" x14ac:dyDescent="0.3">
      <c r="C728"/>
      <c r="AJ728"/>
      <c r="AK728"/>
      <c r="AL728"/>
      <c r="AM728"/>
      <c r="AN728"/>
    </row>
    <row r="729" spans="3:40" x14ac:dyDescent="0.3">
      <c r="C729"/>
      <c r="AJ729"/>
      <c r="AK729"/>
      <c r="AL729"/>
      <c r="AM729"/>
      <c r="AN729"/>
    </row>
    <row r="730" spans="3:40" x14ac:dyDescent="0.3">
      <c r="C730"/>
      <c r="AJ730"/>
      <c r="AK730"/>
      <c r="AL730"/>
      <c r="AM730"/>
      <c r="AN730"/>
    </row>
    <row r="731" spans="3:40" x14ac:dyDescent="0.3">
      <c r="C731"/>
      <c r="AJ731"/>
      <c r="AK731"/>
      <c r="AL731"/>
      <c r="AM731"/>
      <c r="AN731"/>
    </row>
    <row r="732" spans="3:40" x14ac:dyDescent="0.3">
      <c r="C732"/>
      <c r="AJ732"/>
      <c r="AK732"/>
      <c r="AL732"/>
      <c r="AM732"/>
      <c r="AN732"/>
    </row>
    <row r="733" spans="3:40" x14ac:dyDescent="0.3">
      <c r="C733"/>
      <c r="AJ733"/>
      <c r="AK733"/>
      <c r="AL733"/>
      <c r="AM733"/>
      <c r="AN733"/>
    </row>
    <row r="734" spans="3:40" x14ac:dyDescent="0.3">
      <c r="C734"/>
      <c r="AJ734"/>
      <c r="AK734"/>
      <c r="AL734"/>
      <c r="AM734"/>
      <c r="AN734"/>
    </row>
    <row r="735" spans="3:40" x14ac:dyDescent="0.3">
      <c r="C735"/>
      <c r="AJ735"/>
      <c r="AK735"/>
      <c r="AL735"/>
      <c r="AM735"/>
      <c r="AN735"/>
    </row>
    <row r="736" spans="3:40" x14ac:dyDescent="0.3">
      <c r="C736"/>
      <c r="AJ736"/>
      <c r="AK736"/>
      <c r="AL736"/>
      <c r="AM736"/>
      <c r="AN736"/>
    </row>
    <row r="737" spans="3:40" x14ac:dyDescent="0.3">
      <c r="C737"/>
      <c r="AJ737"/>
      <c r="AK737"/>
      <c r="AL737"/>
      <c r="AM737"/>
      <c r="AN737"/>
    </row>
    <row r="738" spans="3:40" x14ac:dyDescent="0.3">
      <c r="C738"/>
      <c r="AJ738"/>
      <c r="AK738"/>
      <c r="AL738"/>
      <c r="AM738"/>
      <c r="AN738"/>
    </row>
    <row r="739" spans="3:40" x14ac:dyDescent="0.3">
      <c r="C739"/>
      <c r="AJ739"/>
      <c r="AK739"/>
      <c r="AL739"/>
      <c r="AM739"/>
      <c r="AN739"/>
    </row>
    <row r="740" spans="3:40" x14ac:dyDescent="0.3">
      <c r="C740"/>
      <c r="AJ740"/>
      <c r="AK740"/>
      <c r="AL740"/>
      <c r="AM740"/>
      <c r="AN740"/>
    </row>
    <row r="741" spans="3:40" x14ac:dyDescent="0.3">
      <c r="C741"/>
      <c r="AJ741"/>
      <c r="AK741"/>
      <c r="AL741"/>
      <c r="AM741"/>
      <c r="AN741"/>
    </row>
    <row r="742" spans="3:40" x14ac:dyDescent="0.3">
      <c r="C742"/>
      <c r="AJ742"/>
      <c r="AK742"/>
      <c r="AL742"/>
      <c r="AM742"/>
      <c r="AN742"/>
    </row>
    <row r="743" spans="3:40" x14ac:dyDescent="0.3">
      <c r="C743"/>
      <c r="AJ743"/>
      <c r="AK743"/>
      <c r="AL743"/>
      <c r="AM743"/>
      <c r="AN743"/>
    </row>
    <row r="744" spans="3:40" x14ac:dyDescent="0.3">
      <c r="C744"/>
      <c r="AJ744"/>
      <c r="AK744"/>
      <c r="AL744"/>
      <c r="AM744"/>
      <c r="AN744"/>
    </row>
    <row r="745" spans="3:40" x14ac:dyDescent="0.3">
      <c r="C745"/>
      <c r="AJ745"/>
      <c r="AK745"/>
      <c r="AL745"/>
      <c r="AM745"/>
      <c r="AN745"/>
    </row>
    <row r="746" spans="3:40" x14ac:dyDescent="0.3">
      <c r="C746"/>
      <c r="AJ746"/>
      <c r="AK746"/>
      <c r="AL746"/>
      <c r="AM746"/>
      <c r="AN746"/>
    </row>
    <row r="747" spans="3:40" x14ac:dyDescent="0.3">
      <c r="C747"/>
      <c r="AJ747"/>
      <c r="AK747"/>
      <c r="AL747"/>
      <c r="AM747"/>
      <c r="AN747"/>
    </row>
    <row r="748" spans="3:40" x14ac:dyDescent="0.3">
      <c r="C748"/>
      <c r="AJ748"/>
      <c r="AK748"/>
      <c r="AL748"/>
      <c r="AM748"/>
      <c r="AN748"/>
    </row>
    <row r="749" spans="3:40" x14ac:dyDescent="0.3">
      <c r="C749"/>
      <c r="AJ749"/>
      <c r="AK749"/>
      <c r="AL749"/>
      <c r="AM749"/>
      <c r="AN749"/>
    </row>
    <row r="750" spans="3:40" x14ac:dyDescent="0.3">
      <c r="C750"/>
      <c r="AJ750"/>
      <c r="AK750"/>
      <c r="AL750"/>
      <c r="AM750"/>
      <c r="AN750"/>
    </row>
    <row r="751" spans="3:40" x14ac:dyDescent="0.3">
      <c r="C751"/>
      <c r="AJ751"/>
      <c r="AK751"/>
      <c r="AL751"/>
      <c r="AM751"/>
      <c r="AN751"/>
    </row>
    <row r="752" spans="3:40" x14ac:dyDescent="0.3">
      <c r="C752"/>
      <c r="AJ752"/>
      <c r="AK752"/>
      <c r="AL752"/>
      <c r="AM752"/>
      <c r="AN752"/>
    </row>
    <row r="753" spans="3:40" x14ac:dyDescent="0.3">
      <c r="C753"/>
      <c r="AJ753"/>
      <c r="AK753"/>
      <c r="AL753"/>
      <c r="AM753"/>
      <c r="AN753"/>
    </row>
    <row r="754" spans="3:40" x14ac:dyDescent="0.3">
      <c r="C754"/>
      <c r="AJ754"/>
      <c r="AK754"/>
      <c r="AL754"/>
      <c r="AM754"/>
      <c r="AN754"/>
    </row>
    <row r="755" spans="3:40" x14ac:dyDescent="0.3">
      <c r="C755"/>
      <c r="AJ755"/>
      <c r="AK755"/>
      <c r="AL755"/>
      <c r="AM755"/>
      <c r="AN755"/>
    </row>
    <row r="756" spans="3:40" x14ac:dyDescent="0.3">
      <c r="C756"/>
      <c r="AJ756"/>
      <c r="AK756"/>
      <c r="AL756"/>
      <c r="AM756"/>
      <c r="AN756"/>
    </row>
    <row r="757" spans="3:40" x14ac:dyDescent="0.3">
      <c r="C757"/>
      <c r="AJ757"/>
      <c r="AK757"/>
      <c r="AL757"/>
      <c r="AM757"/>
      <c r="AN757"/>
    </row>
    <row r="758" spans="3:40" x14ac:dyDescent="0.3">
      <c r="C758"/>
      <c r="AJ758"/>
      <c r="AK758"/>
      <c r="AL758"/>
      <c r="AM758"/>
      <c r="AN758"/>
    </row>
    <row r="759" spans="3:40" x14ac:dyDescent="0.3">
      <c r="C759"/>
      <c r="AJ759"/>
      <c r="AK759"/>
      <c r="AL759"/>
      <c r="AM759"/>
      <c r="AN759"/>
    </row>
    <row r="760" spans="3:40" x14ac:dyDescent="0.3">
      <c r="C760"/>
      <c r="AJ760"/>
      <c r="AK760"/>
      <c r="AL760"/>
      <c r="AM760"/>
      <c r="AN760"/>
    </row>
    <row r="761" spans="3:40" x14ac:dyDescent="0.3">
      <c r="C761"/>
    </row>
    <row r="762" spans="3:40" x14ac:dyDescent="0.3">
      <c r="C762"/>
    </row>
    <row r="763" spans="3:40" x14ac:dyDescent="0.3">
      <c r="C763"/>
    </row>
    <row r="764" spans="3:40" x14ac:dyDescent="0.3">
      <c r="C764"/>
    </row>
    <row r="765" spans="3:40" x14ac:dyDescent="0.3">
      <c r="C765"/>
    </row>
    <row r="766" spans="3:40" x14ac:dyDescent="0.3">
      <c r="C766"/>
    </row>
    <row r="767" spans="3:40" x14ac:dyDescent="0.3">
      <c r="C767"/>
    </row>
    <row r="768" spans="3:40" x14ac:dyDescent="0.3">
      <c r="C768"/>
    </row>
    <row r="769" spans="3:3" x14ac:dyDescent="0.3">
      <c r="C769"/>
    </row>
    <row r="770" spans="3:3" x14ac:dyDescent="0.3">
      <c r="C770"/>
    </row>
    <row r="771" spans="3:3" x14ac:dyDescent="0.3">
      <c r="C771"/>
    </row>
    <row r="772" spans="3:3" x14ac:dyDescent="0.3">
      <c r="C772"/>
    </row>
    <row r="773" spans="3:3" x14ac:dyDescent="0.3">
      <c r="C773"/>
    </row>
    <row r="774" spans="3:3" x14ac:dyDescent="0.3">
      <c r="C774"/>
    </row>
    <row r="775" spans="3:3" x14ac:dyDescent="0.3">
      <c r="C775"/>
    </row>
    <row r="776" spans="3:3" x14ac:dyDescent="0.3">
      <c r="C776"/>
    </row>
    <row r="777" spans="3:3" x14ac:dyDescent="0.3">
      <c r="C777"/>
    </row>
    <row r="778" spans="3:3" x14ac:dyDescent="0.3">
      <c r="C778"/>
    </row>
    <row r="779" spans="3:3" x14ac:dyDescent="0.3">
      <c r="C779"/>
    </row>
    <row r="780" spans="3:3" x14ac:dyDescent="0.3">
      <c r="C780"/>
    </row>
    <row r="781" spans="3:3" x14ac:dyDescent="0.3">
      <c r="C781"/>
    </row>
    <row r="782" spans="3:3" x14ac:dyDescent="0.3">
      <c r="C782"/>
    </row>
    <row r="783" spans="3:3" x14ac:dyDescent="0.3">
      <c r="C783"/>
    </row>
    <row r="784" spans="3:3" x14ac:dyDescent="0.3">
      <c r="C784"/>
    </row>
    <row r="785" spans="3:3" x14ac:dyDescent="0.3">
      <c r="C785"/>
    </row>
    <row r="786" spans="3:3" x14ac:dyDescent="0.3">
      <c r="C786"/>
    </row>
    <row r="787" spans="3:3" x14ac:dyDescent="0.3">
      <c r="C787"/>
    </row>
    <row r="788" spans="3:3" x14ac:dyDescent="0.3">
      <c r="C788"/>
    </row>
    <row r="789" spans="3:3" x14ac:dyDescent="0.3">
      <c r="C789"/>
    </row>
    <row r="790" spans="3:3" x14ac:dyDescent="0.3">
      <c r="C790"/>
    </row>
    <row r="791" spans="3:3" x14ac:dyDescent="0.3">
      <c r="C791"/>
    </row>
    <row r="792" spans="3:3" x14ac:dyDescent="0.3">
      <c r="C792"/>
    </row>
    <row r="793" spans="3:3" x14ac:dyDescent="0.3">
      <c r="C793"/>
    </row>
    <row r="794" spans="3:3" x14ac:dyDescent="0.3">
      <c r="C794"/>
    </row>
    <row r="795" spans="3:3" x14ac:dyDescent="0.3">
      <c r="C795"/>
    </row>
    <row r="796" spans="3:3" x14ac:dyDescent="0.3">
      <c r="C796"/>
    </row>
    <row r="797" spans="3:3" x14ac:dyDescent="0.3">
      <c r="C797"/>
    </row>
    <row r="798" spans="3:3" x14ac:dyDescent="0.3">
      <c r="C798"/>
    </row>
    <row r="799" spans="3:3" x14ac:dyDescent="0.3">
      <c r="C799"/>
    </row>
    <row r="800" spans="3:3" x14ac:dyDescent="0.3">
      <c r="C800"/>
    </row>
    <row r="801" spans="3:3" x14ac:dyDescent="0.3">
      <c r="C801"/>
    </row>
    <row r="802" spans="3:3" x14ac:dyDescent="0.3">
      <c r="C802"/>
    </row>
    <row r="803" spans="3:3" x14ac:dyDescent="0.3">
      <c r="C803"/>
    </row>
    <row r="804" spans="3:3" x14ac:dyDescent="0.3">
      <c r="C804"/>
    </row>
    <row r="805" spans="3:3" x14ac:dyDescent="0.3">
      <c r="C805"/>
    </row>
    <row r="806" spans="3:3" x14ac:dyDescent="0.3">
      <c r="C806"/>
    </row>
    <row r="807" spans="3:3" x14ac:dyDescent="0.3">
      <c r="C807"/>
    </row>
    <row r="808" spans="3:3" x14ac:dyDescent="0.3">
      <c r="C808"/>
    </row>
    <row r="809" spans="3:3" x14ac:dyDescent="0.3">
      <c r="C809"/>
    </row>
    <row r="810" spans="3:3" x14ac:dyDescent="0.3">
      <c r="C810"/>
    </row>
    <row r="811" spans="3:3" x14ac:dyDescent="0.3">
      <c r="C811"/>
    </row>
    <row r="812" spans="3:3" x14ac:dyDescent="0.3">
      <c r="C812"/>
    </row>
    <row r="813" spans="3:3" x14ac:dyDescent="0.3">
      <c r="C813"/>
    </row>
    <row r="814" spans="3:3" x14ac:dyDescent="0.3">
      <c r="C814"/>
    </row>
    <row r="815" spans="3:3" x14ac:dyDescent="0.3">
      <c r="C815"/>
    </row>
    <row r="816" spans="3:3" x14ac:dyDescent="0.3">
      <c r="C816"/>
    </row>
    <row r="817" spans="3:3" x14ac:dyDescent="0.3">
      <c r="C817"/>
    </row>
    <row r="818" spans="3:3" x14ac:dyDescent="0.3">
      <c r="C818"/>
    </row>
    <row r="819" spans="3:3" x14ac:dyDescent="0.3">
      <c r="C819"/>
    </row>
    <row r="820" spans="3:3" x14ac:dyDescent="0.3">
      <c r="C820"/>
    </row>
    <row r="821" spans="3:3" x14ac:dyDescent="0.3">
      <c r="C821"/>
    </row>
    <row r="822" spans="3:3" x14ac:dyDescent="0.3">
      <c r="C822"/>
    </row>
    <row r="823" spans="3:3" x14ac:dyDescent="0.3">
      <c r="C823"/>
    </row>
    <row r="824" spans="3:3" x14ac:dyDescent="0.3">
      <c r="C824"/>
    </row>
    <row r="825" spans="3:3" x14ac:dyDescent="0.3">
      <c r="C825"/>
    </row>
    <row r="826" spans="3:3" x14ac:dyDescent="0.3">
      <c r="C826"/>
    </row>
    <row r="827" spans="3:3" x14ac:dyDescent="0.3">
      <c r="C827"/>
    </row>
    <row r="828" spans="3:3" x14ac:dyDescent="0.3">
      <c r="C828"/>
    </row>
    <row r="829" spans="3:3" x14ac:dyDescent="0.3">
      <c r="C829"/>
    </row>
    <row r="830" spans="3:3" x14ac:dyDescent="0.3">
      <c r="C830"/>
    </row>
    <row r="831" spans="3:3" x14ac:dyDescent="0.3">
      <c r="C831"/>
    </row>
    <row r="832" spans="3:3" x14ac:dyDescent="0.3">
      <c r="C832"/>
    </row>
    <row r="833" spans="3:3" x14ac:dyDescent="0.3">
      <c r="C833"/>
    </row>
    <row r="834" spans="3:3" x14ac:dyDescent="0.3">
      <c r="C834"/>
    </row>
    <row r="835" spans="3:3" x14ac:dyDescent="0.3">
      <c r="C835"/>
    </row>
    <row r="836" spans="3:3" x14ac:dyDescent="0.3">
      <c r="C836"/>
    </row>
    <row r="837" spans="3:3" x14ac:dyDescent="0.3">
      <c r="C837"/>
    </row>
    <row r="838" spans="3:3" x14ac:dyDescent="0.3">
      <c r="C838"/>
    </row>
    <row r="839" spans="3:3" x14ac:dyDescent="0.3">
      <c r="C839"/>
    </row>
    <row r="840" spans="3:3" x14ac:dyDescent="0.3">
      <c r="C840"/>
    </row>
    <row r="841" spans="3:3" x14ac:dyDescent="0.3">
      <c r="C841"/>
    </row>
    <row r="842" spans="3:3" x14ac:dyDescent="0.3">
      <c r="C842"/>
    </row>
    <row r="843" spans="3:3" x14ac:dyDescent="0.3">
      <c r="C843"/>
    </row>
    <row r="844" spans="3:3" x14ac:dyDescent="0.3">
      <c r="C844"/>
    </row>
    <row r="845" spans="3:3" x14ac:dyDescent="0.3">
      <c r="C845"/>
    </row>
    <row r="846" spans="3:3" x14ac:dyDescent="0.3">
      <c r="C846"/>
    </row>
    <row r="847" spans="3:3" x14ac:dyDescent="0.3">
      <c r="C847"/>
    </row>
    <row r="848" spans="3:3" x14ac:dyDescent="0.3">
      <c r="C848"/>
    </row>
    <row r="849" spans="3:3" x14ac:dyDescent="0.3">
      <c r="C849"/>
    </row>
    <row r="850" spans="3:3" x14ac:dyDescent="0.3">
      <c r="C850"/>
    </row>
    <row r="851" spans="3:3" x14ac:dyDescent="0.3">
      <c r="C851"/>
    </row>
    <row r="852" spans="3:3" x14ac:dyDescent="0.3">
      <c r="C852"/>
    </row>
    <row r="853" spans="3:3" x14ac:dyDescent="0.3">
      <c r="C853"/>
    </row>
    <row r="854" spans="3:3" x14ac:dyDescent="0.3">
      <c r="C854"/>
    </row>
    <row r="855" spans="3:3" x14ac:dyDescent="0.3">
      <c r="C855"/>
    </row>
    <row r="856" spans="3:3" x14ac:dyDescent="0.3">
      <c r="C856"/>
    </row>
    <row r="857" spans="3:3" x14ac:dyDescent="0.3">
      <c r="C857"/>
    </row>
    <row r="858" spans="3:3" x14ac:dyDescent="0.3">
      <c r="C858"/>
    </row>
    <row r="859" spans="3:3" x14ac:dyDescent="0.3">
      <c r="C859"/>
    </row>
    <row r="860" spans="3:3" x14ac:dyDescent="0.3">
      <c r="C860"/>
    </row>
    <row r="861" spans="3:3" x14ac:dyDescent="0.3">
      <c r="C861"/>
    </row>
    <row r="862" spans="3:3" x14ac:dyDescent="0.3">
      <c r="C862"/>
    </row>
    <row r="863" spans="3:3" x14ac:dyDescent="0.3">
      <c r="C863"/>
    </row>
    <row r="864" spans="3:3" x14ac:dyDescent="0.3">
      <c r="C864"/>
    </row>
    <row r="865" spans="3:3" x14ac:dyDescent="0.3">
      <c r="C865"/>
    </row>
    <row r="866" spans="3:3" x14ac:dyDescent="0.3">
      <c r="C866"/>
    </row>
    <row r="867" spans="3:3" x14ac:dyDescent="0.3">
      <c r="C867"/>
    </row>
    <row r="868" spans="3:3" x14ac:dyDescent="0.3">
      <c r="C868"/>
    </row>
    <row r="869" spans="3:3" x14ac:dyDescent="0.3">
      <c r="C869"/>
    </row>
    <row r="870" spans="3:3" x14ac:dyDescent="0.3">
      <c r="C870"/>
    </row>
    <row r="871" spans="3:3" x14ac:dyDescent="0.3">
      <c r="C871"/>
    </row>
    <row r="872" spans="3:3" x14ac:dyDescent="0.3">
      <c r="C872"/>
    </row>
    <row r="873" spans="3:3" x14ac:dyDescent="0.3">
      <c r="C873"/>
    </row>
    <row r="874" spans="3:3" x14ac:dyDescent="0.3">
      <c r="C874"/>
    </row>
    <row r="875" spans="3:3" x14ac:dyDescent="0.3">
      <c r="C875"/>
    </row>
    <row r="876" spans="3:3" x14ac:dyDescent="0.3">
      <c r="C876"/>
    </row>
    <row r="877" spans="3:3" x14ac:dyDescent="0.3">
      <c r="C877"/>
    </row>
    <row r="878" spans="3:3" x14ac:dyDescent="0.3">
      <c r="C878"/>
    </row>
    <row r="879" spans="3:3" x14ac:dyDescent="0.3">
      <c r="C879"/>
    </row>
    <row r="880" spans="3:3" x14ac:dyDescent="0.3">
      <c r="C880"/>
    </row>
    <row r="881" spans="3:3" x14ac:dyDescent="0.3">
      <c r="C881"/>
    </row>
    <row r="882" spans="3:3" x14ac:dyDescent="0.3">
      <c r="C882"/>
    </row>
    <row r="883" spans="3:3" x14ac:dyDescent="0.3">
      <c r="C883"/>
    </row>
    <row r="884" spans="3:3" x14ac:dyDescent="0.3">
      <c r="C884"/>
    </row>
    <row r="885" spans="3:3" x14ac:dyDescent="0.3">
      <c r="C885"/>
    </row>
    <row r="886" spans="3:3" x14ac:dyDescent="0.3">
      <c r="C886"/>
    </row>
    <row r="887" spans="3:3" x14ac:dyDescent="0.3">
      <c r="C887"/>
    </row>
    <row r="888" spans="3:3" x14ac:dyDescent="0.3">
      <c r="C888"/>
    </row>
    <row r="889" spans="3:3" x14ac:dyDescent="0.3">
      <c r="C889"/>
    </row>
    <row r="890" spans="3:3" x14ac:dyDescent="0.3">
      <c r="C890"/>
    </row>
    <row r="891" spans="3:3" x14ac:dyDescent="0.3">
      <c r="C891"/>
    </row>
    <row r="892" spans="3:3" x14ac:dyDescent="0.3">
      <c r="C892"/>
    </row>
    <row r="893" spans="3:3" x14ac:dyDescent="0.3">
      <c r="C893"/>
    </row>
    <row r="894" spans="3:3" x14ac:dyDescent="0.3">
      <c r="C894"/>
    </row>
    <row r="895" spans="3:3" x14ac:dyDescent="0.3">
      <c r="C895"/>
    </row>
    <row r="896" spans="3:3" x14ac:dyDescent="0.3">
      <c r="C896"/>
    </row>
    <row r="897" spans="3:3" x14ac:dyDescent="0.3">
      <c r="C897"/>
    </row>
    <row r="898" spans="3:3" x14ac:dyDescent="0.3">
      <c r="C898"/>
    </row>
    <row r="899" spans="3:3" x14ac:dyDescent="0.3">
      <c r="C899"/>
    </row>
    <row r="900" spans="3:3" x14ac:dyDescent="0.3">
      <c r="C900"/>
    </row>
    <row r="901" spans="3:3" x14ac:dyDescent="0.3">
      <c r="C901"/>
    </row>
    <row r="902" spans="3:3" x14ac:dyDescent="0.3">
      <c r="C902"/>
    </row>
    <row r="903" spans="3:3" x14ac:dyDescent="0.3">
      <c r="C903"/>
    </row>
    <row r="904" spans="3:3" x14ac:dyDescent="0.3">
      <c r="C904"/>
    </row>
    <row r="905" spans="3:3" x14ac:dyDescent="0.3">
      <c r="C905"/>
    </row>
    <row r="906" spans="3:3" x14ac:dyDescent="0.3">
      <c r="C906"/>
    </row>
    <row r="907" spans="3:3" x14ac:dyDescent="0.3">
      <c r="C907"/>
    </row>
    <row r="908" spans="3:3" x14ac:dyDescent="0.3">
      <c r="C908"/>
    </row>
    <row r="909" spans="3:3" x14ac:dyDescent="0.3">
      <c r="C909"/>
    </row>
    <row r="910" spans="3:3" x14ac:dyDescent="0.3">
      <c r="C910"/>
    </row>
    <row r="911" spans="3:3" x14ac:dyDescent="0.3">
      <c r="C911"/>
    </row>
    <row r="912" spans="3:3" x14ac:dyDescent="0.3">
      <c r="C912"/>
    </row>
    <row r="913" spans="3:3" x14ac:dyDescent="0.3">
      <c r="C913"/>
    </row>
    <row r="914" spans="3:3" x14ac:dyDescent="0.3">
      <c r="C914"/>
    </row>
    <row r="915" spans="3:3" x14ac:dyDescent="0.3">
      <c r="C915"/>
    </row>
    <row r="916" spans="3:3" x14ac:dyDescent="0.3">
      <c r="C916"/>
    </row>
    <row r="917" spans="3:3" x14ac:dyDescent="0.3">
      <c r="C917"/>
    </row>
    <row r="918" spans="3:3" x14ac:dyDescent="0.3">
      <c r="C918"/>
    </row>
    <row r="919" spans="3:3" x14ac:dyDescent="0.3">
      <c r="C919"/>
    </row>
    <row r="920" spans="3:3" x14ac:dyDescent="0.3">
      <c r="C920"/>
    </row>
    <row r="921" spans="3:3" x14ac:dyDescent="0.3">
      <c r="C921"/>
    </row>
    <row r="922" spans="3:3" x14ac:dyDescent="0.3">
      <c r="C922"/>
    </row>
    <row r="923" spans="3:3" x14ac:dyDescent="0.3">
      <c r="C923"/>
    </row>
    <row r="924" spans="3:3" x14ac:dyDescent="0.3">
      <c r="C924"/>
    </row>
    <row r="925" spans="3:3" x14ac:dyDescent="0.3">
      <c r="C925"/>
    </row>
    <row r="926" spans="3:3" x14ac:dyDescent="0.3">
      <c r="C926"/>
    </row>
    <row r="927" spans="3:3" x14ac:dyDescent="0.3">
      <c r="C927"/>
    </row>
    <row r="928" spans="3:3" x14ac:dyDescent="0.3">
      <c r="C928"/>
    </row>
    <row r="929" spans="3:3" x14ac:dyDescent="0.3">
      <c r="C929"/>
    </row>
    <row r="930" spans="3:3" x14ac:dyDescent="0.3">
      <c r="C930"/>
    </row>
    <row r="931" spans="3:3" x14ac:dyDescent="0.3">
      <c r="C931"/>
    </row>
    <row r="932" spans="3:3" x14ac:dyDescent="0.3">
      <c r="C932"/>
    </row>
    <row r="933" spans="3:3" x14ac:dyDescent="0.3">
      <c r="C933"/>
    </row>
    <row r="934" spans="3:3" x14ac:dyDescent="0.3">
      <c r="C934"/>
    </row>
    <row r="935" spans="3:3" x14ac:dyDescent="0.3">
      <c r="C935"/>
    </row>
    <row r="936" spans="3:3" x14ac:dyDescent="0.3">
      <c r="C936"/>
    </row>
    <row r="937" spans="3:3" x14ac:dyDescent="0.3">
      <c r="C937"/>
    </row>
    <row r="938" spans="3:3" x14ac:dyDescent="0.3">
      <c r="C938"/>
    </row>
    <row r="939" spans="3:3" x14ac:dyDescent="0.3">
      <c r="C939"/>
    </row>
    <row r="940" spans="3:3" x14ac:dyDescent="0.3">
      <c r="C940"/>
    </row>
    <row r="941" spans="3:3" x14ac:dyDescent="0.3">
      <c r="C941"/>
    </row>
    <row r="942" spans="3:3" x14ac:dyDescent="0.3">
      <c r="C942"/>
    </row>
    <row r="943" spans="3:3" x14ac:dyDescent="0.3">
      <c r="C943"/>
    </row>
    <row r="944" spans="3:3" x14ac:dyDescent="0.3">
      <c r="C944"/>
    </row>
    <row r="945" spans="3:3" x14ac:dyDescent="0.3">
      <c r="C945"/>
    </row>
    <row r="946" spans="3:3" x14ac:dyDescent="0.3">
      <c r="C946"/>
    </row>
    <row r="947" spans="3:3" x14ac:dyDescent="0.3">
      <c r="C947"/>
    </row>
    <row r="948" spans="3:3" x14ac:dyDescent="0.3">
      <c r="C948"/>
    </row>
    <row r="949" spans="3:3" x14ac:dyDescent="0.3">
      <c r="C949"/>
    </row>
    <row r="950" spans="3:3" x14ac:dyDescent="0.3">
      <c r="C950"/>
    </row>
    <row r="951" spans="3:3" x14ac:dyDescent="0.3">
      <c r="C951"/>
    </row>
    <row r="952" spans="3:3" x14ac:dyDescent="0.3">
      <c r="C952"/>
    </row>
    <row r="953" spans="3:3" x14ac:dyDescent="0.3">
      <c r="C953"/>
    </row>
    <row r="954" spans="3:3" x14ac:dyDescent="0.3">
      <c r="C954"/>
    </row>
    <row r="955" spans="3:3" x14ac:dyDescent="0.3">
      <c r="C955"/>
    </row>
    <row r="956" spans="3:3" x14ac:dyDescent="0.3">
      <c r="C956"/>
    </row>
    <row r="957" spans="3:3" x14ac:dyDescent="0.3">
      <c r="C957"/>
    </row>
    <row r="958" spans="3:3" x14ac:dyDescent="0.3">
      <c r="C958"/>
    </row>
    <row r="959" spans="3:3" x14ac:dyDescent="0.3">
      <c r="C959"/>
    </row>
    <row r="960" spans="3:3" x14ac:dyDescent="0.3">
      <c r="C960"/>
    </row>
    <row r="961" spans="3:3" x14ac:dyDescent="0.3">
      <c r="C961"/>
    </row>
    <row r="962" spans="3:3" x14ac:dyDescent="0.3">
      <c r="C962"/>
    </row>
    <row r="963" spans="3:3" x14ac:dyDescent="0.3">
      <c r="C963"/>
    </row>
    <row r="964" spans="3:3" x14ac:dyDescent="0.3">
      <c r="C964"/>
    </row>
    <row r="965" spans="3:3" x14ac:dyDescent="0.3">
      <c r="C965"/>
    </row>
    <row r="966" spans="3:3" x14ac:dyDescent="0.3">
      <c r="C966"/>
    </row>
    <row r="967" spans="3:3" x14ac:dyDescent="0.3">
      <c r="C967"/>
    </row>
    <row r="968" spans="3:3" x14ac:dyDescent="0.3">
      <c r="C968"/>
    </row>
    <row r="969" spans="3:3" x14ac:dyDescent="0.3">
      <c r="C969"/>
    </row>
    <row r="970" spans="3:3" x14ac:dyDescent="0.3">
      <c r="C970"/>
    </row>
    <row r="971" spans="3:3" x14ac:dyDescent="0.3">
      <c r="C971"/>
    </row>
    <row r="972" spans="3:3" x14ac:dyDescent="0.3">
      <c r="C972"/>
    </row>
    <row r="973" spans="3:3" x14ac:dyDescent="0.3">
      <c r="C973"/>
    </row>
    <row r="974" spans="3:3" x14ac:dyDescent="0.3">
      <c r="C974"/>
    </row>
    <row r="975" spans="3:3" x14ac:dyDescent="0.3">
      <c r="C975"/>
    </row>
    <row r="976" spans="3:3" x14ac:dyDescent="0.3">
      <c r="C976"/>
    </row>
    <row r="977" spans="3:3" x14ac:dyDescent="0.3">
      <c r="C977"/>
    </row>
    <row r="978" spans="3:3" x14ac:dyDescent="0.3">
      <c r="C978"/>
    </row>
    <row r="979" spans="3:3" x14ac:dyDescent="0.3">
      <c r="C979"/>
    </row>
    <row r="980" spans="3:3" x14ac:dyDescent="0.3">
      <c r="C980"/>
    </row>
    <row r="981" spans="3:3" x14ac:dyDescent="0.3">
      <c r="C981"/>
    </row>
    <row r="982" spans="3:3" x14ac:dyDescent="0.3">
      <c r="C982"/>
    </row>
    <row r="983" spans="3:3" x14ac:dyDescent="0.3">
      <c r="C983"/>
    </row>
    <row r="984" spans="3:3" x14ac:dyDescent="0.3">
      <c r="C984"/>
    </row>
    <row r="985" spans="3:3" x14ac:dyDescent="0.3">
      <c r="C985"/>
    </row>
    <row r="986" spans="3:3" x14ac:dyDescent="0.3">
      <c r="C986"/>
    </row>
    <row r="987" spans="3:3" x14ac:dyDescent="0.3">
      <c r="C987"/>
    </row>
    <row r="988" spans="3:3" x14ac:dyDescent="0.3">
      <c r="C988"/>
    </row>
    <row r="989" spans="3:3" x14ac:dyDescent="0.3">
      <c r="C989"/>
    </row>
    <row r="990" spans="3:3" x14ac:dyDescent="0.3">
      <c r="C990"/>
    </row>
    <row r="991" spans="3:3" x14ac:dyDescent="0.3">
      <c r="C991"/>
    </row>
    <row r="992" spans="3:3" x14ac:dyDescent="0.3">
      <c r="C992"/>
    </row>
    <row r="993" spans="3:3" x14ac:dyDescent="0.3">
      <c r="C993"/>
    </row>
    <row r="994" spans="3:3" x14ac:dyDescent="0.3">
      <c r="C994"/>
    </row>
    <row r="995" spans="3:3" x14ac:dyDescent="0.3">
      <c r="C995"/>
    </row>
    <row r="996" spans="3:3" x14ac:dyDescent="0.3">
      <c r="C996"/>
    </row>
    <row r="997" spans="3:3" x14ac:dyDescent="0.3">
      <c r="C997"/>
    </row>
    <row r="998" spans="3:3" x14ac:dyDescent="0.3">
      <c r="C998"/>
    </row>
    <row r="999" spans="3:3" x14ac:dyDescent="0.3">
      <c r="C999"/>
    </row>
    <row r="1000" spans="3:3" x14ac:dyDescent="0.3">
      <c r="C1000"/>
    </row>
    <row r="1001" spans="3:3" x14ac:dyDescent="0.3">
      <c r="C1001"/>
    </row>
    <row r="1002" spans="3:3" x14ac:dyDescent="0.3">
      <c r="C1002"/>
    </row>
    <row r="1003" spans="3:3" x14ac:dyDescent="0.3">
      <c r="C1003"/>
    </row>
    <row r="1004" spans="3:3" x14ac:dyDescent="0.3">
      <c r="C1004"/>
    </row>
    <row r="1005" spans="3:3" x14ac:dyDescent="0.3">
      <c r="C1005"/>
    </row>
    <row r="1006" spans="3:3" x14ac:dyDescent="0.3">
      <c r="C1006"/>
    </row>
    <row r="1007" spans="3:3" x14ac:dyDescent="0.3">
      <c r="C1007"/>
    </row>
    <row r="1008" spans="3:3" x14ac:dyDescent="0.3">
      <c r="C1008"/>
    </row>
    <row r="1009" spans="3:3" x14ac:dyDescent="0.3">
      <c r="C1009"/>
    </row>
    <row r="1010" spans="3:3" x14ac:dyDescent="0.3">
      <c r="C1010"/>
    </row>
    <row r="1011" spans="3:3" x14ac:dyDescent="0.3">
      <c r="C1011"/>
    </row>
    <row r="1012" spans="3:3" x14ac:dyDescent="0.3">
      <c r="C1012"/>
    </row>
    <row r="1013" spans="3:3" x14ac:dyDescent="0.3">
      <c r="C1013"/>
    </row>
    <row r="1014" spans="3:3" x14ac:dyDescent="0.3">
      <c r="C1014"/>
    </row>
    <row r="1015" spans="3:3" x14ac:dyDescent="0.3">
      <c r="C1015"/>
    </row>
    <row r="1016" spans="3:3" x14ac:dyDescent="0.3">
      <c r="C1016"/>
    </row>
    <row r="1017" spans="3:3" x14ac:dyDescent="0.3">
      <c r="C1017"/>
    </row>
    <row r="1018" spans="3:3" x14ac:dyDescent="0.3">
      <c r="C1018"/>
    </row>
    <row r="1019" spans="3:3" x14ac:dyDescent="0.3">
      <c r="C1019"/>
    </row>
    <row r="1020" spans="3:3" x14ac:dyDescent="0.3">
      <c r="C1020"/>
    </row>
    <row r="1021" spans="3:3" x14ac:dyDescent="0.3">
      <c r="C1021"/>
    </row>
    <row r="1022" spans="3:3" x14ac:dyDescent="0.3">
      <c r="C1022"/>
    </row>
    <row r="1023" spans="3:3" x14ac:dyDescent="0.3">
      <c r="C1023"/>
    </row>
    <row r="1024" spans="3:3" x14ac:dyDescent="0.3">
      <c r="C1024"/>
    </row>
    <row r="1025" spans="3:3" x14ac:dyDescent="0.3">
      <c r="C1025"/>
    </row>
    <row r="1026" spans="3:3" x14ac:dyDescent="0.3">
      <c r="C1026"/>
    </row>
    <row r="1027" spans="3:3" x14ac:dyDescent="0.3">
      <c r="C1027"/>
    </row>
    <row r="1028" spans="3:3" x14ac:dyDescent="0.3">
      <c r="C1028"/>
    </row>
    <row r="1029" spans="3:3" x14ac:dyDescent="0.3">
      <c r="C1029"/>
    </row>
    <row r="1030" spans="3:3" x14ac:dyDescent="0.3">
      <c r="C1030"/>
    </row>
    <row r="1031" spans="3:3" x14ac:dyDescent="0.3">
      <c r="C1031"/>
    </row>
    <row r="1032" spans="3:3" x14ac:dyDescent="0.3">
      <c r="C1032"/>
    </row>
    <row r="1033" spans="3:3" x14ac:dyDescent="0.3">
      <c r="C1033"/>
    </row>
    <row r="1034" spans="3:3" x14ac:dyDescent="0.3">
      <c r="C1034"/>
    </row>
    <row r="1035" spans="3:3" x14ac:dyDescent="0.3">
      <c r="C1035"/>
    </row>
    <row r="1036" spans="3:3" x14ac:dyDescent="0.3">
      <c r="C1036"/>
    </row>
    <row r="1037" spans="3:3" x14ac:dyDescent="0.3">
      <c r="C1037"/>
    </row>
    <row r="1038" spans="3:3" x14ac:dyDescent="0.3">
      <c r="C1038"/>
    </row>
    <row r="1039" spans="3:3" x14ac:dyDescent="0.3">
      <c r="C1039"/>
    </row>
    <row r="1040" spans="3:3" x14ac:dyDescent="0.3">
      <c r="C1040"/>
    </row>
    <row r="1041" spans="3:3" x14ac:dyDescent="0.3">
      <c r="C1041"/>
    </row>
    <row r="1042" spans="3:3" x14ac:dyDescent="0.3">
      <c r="C1042"/>
    </row>
    <row r="1043" spans="3:3" x14ac:dyDescent="0.3">
      <c r="C1043"/>
    </row>
    <row r="1044" spans="3:3" x14ac:dyDescent="0.3">
      <c r="C1044"/>
    </row>
    <row r="1045" spans="3:3" x14ac:dyDescent="0.3">
      <c r="C1045"/>
    </row>
    <row r="1046" spans="3:3" x14ac:dyDescent="0.3">
      <c r="C1046"/>
    </row>
    <row r="1047" spans="3:3" x14ac:dyDescent="0.3">
      <c r="C1047"/>
    </row>
    <row r="1048" spans="3:3" x14ac:dyDescent="0.3">
      <c r="C1048"/>
    </row>
    <row r="1049" spans="3:3" x14ac:dyDescent="0.3">
      <c r="C1049"/>
    </row>
    <row r="1050" spans="3:3" x14ac:dyDescent="0.3">
      <c r="C1050"/>
    </row>
    <row r="1051" spans="3:3" x14ac:dyDescent="0.3">
      <c r="C1051"/>
    </row>
    <row r="1052" spans="3:3" x14ac:dyDescent="0.3">
      <c r="C1052"/>
    </row>
    <row r="1053" spans="3:3" x14ac:dyDescent="0.3">
      <c r="C1053"/>
    </row>
    <row r="1054" spans="3:3" x14ac:dyDescent="0.3">
      <c r="C1054"/>
    </row>
    <row r="1055" spans="3:3" x14ac:dyDescent="0.3">
      <c r="C1055"/>
    </row>
    <row r="1056" spans="3:3" x14ac:dyDescent="0.3">
      <c r="C1056"/>
    </row>
    <row r="1057" spans="3:3" x14ac:dyDescent="0.3">
      <c r="C1057"/>
    </row>
    <row r="1058" spans="3:3" x14ac:dyDescent="0.3">
      <c r="C1058"/>
    </row>
    <row r="1059" spans="3:3" x14ac:dyDescent="0.3">
      <c r="C1059"/>
    </row>
    <row r="1060" spans="3:3" x14ac:dyDescent="0.3">
      <c r="C1060"/>
    </row>
    <row r="1061" spans="3:3" x14ac:dyDescent="0.3">
      <c r="C1061"/>
    </row>
    <row r="1062" spans="3:3" x14ac:dyDescent="0.3">
      <c r="C1062"/>
    </row>
    <row r="1063" spans="3:3" x14ac:dyDescent="0.3">
      <c r="C1063"/>
    </row>
    <row r="1064" spans="3:3" x14ac:dyDescent="0.3">
      <c r="C1064"/>
    </row>
    <row r="1065" spans="3:3" x14ac:dyDescent="0.3">
      <c r="C1065"/>
    </row>
    <row r="1066" spans="3:3" x14ac:dyDescent="0.3">
      <c r="C1066"/>
    </row>
    <row r="1067" spans="3:3" x14ac:dyDescent="0.3">
      <c r="C1067"/>
    </row>
    <row r="1068" spans="3:3" x14ac:dyDescent="0.3">
      <c r="C1068"/>
    </row>
    <row r="1069" spans="3:3" x14ac:dyDescent="0.3">
      <c r="C1069"/>
    </row>
    <row r="1070" spans="3:3" x14ac:dyDescent="0.3">
      <c r="C1070"/>
    </row>
    <row r="1071" spans="3:3" x14ac:dyDescent="0.3">
      <c r="C1071"/>
    </row>
    <row r="1072" spans="3:3" x14ac:dyDescent="0.3">
      <c r="C1072"/>
    </row>
    <row r="1073" spans="3:3" x14ac:dyDescent="0.3">
      <c r="C1073"/>
    </row>
    <row r="1074" spans="3:3" x14ac:dyDescent="0.3">
      <c r="C1074"/>
    </row>
    <row r="1075" spans="3:3" x14ac:dyDescent="0.3">
      <c r="C1075"/>
    </row>
    <row r="1076" spans="3:3" x14ac:dyDescent="0.3">
      <c r="C1076"/>
    </row>
    <row r="1077" spans="3:3" x14ac:dyDescent="0.3">
      <c r="C1077"/>
    </row>
    <row r="1078" spans="3:3" x14ac:dyDescent="0.3">
      <c r="C1078"/>
    </row>
    <row r="1079" spans="3:3" x14ac:dyDescent="0.3">
      <c r="C1079"/>
    </row>
    <row r="1080" spans="3:3" x14ac:dyDescent="0.3">
      <c r="C1080"/>
    </row>
    <row r="1081" spans="3:3" x14ac:dyDescent="0.3">
      <c r="C1081"/>
    </row>
    <row r="1082" spans="3:3" x14ac:dyDescent="0.3">
      <c r="C1082"/>
    </row>
    <row r="1083" spans="3:3" x14ac:dyDescent="0.3">
      <c r="C1083"/>
    </row>
    <row r="1084" spans="3:3" x14ac:dyDescent="0.3">
      <c r="C1084"/>
    </row>
    <row r="1085" spans="3:3" x14ac:dyDescent="0.3">
      <c r="C1085"/>
    </row>
    <row r="1086" spans="3:3" x14ac:dyDescent="0.3">
      <c r="C1086"/>
    </row>
    <row r="1087" spans="3:3" x14ac:dyDescent="0.3">
      <c r="C1087"/>
    </row>
    <row r="1088" spans="3:3" x14ac:dyDescent="0.3">
      <c r="C1088"/>
    </row>
    <row r="1089" spans="3:3" x14ac:dyDescent="0.3">
      <c r="C1089"/>
    </row>
    <row r="1090" spans="3:3" x14ac:dyDescent="0.3">
      <c r="C1090"/>
    </row>
    <row r="1091" spans="3:3" x14ac:dyDescent="0.3">
      <c r="C1091"/>
    </row>
    <row r="1092" spans="3:3" x14ac:dyDescent="0.3">
      <c r="C1092"/>
    </row>
    <row r="1093" spans="3:3" x14ac:dyDescent="0.3">
      <c r="C1093"/>
    </row>
    <row r="1094" spans="3:3" x14ac:dyDescent="0.3">
      <c r="C1094"/>
    </row>
    <row r="1095" spans="3:3" x14ac:dyDescent="0.3">
      <c r="C1095"/>
    </row>
    <row r="1096" spans="3:3" x14ac:dyDescent="0.3">
      <c r="C1096"/>
    </row>
    <row r="1097" spans="3:3" x14ac:dyDescent="0.3">
      <c r="C1097"/>
    </row>
    <row r="1098" spans="3:3" x14ac:dyDescent="0.3">
      <c r="C1098"/>
    </row>
    <row r="1099" spans="3:3" x14ac:dyDescent="0.3">
      <c r="C1099"/>
    </row>
    <row r="1100" spans="3:3" x14ac:dyDescent="0.3">
      <c r="C1100"/>
    </row>
    <row r="1101" spans="3:3" x14ac:dyDescent="0.3">
      <c r="C1101"/>
    </row>
    <row r="1102" spans="3:3" x14ac:dyDescent="0.3">
      <c r="C1102"/>
    </row>
    <row r="1103" spans="3:3" x14ac:dyDescent="0.3">
      <c r="C1103"/>
    </row>
    <row r="1104" spans="3:3" x14ac:dyDescent="0.3">
      <c r="C1104"/>
    </row>
    <row r="1105" spans="3:3" x14ac:dyDescent="0.3">
      <c r="C1105"/>
    </row>
    <row r="1106" spans="3:3" x14ac:dyDescent="0.3">
      <c r="C1106"/>
    </row>
    <row r="1107" spans="3:3" x14ac:dyDescent="0.3">
      <c r="C1107"/>
    </row>
    <row r="1108" spans="3:3" x14ac:dyDescent="0.3">
      <c r="C1108"/>
    </row>
    <row r="1109" spans="3:3" x14ac:dyDescent="0.3">
      <c r="C1109"/>
    </row>
    <row r="1110" spans="3:3" x14ac:dyDescent="0.3">
      <c r="C1110"/>
    </row>
    <row r="1111" spans="3:3" x14ac:dyDescent="0.3">
      <c r="C1111"/>
    </row>
    <row r="1112" spans="3:3" x14ac:dyDescent="0.3">
      <c r="C1112"/>
    </row>
    <row r="1113" spans="3:3" x14ac:dyDescent="0.3">
      <c r="C1113"/>
    </row>
    <row r="1114" spans="3:3" x14ac:dyDescent="0.3">
      <c r="C1114"/>
    </row>
    <row r="1115" spans="3:3" x14ac:dyDescent="0.3">
      <c r="C1115"/>
    </row>
    <row r="1116" spans="3:3" x14ac:dyDescent="0.3">
      <c r="C1116"/>
    </row>
    <row r="1117" spans="3:3" x14ac:dyDescent="0.3">
      <c r="C1117"/>
    </row>
    <row r="1118" spans="3:3" x14ac:dyDescent="0.3">
      <c r="C1118"/>
    </row>
    <row r="1119" spans="3:3" x14ac:dyDescent="0.3">
      <c r="C1119"/>
    </row>
    <row r="1120" spans="3:3" x14ac:dyDescent="0.3">
      <c r="C1120"/>
    </row>
    <row r="1121" spans="3:3" x14ac:dyDescent="0.3">
      <c r="C1121"/>
    </row>
    <row r="1122" spans="3:3" x14ac:dyDescent="0.3">
      <c r="C1122"/>
    </row>
    <row r="1123" spans="3:3" x14ac:dyDescent="0.3">
      <c r="C1123"/>
    </row>
    <row r="1124" spans="3:3" x14ac:dyDescent="0.3">
      <c r="C1124"/>
    </row>
    <row r="1125" spans="3:3" x14ac:dyDescent="0.3">
      <c r="C1125"/>
    </row>
    <row r="1126" spans="3:3" x14ac:dyDescent="0.3">
      <c r="C1126"/>
    </row>
    <row r="1127" spans="3:3" x14ac:dyDescent="0.3">
      <c r="C1127"/>
    </row>
    <row r="1128" spans="3:3" x14ac:dyDescent="0.3">
      <c r="C1128"/>
    </row>
    <row r="1129" spans="3:3" x14ac:dyDescent="0.3">
      <c r="C1129"/>
    </row>
    <row r="1130" spans="3:3" x14ac:dyDescent="0.3">
      <c r="C1130"/>
    </row>
    <row r="1131" spans="3:3" x14ac:dyDescent="0.3">
      <c r="C1131"/>
    </row>
    <row r="1132" spans="3:3" x14ac:dyDescent="0.3">
      <c r="C1132"/>
    </row>
    <row r="1133" spans="3:3" x14ac:dyDescent="0.3">
      <c r="C1133"/>
    </row>
    <row r="1134" spans="3:3" x14ac:dyDescent="0.3">
      <c r="C1134"/>
    </row>
    <row r="1135" spans="3:3" x14ac:dyDescent="0.3">
      <c r="C1135"/>
    </row>
    <row r="1136" spans="3:3" x14ac:dyDescent="0.3">
      <c r="C1136"/>
    </row>
    <row r="1137" spans="3:3" x14ac:dyDescent="0.3">
      <c r="C1137"/>
    </row>
    <row r="1138" spans="3:3" x14ac:dyDescent="0.3">
      <c r="C1138"/>
    </row>
    <row r="1139" spans="3:3" x14ac:dyDescent="0.3">
      <c r="C1139"/>
    </row>
    <row r="1140" spans="3:3" x14ac:dyDescent="0.3">
      <c r="C1140"/>
    </row>
    <row r="1141" spans="3:3" x14ac:dyDescent="0.3">
      <c r="C1141"/>
    </row>
    <row r="1142" spans="3:3" x14ac:dyDescent="0.3">
      <c r="C1142"/>
    </row>
    <row r="1143" spans="3:3" x14ac:dyDescent="0.3">
      <c r="C1143"/>
    </row>
    <row r="1144" spans="3:3" x14ac:dyDescent="0.3">
      <c r="C1144"/>
    </row>
    <row r="1145" spans="3:3" x14ac:dyDescent="0.3">
      <c r="C1145"/>
    </row>
    <row r="1146" spans="3:3" x14ac:dyDescent="0.3">
      <c r="C1146"/>
    </row>
    <row r="1147" spans="3:3" x14ac:dyDescent="0.3">
      <c r="C1147"/>
    </row>
    <row r="1148" spans="3:3" x14ac:dyDescent="0.3">
      <c r="C1148"/>
    </row>
    <row r="1149" spans="3:3" x14ac:dyDescent="0.3">
      <c r="C1149"/>
    </row>
    <row r="1150" spans="3:3" x14ac:dyDescent="0.3">
      <c r="C1150"/>
    </row>
    <row r="1151" spans="3:3" x14ac:dyDescent="0.3">
      <c r="C1151"/>
    </row>
    <row r="1152" spans="3:3" x14ac:dyDescent="0.3">
      <c r="C1152"/>
    </row>
    <row r="1153" spans="3:3" x14ac:dyDescent="0.3">
      <c r="C1153"/>
    </row>
    <row r="1154" spans="3:3" x14ac:dyDescent="0.3">
      <c r="C1154"/>
    </row>
    <row r="1155" spans="3:3" x14ac:dyDescent="0.3">
      <c r="C1155"/>
    </row>
    <row r="1156" spans="3:3" x14ac:dyDescent="0.3">
      <c r="C1156"/>
    </row>
    <row r="1157" spans="3:3" x14ac:dyDescent="0.3">
      <c r="C1157"/>
    </row>
    <row r="1158" spans="3:3" x14ac:dyDescent="0.3">
      <c r="C1158"/>
    </row>
    <row r="1159" spans="3:3" x14ac:dyDescent="0.3">
      <c r="C1159"/>
    </row>
    <row r="1160" spans="3:3" x14ac:dyDescent="0.3">
      <c r="C1160"/>
    </row>
    <row r="1161" spans="3:3" x14ac:dyDescent="0.3">
      <c r="C1161"/>
    </row>
    <row r="1162" spans="3:3" x14ac:dyDescent="0.3">
      <c r="C1162"/>
    </row>
    <row r="1163" spans="3:3" x14ac:dyDescent="0.3">
      <c r="C1163"/>
    </row>
    <row r="1164" spans="3:3" x14ac:dyDescent="0.3">
      <c r="C1164"/>
    </row>
    <row r="1165" spans="3:3" x14ac:dyDescent="0.3">
      <c r="C1165"/>
    </row>
    <row r="1166" spans="3:3" x14ac:dyDescent="0.3">
      <c r="C1166"/>
    </row>
    <row r="1167" spans="3:3" x14ac:dyDescent="0.3">
      <c r="C1167"/>
    </row>
    <row r="1168" spans="3:3" x14ac:dyDescent="0.3">
      <c r="C1168"/>
    </row>
    <row r="1169" spans="3:3" x14ac:dyDescent="0.3">
      <c r="C1169"/>
    </row>
    <row r="1170" spans="3:3" x14ac:dyDescent="0.3">
      <c r="C1170"/>
    </row>
    <row r="1171" spans="3:3" x14ac:dyDescent="0.3">
      <c r="C1171"/>
    </row>
    <row r="1172" spans="3:3" x14ac:dyDescent="0.3">
      <c r="C1172"/>
    </row>
    <row r="1173" spans="3:3" x14ac:dyDescent="0.3">
      <c r="C1173"/>
    </row>
    <row r="1174" spans="3:3" x14ac:dyDescent="0.3">
      <c r="C1174"/>
    </row>
    <row r="1175" spans="3:3" x14ac:dyDescent="0.3">
      <c r="C1175"/>
    </row>
    <row r="1176" spans="3:3" x14ac:dyDescent="0.3">
      <c r="C1176"/>
    </row>
    <row r="1177" spans="3:3" x14ac:dyDescent="0.3">
      <c r="C1177"/>
    </row>
    <row r="1178" spans="3:3" x14ac:dyDescent="0.3">
      <c r="C1178"/>
    </row>
    <row r="1179" spans="3:3" x14ac:dyDescent="0.3">
      <c r="C1179"/>
    </row>
    <row r="1180" spans="3:3" x14ac:dyDescent="0.3">
      <c r="C1180"/>
    </row>
    <row r="1181" spans="3:3" x14ac:dyDescent="0.3">
      <c r="C1181"/>
    </row>
    <row r="1182" spans="3:3" x14ac:dyDescent="0.3">
      <c r="C1182"/>
    </row>
    <row r="1183" spans="3:3" x14ac:dyDescent="0.3">
      <c r="C1183"/>
    </row>
    <row r="1184" spans="3:3" x14ac:dyDescent="0.3">
      <c r="C1184"/>
    </row>
    <row r="1185" spans="3:3" x14ac:dyDescent="0.3">
      <c r="C1185"/>
    </row>
    <row r="1186" spans="3:3" x14ac:dyDescent="0.3">
      <c r="C1186"/>
    </row>
    <row r="1187" spans="3:3" x14ac:dyDescent="0.3">
      <c r="C1187"/>
    </row>
    <row r="1188" spans="3:3" x14ac:dyDescent="0.3">
      <c r="C1188"/>
    </row>
    <row r="1189" spans="3:3" x14ac:dyDescent="0.3">
      <c r="C1189"/>
    </row>
    <row r="1190" spans="3:3" x14ac:dyDescent="0.3">
      <c r="C1190"/>
    </row>
    <row r="1191" spans="3:3" x14ac:dyDescent="0.3">
      <c r="C1191"/>
    </row>
    <row r="1192" spans="3:3" x14ac:dyDescent="0.3">
      <c r="C1192"/>
    </row>
    <row r="1193" spans="3:3" x14ac:dyDescent="0.3">
      <c r="C1193"/>
    </row>
    <row r="1194" spans="3:3" x14ac:dyDescent="0.3">
      <c r="C1194"/>
    </row>
    <row r="1195" spans="3:3" x14ac:dyDescent="0.3">
      <c r="C1195"/>
    </row>
    <row r="1196" spans="3:3" x14ac:dyDescent="0.3">
      <c r="C1196"/>
    </row>
    <row r="1197" spans="3:3" x14ac:dyDescent="0.3">
      <c r="C1197"/>
    </row>
    <row r="1198" spans="3:3" x14ac:dyDescent="0.3">
      <c r="C1198"/>
    </row>
    <row r="1199" spans="3:3" x14ac:dyDescent="0.3">
      <c r="C1199"/>
    </row>
    <row r="1200" spans="3:3" x14ac:dyDescent="0.3">
      <c r="C1200"/>
    </row>
    <row r="1201" spans="3:3" x14ac:dyDescent="0.3">
      <c r="C1201"/>
    </row>
    <row r="1202" spans="3:3" x14ac:dyDescent="0.3">
      <c r="C1202"/>
    </row>
    <row r="1203" spans="3:3" x14ac:dyDescent="0.3">
      <c r="C1203"/>
    </row>
    <row r="1204" spans="3:3" x14ac:dyDescent="0.3">
      <c r="C1204"/>
    </row>
    <row r="1205" spans="3:3" x14ac:dyDescent="0.3">
      <c r="C1205"/>
    </row>
    <row r="1206" spans="3:3" x14ac:dyDescent="0.3">
      <c r="C1206"/>
    </row>
    <row r="1207" spans="3:3" x14ac:dyDescent="0.3">
      <c r="C1207"/>
    </row>
    <row r="1208" spans="3:3" x14ac:dyDescent="0.3">
      <c r="C1208"/>
    </row>
    <row r="1209" spans="3:3" x14ac:dyDescent="0.3">
      <c r="C1209"/>
    </row>
    <row r="1210" spans="3:3" x14ac:dyDescent="0.3">
      <c r="C1210"/>
    </row>
    <row r="1211" spans="3:3" x14ac:dyDescent="0.3">
      <c r="C1211"/>
    </row>
    <row r="1212" spans="3:3" x14ac:dyDescent="0.3">
      <c r="C1212"/>
    </row>
    <row r="1213" spans="3:3" x14ac:dyDescent="0.3">
      <c r="C1213"/>
    </row>
    <row r="1214" spans="3:3" x14ac:dyDescent="0.3">
      <c r="C1214"/>
    </row>
    <row r="1215" spans="3:3" x14ac:dyDescent="0.3">
      <c r="C1215"/>
    </row>
    <row r="1216" spans="3:3" x14ac:dyDescent="0.3">
      <c r="C1216"/>
    </row>
    <row r="1217" spans="3:3" x14ac:dyDescent="0.3">
      <c r="C1217"/>
    </row>
    <row r="1218" spans="3:3" x14ac:dyDescent="0.3">
      <c r="C1218"/>
    </row>
    <row r="1219" spans="3:3" x14ac:dyDescent="0.3">
      <c r="C1219"/>
    </row>
    <row r="1220" spans="3:3" x14ac:dyDescent="0.3">
      <c r="C1220"/>
    </row>
    <row r="1221" spans="3:3" x14ac:dyDescent="0.3">
      <c r="C1221"/>
    </row>
    <row r="1222" spans="3:3" x14ac:dyDescent="0.3">
      <c r="C1222"/>
    </row>
    <row r="1223" spans="3:3" x14ac:dyDescent="0.3">
      <c r="C1223"/>
    </row>
    <row r="1224" spans="3:3" x14ac:dyDescent="0.3">
      <c r="C1224"/>
    </row>
    <row r="1225" spans="3:3" x14ac:dyDescent="0.3">
      <c r="C1225"/>
    </row>
    <row r="1226" spans="3:3" x14ac:dyDescent="0.3">
      <c r="C1226"/>
    </row>
    <row r="1227" spans="3:3" x14ac:dyDescent="0.3">
      <c r="C1227"/>
    </row>
    <row r="1228" spans="3:3" x14ac:dyDescent="0.3">
      <c r="C1228"/>
    </row>
    <row r="1229" spans="3:3" x14ac:dyDescent="0.3">
      <c r="C1229"/>
    </row>
    <row r="1230" spans="3:3" x14ac:dyDescent="0.3">
      <c r="C1230"/>
    </row>
    <row r="1231" spans="3:3" x14ac:dyDescent="0.3">
      <c r="C1231"/>
    </row>
    <row r="1232" spans="3:3" x14ac:dyDescent="0.3">
      <c r="C1232"/>
    </row>
    <row r="1233" spans="3:3" x14ac:dyDescent="0.3">
      <c r="C1233"/>
    </row>
    <row r="1234" spans="3:3" x14ac:dyDescent="0.3">
      <c r="C1234"/>
    </row>
    <row r="1235" spans="3:3" x14ac:dyDescent="0.3">
      <c r="C1235"/>
    </row>
    <row r="1236" spans="3:3" x14ac:dyDescent="0.3">
      <c r="C1236"/>
    </row>
    <row r="1237" spans="3:3" x14ac:dyDescent="0.3">
      <c r="C1237"/>
    </row>
    <row r="1238" spans="3:3" x14ac:dyDescent="0.3">
      <c r="C1238"/>
    </row>
    <row r="1239" spans="3:3" x14ac:dyDescent="0.3">
      <c r="C1239"/>
    </row>
    <row r="1240" spans="3:3" x14ac:dyDescent="0.3">
      <c r="C1240"/>
    </row>
    <row r="1241" spans="3:3" x14ac:dyDescent="0.3">
      <c r="C1241"/>
    </row>
    <row r="1242" spans="3:3" x14ac:dyDescent="0.3">
      <c r="C1242"/>
    </row>
    <row r="1243" spans="3:3" x14ac:dyDescent="0.3">
      <c r="C1243"/>
    </row>
    <row r="1244" spans="3:3" x14ac:dyDescent="0.3">
      <c r="C1244"/>
    </row>
    <row r="1245" spans="3:3" x14ac:dyDescent="0.3">
      <c r="C1245"/>
    </row>
    <row r="1246" spans="3:3" x14ac:dyDescent="0.3">
      <c r="C1246"/>
    </row>
    <row r="1247" spans="3:3" x14ac:dyDescent="0.3">
      <c r="C1247"/>
    </row>
    <row r="1248" spans="3:3" x14ac:dyDescent="0.3">
      <c r="C1248"/>
    </row>
    <row r="1249" spans="3:3" x14ac:dyDescent="0.3">
      <c r="C1249"/>
    </row>
    <row r="1250" spans="3:3" x14ac:dyDescent="0.3">
      <c r="C1250"/>
    </row>
    <row r="1251" spans="3:3" x14ac:dyDescent="0.3">
      <c r="C1251"/>
    </row>
    <row r="1252" spans="3:3" x14ac:dyDescent="0.3">
      <c r="C1252"/>
    </row>
    <row r="1253" spans="3:3" x14ac:dyDescent="0.3">
      <c r="C1253"/>
    </row>
    <row r="1254" spans="3:3" x14ac:dyDescent="0.3">
      <c r="C1254"/>
    </row>
    <row r="1255" spans="3:3" x14ac:dyDescent="0.3">
      <c r="C1255"/>
    </row>
    <row r="1256" spans="3:3" x14ac:dyDescent="0.3">
      <c r="C1256"/>
    </row>
    <row r="1257" spans="3:3" x14ac:dyDescent="0.3">
      <c r="C1257"/>
    </row>
    <row r="1258" spans="3:3" x14ac:dyDescent="0.3">
      <c r="C1258"/>
    </row>
    <row r="1259" spans="3:3" x14ac:dyDescent="0.3">
      <c r="C1259"/>
    </row>
    <row r="1260" spans="3:3" x14ac:dyDescent="0.3">
      <c r="C1260"/>
    </row>
    <row r="1261" spans="3:3" x14ac:dyDescent="0.3">
      <c r="C1261"/>
    </row>
    <row r="1262" spans="3:3" x14ac:dyDescent="0.3">
      <c r="C1262"/>
    </row>
    <row r="1263" spans="3:3" x14ac:dyDescent="0.3">
      <c r="C1263"/>
    </row>
    <row r="1264" spans="3:3" x14ac:dyDescent="0.3">
      <c r="C1264"/>
    </row>
    <row r="1265" spans="3:3" x14ac:dyDescent="0.3">
      <c r="C1265"/>
    </row>
    <row r="1266" spans="3:3" x14ac:dyDescent="0.3">
      <c r="C1266"/>
    </row>
    <row r="1267" spans="3:3" x14ac:dyDescent="0.3">
      <c r="C1267"/>
    </row>
    <row r="1268" spans="3:3" x14ac:dyDescent="0.3">
      <c r="C1268"/>
    </row>
    <row r="1269" spans="3:3" x14ac:dyDescent="0.3">
      <c r="C1269"/>
    </row>
    <row r="1270" spans="3:3" x14ac:dyDescent="0.3">
      <c r="C1270"/>
    </row>
    <row r="1271" spans="3:3" x14ac:dyDescent="0.3">
      <c r="C1271"/>
    </row>
    <row r="1272" spans="3:3" x14ac:dyDescent="0.3">
      <c r="C1272"/>
    </row>
    <row r="1273" spans="3:3" x14ac:dyDescent="0.3">
      <c r="C1273"/>
    </row>
    <row r="1274" spans="3:3" x14ac:dyDescent="0.3">
      <c r="C1274"/>
    </row>
    <row r="1275" spans="3:3" x14ac:dyDescent="0.3">
      <c r="C1275"/>
    </row>
    <row r="1276" spans="3:3" x14ac:dyDescent="0.3">
      <c r="C1276"/>
    </row>
    <row r="1277" spans="3:3" x14ac:dyDescent="0.3">
      <c r="C1277"/>
    </row>
    <row r="1278" spans="3:3" x14ac:dyDescent="0.3">
      <c r="C1278"/>
    </row>
    <row r="1279" spans="3:3" x14ac:dyDescent="0.3">
      <c r="C1279"/>
    </row>
    <row r="1280" spans="3:3" x14ac:dyDescent="0.3">
      <c r="C1280"/>
    </row>
    <row r="1281" spans="3:3" x14ac:dyDescent="0.3">
      <c r="C1281"/>
    </row>
    <row r="1282" spans="3:3" x14ac:dyDescent="0.3">
      <c r="C1282"/>
    </row>
    <row r="1283" spans="3:3" x14ac:dyDescent="0.3">
      <c r="C1283"/>
    </row>
    <row r="1284" spans="3:3" x14ac:dyDescent="0.3">
      <c r="C1284"/>
    </row>
    <row r="1285" spans="3:3" x14ac:dyDescent="0.3">
      <c r="C1285"/>
    </row>
    <row r="1286" spans="3:3" x14ac:dyDescent="0.3">
      <c r="C1286"/>
    </row>
    <row r="1287" spans="3:3" x14ac:dyDescent="0.3">
      <c r="C1287"/>
    </row>
    <row r="1288" spans="3:3" x14ac:dyDescent="0.3">
      <c r="C1288"/>
    </row>
    <row r="1289" spans="3:3" x14ac:dyDescent="0.3">
      <c r="C1289"/>
    </row>
    <row r="1290" spans="3:3" x14ac:dyDescent="0.3">
      <c r="C1290"/>
    </row>
    <row r="1291" spans="3:3" x14ac:dyDescent="0.3">
      <c r="C1291"/>
    </row>
    <row r="1292" spans="3:3" x14ac:dyDescent="0.3">
      <c r="C1292"/>
    </row>
    <row r="1293" spans="3:3" x14ac:dyDescent="0.3">
      <c r="C1293"/>
    </row>
    <row r="1294" spans="3:3" x14ac:dyDescent="0.3">
      <c r="C1294"/>
    </row>
    <row r="1295" spans="3:3" x14ac:dyDescent="0.3">
      <c r="C1295"/>
    </row>
    <row r="1296" spans="3:3" x14ac:dyDescent="0.3">
      <c r="C1296"/>
    </row>
    <row r="1297" spans="3:3" x14ac:dyDescent="0.3">
      <c r="C1297"/>
    </row>
    <row r="1298" spans="3:3" x14ac:dyDescent="0.3">
      <c r="C1298"/>
    </row>
    <row r="1299" spans="3:3" x14ac:dyDescent="0.3">
      <c r="C1299"/>
    </row>
    <row r="1300" spans="3:3" x14ac:dyDescent="0.3">
      <c r="C1300"/>
    </row>
    <row r="1301" spans="3:3" x14ac:dyDescent="0.3">
      <c r="C1301"/>
    </row>
    <row r="1302" spans="3:3" x14ac:dyDescent="0.3">
      <c r="C1302"/>
    </row>
    <row r="1303" spans="3:3" x14ac:dyDescent="0.3">
      <c r="C1303"/>
    </row>
    <row r="1304" spans="3:3" x14ac:dyDescent="0.3">
      <c r="C1304"/>
    </row>
    <row r="1305" spans="3:3" x14ac:dyDescent="0.3">
      <c r="C1305"/>
    </row>
    <row r="1306" spans="3:3" x14ac:dyDescent="0.3">
      <c r="C1306"/>
    </row>
    <row r="1307" spans="3:3" x14ac:dyDescent="0.3">
      <c r="C1307"/>
    </row>
    <row r="1308" spans="3:3" x14ac:dyDescent="0.3">
      <c r="C1308"/>
    </row>
    <row r="1309" spans="3:3" x14ac:dyDescent="0.3">
      <c r="C1309"/>
    </row>
    <row r="1310" spans="3:3" x14ac:dyDescent="0.3">
      <c r="C1310"/>
    </row>
    <row r="1311" spans="3:3" x14ac:dyDescent="0.3">
      <c r="C1311"/>
    </row>
    <row r="1312" spans="3:3" x14ac:dyDescent="0.3">
      <c r="C1312"/>
    </row>
    <row r="1313" spans="3:3" x14ac:dyDescent="0.3">
      <c r="C1313"/>
    </row>
    <row r="1314" spans="3:3" x14ac:dyDescent="0.3">
      <c r="C1314"/>
    </row>
    <row r="1315" spans="3:3" x14ac:dyDescent="0.3">
      <c r="C1315"/>
    </row>
    <row r="1316" spans="3:3" x14ac:dyDescent="0.3">
      <c r="C1316"/>
    </row>
    <row r="1317" spans="3:3" x14ac:dyDescent="0.3">
      <c r="C1317"/>
    </row>
    <row r="1318" spans="3:3" x14ac:dyDescent="0.3">
      <c r="C1318"/>
    </row>
    <row r="1319" spans="3:3" x14ac:dyDescent="0.3">
      <c r="C1319"/>
    </row>
    <row r="1320" spans="3:3" x14ac:dyDescent="0.3">
      <c r="C1320"/>
    </row>
    <row r="1321" spans="3:3" x14ac:dyDescent="0.3">
      <c r="C1321"/>
    </row>
    <row r="1322" spans="3:3" x14ac:dyDescent="0.3">
      <c r="C1322"/>
    </row>
    <row r="1323" spans="3:3" x14ac:dyDescent="0.3">
      <c r="C1323"/>
    </row>
    <row r="1324" spans="3:3" x14ac:dyDescent="0.3">
      <c r="C1324"/>
    </row>
    <row r="1325" spans="3:3" x14ac:dyDescent="0.3">
      <c r="C1325"/>
    </row>
    <row r="1326" spans="3:3" x14ac:dyDescent="0.3">
      <c r="C1326"/>
    </row>
    <row r="1327" spans="3:3" x14ac:dyDescent="0.3">
      <c r="C1327"/>
    </row>
    <row r="1328" spans="3:3" x14ac:dyDescent="0.3">
      <c r="C1328"/>
    </row>
    <row r="1329" spans="3:3" x14ac:dyDescent="0.3">
      <c r="C1329"/>
    </row>
    <row r="1330" spans="3:3" x14ac:dyDescent="0.3">
      <c r="C1330"/>
    </row>
    <row r="1331" spans="3:3" x14ac:dyDescent="0.3">
      <c r="C1331"/>
    </row>
    <row r="1332" spans="3:3" x14ac:dyDescent="0.3">
      <c r="C1332"/>
    </row>
    <row r="1333" spans="3:3" x14ac:dyDescent="0.3">
      <c r="C1333"/>
    </row>
    <row r="1334" spans="3:3" x14ac:dyDescent="0.3">
      <c r="C1334"/>
    </row>
    <row r="1335" spans="3:3" x14ac:dyDescent="0.3">
      <c r="C1335"/>
    </row>
    <row r="1336" spans="3:3" x14ac:dyDescent="0.3">
      <c r="C1336"/>
    </row>
    <row r="1337" spans="3:3" x14ac:dyDescent="0.3">
      <c r="C1337"/>
    </row>
    <row r="1338" spans="3:3" x14ac:dyDescent="0.3">
      <c r="C1338"/>
    </row>
    <row r="1339" spans="3:3" x14ac:dyDescent="0.3">
      <c r="C1339"/>
    </row>
    <row r="1340" spans="3:3" x14ac:dyDescent="0.3">
      <c r="C1340"/>
    </row>
    <row r="1341" spans="3:3" x14ac:dyDescent="0.3">
      <c r="C1341"/>
    </row>
    <row r="1342" spans="3:3" x14ac:dyDescent="0.3">
      <c r="C1342"/>
    </row>
    <row r="1343" spans="3:3" x14ac:dyDescent="0.3">
      <c r="C1343"/>
    </row>
    <row r="1344" spans="3:3" x14ac:dyDescent="0.3">
      <c r="C1344"/>
    </row>
    <row r="1345" spans="3:3" x14ac:dyDescent="0.3">
      <c r="C1345"/>
    </row>
    <row r="1346" spans="3:3" x14ac:dyDescent="0.3">
      <c r="C1346"/>
    </row>
    <row r="1347" spans="3:3" x14ac:dyDescent="0.3">
      <c r="C1347"/>
    </row>
    <row r="1348" spans="3:3" x14ac:dyDescent="0.3">
      <c r="C1348"/>
    </row>
    <row r="1349" spans="3:3" x14ac:dyDescent="0.3">
      <c r="C1349"/>
    </row>
    <row r="1350" spans="3:3" x14ac:dyDescent="0.3">
      <c r="C1350"/>
    </row>
    <row r="1351" spans="3:3" x14ac:dyDescent="0.3">
      <c r="C1351"/>
    </row>
    <row r="1352" spans="3:3" x14ac:dyDescent="0.3">
      <c r="C1352"/>
    </row>
    <row r="1353" spans="3:3" x14ac:dyDescent="0.3">
      <c r="C1353"/>
    </row>
    <row r="1354" spans="3:3" x14ac:dyDescent="0.3">
      <c r="C1354"/>
    </row>
    <row r="1355" spans="3:3" x14ac:dyDescent="0.3">
      <c r="C1355"/>
    </row>
    <row r="1356" spans="3:3" x14ac:dyDescent="0.3">
      <c r="C1356"/>
    </row>
    <row r="1357" spans="3:3" x14ac:dyDescent="0.3">
      <c r="C1357"/>
    </row>
    <row r="1358" spans="3:3" x14ac:dyDescent="0.3">
      <c r="C1358"/>
    </row>
    <row r="1359" spans="3:3" x14ac:dyDescent="0.3">
      <c r="C1359"/>
    </row>
    <row r="1360" spans="3:3" x14ac:dyDescent="0.3">
      <c r="C1360"/>
    </row>
    <row r="1361" spans="3:3" x14ac:dyDescent="0.3">
      <c r="C1361"/>
    </row>
    <row r="1362" spans="3:3" x14ac:dyDescent="0.3">
      <c r="C1362"/>
    </row>
    <row r="1363" spans="3:3" x14ac:dyDescent="0.3">
      <c r="C1363"/>
    </row>
    <row r="1364" spans="3:3" x14ac:dyDescent="0.3">
      <c r="C1364"/>
    </row>
    <row r="1365" spans="3:3" x14ac:dyDescent="0.3">
      <c r="C1365"/>
    </row>
    <row r="1366" spans="3:3" x14ac:dyDescent="0.3">
      <c r="C1366"/>
    </row>
    <row r="1367" spans="3:3" x14ac:dyDescent="0.3">
      <c r="C1367"/>
    </row>
    <row r="1368" spans="3:3" x14ac:dyDescent="0.3">
      <c r="C1368"/>
    </row>
    <row r="1369" spans="3:3" x14ac:dyDescent="0.3">
      <c r="C1369"/>
    </row>
    <row r="1370" spans="3:3" x14ac:dyDescent="0.3">
      <c r="C1370"/>
    </row>
    <row r="1371" spans="3:3" x14ac:dyDescent="0.3">
      <c r="C1371"/>
    </row>
    <row r="1372" spans="3:3" x14ac:dyDescent="0.3">
      <c r="C1372"/>
    </row>
    <row r="1373" spans="3:3" x14ac:dyDescent="0.3">
      <c r="C1373"/>
    </row>
    <row r="1374" spans="3:3" x14ac:dyDescent="0.3">
      <c r="C1374"/>
    </row>
    <row r="1375" spans="3:3" x14ac:dyDescent="0.3">
      <c r="C1375"/>
    </row>
    <row r="1376" spans="3:3" x14ac:dyDescent="0.3">
      <c r="C1376"/>
    </row>
    <row r="1377" spans="3:3" x14ac:dyDescent="0.3">
      <c r="C1377"/>
    </row>
    <row r="1378" spans="3:3" x14ac:dyDescent="0.3">
      <c r="C1378"/>
    </row>
    <row r="1379" spans="3:3" x14ac:dyDescent="0.3">
      <c r="C1379"/>
    </row>
    <row r="1380" spans="3:3" x14ac:dyDescent="0.3">
      <c r="C1380"/>
    </row>
    <row r="1381" spans="3:3" x14ac:dyDescent="0.3">
      <c r="C1381"/>
    </row>
    <row r="1382" spans="3:3" x14ac:dyDescent="0.3">
      <c r="C1382"/>
    </row>
    <row r="1383" spans="3:3" x14ac:dyDescent="0.3">
      <c r="C1383"/>
    </row>
    <row r="1384" spans="3:3" x14ac:dyDescent="0.3">
      <c r="C1384"/>
    </row>
    <row r="1385" spans="3:3" x14ac:dyDescent="0.3">
      <c r="C1385"/>
    </row>
    <row r="1386" spans="3:3" x14ac:dyDescent="0.3">
      <c r="C1386"/>
    </row>
    <row r="1387" spans="3:3" x14ac:dyDescent="0.3">
      <c r="C1387"/>
    </row>
    <row r="1388" spans="3:3" x14ac:dyDescent="0.3">
      <c r="C1388"/>
    </row>
    <row r="1389" spans="3:3" x14ac:dyDescent="0.3">
      <c r="C1389"/>
    </row>
    <row r="1390" spans="3:3" x14ac:dyDescent="0.3">
      <c r="C1390"/>
    </row>
    <row r="1391" spans="3:3" x14ac:dyDescent="0.3">
      <c r="C1391"/>
    </row>
    <row r="1392" spans="3:3" x14ac:dyDescent="0.3">
      <c r="C1392"/>
    </row>
    <row r="1393" spans="3:3" x14ac:dyDescent="0.3">
      <c r="C1393"/>
    </row>
    <row r="1394" spans="3:3" x14ac:dyDescent="0.3">
      <c r="C1394"/>
    </row>
    <row r="1395" spans="3:3" x14ac:dyDescent="0.3">
      <c r="C1395"/>
    </row>
    <row r="1396" spans="3:3" x14ac:dyDescent="0.3">
      <c r="C1396"/>
    </row>
    <row r="1397" spans="3:3" x14ac:dyDescent="0.3">
      <c r="C1397"/>
    </row>
    <row r="1398" spans="3:3" x14ac:dyDescent="0.3">
      <c r="C1398"/>
    </row>
    <row r="1399" spans="3:3" x14ac:dyDescent="0.3">
      <c r="C1399"/>
    </row>
    <row r="1400" spans="3:3" x14ac:dyDescent="0.3">
      <c r="C1400"/>
    </row>
    <row r="1401" spans="3:3" x14ac:dyDescent="0.3">
      <c r="C1401"/>
    </row>
    <row r="1402" spans="3:3" x14ac:dyDescent="0.3">
      <c r="C1402"/>
    </row>
    <row r="1403" spans="3:3" x14ac:dyDescent="0.3">
      <c r="C1403"/>
    </row>
    <row r="1404" spans="3:3" x14ac:dyDescent="0.3">
      <c r="C1404"/>
    </row>
    <row r="1405" spans="3:3" x14ac:dyDescent="0.3">
      <c r="C1405"/>
    </row>
    <row r="1406" spans="3:3" x14ac:dyDescent="0.3">
      <c r="C1406"/>
    </row>
    <row r="1407" spans="3:3" x14ac:dyDescent="0.3">
      <c r="C1407"/>
    </row>
    <row r="1408" spans="3:3" x14ac:dyDescent="0.3">
      <c r="C1408"/>
    </row>
    <row r="1409" spans="3:3" x14ac:dyDescent="0.3">
      <c r="C1409"/>
    </row>
    <row r="1410" spans="3:3" x14ac:dyDescent="0.3">
      <c r="C1410"/>
    </row>
    <row r="1411" spans="3:3" x14ac:dyDescent="0.3">
      <c r="C1411"/>
    </row>
    <row r="1412" spans="3:3" x14ac:dyDescent="0.3">
      <c r="C1412"/>
    </row>
    <row r="1413" spans="3:3" x14ac:dyDescent="0.3">
      <c r="C1413"/>
    </row>
    <row r="1414" spans="3:3" x14ac:dyDescent="0.3">
      <c r="C1414"/>
    </row>
    <row r="1415" spans="3:3" x14ac:dyDescent="0.3">
      <c r="C1415"/>
    </row>
    <row r="1416" spans="3:3" x14ac:dyDescent="0.3">
      <c r="C1416"/>
    </row>
    <row r="1417" spans="3:3" x14ac:dyDescent="0.3">
      <c r="C1417"/>
    </row>
    <row r="1418" spans="3:3" x14ac:dyDescent="0.3">
      <c r="C1418"/>
    </row>
    <row r="1419" spans="3:3" x14ac:dyDescent="0.3">
      <c r="C1419"/>
    </row>
    <row r="1420" spans="3:3" x14ac:dyDescent="0.3">
      <c r="C1420"/>
    </row>
    <row r="1421" spans="3:3" x14ac:dyDescent="0.3">
      <c r="C1421"/>
    </row>
    <row r="1422" spans="3:3" x14ac:dyDescent="0.3">
      <c r="C1422"/>
    </row>
    <row r="1423" spans="3:3" x14ac:dyDescent="0.3">
      <c r="C1423"/>
    </row>
    <row r="1424" spans="3:3" x14ac:dyDescent="0.3">
      <c r="C1424"/>
    </row>
    <row r="1425" spans="3:3" x14ac:dyDescent="0.3">
      <c r="C1425"/>
    </row>
    <row r="1426" spans="3:3" x14ac:dyDescent="0.3">
      <c r="C1426"/>
    </row>
    <row r="1427" spans="3:3" x14ac:dyDescent="0.3">
      <c r="C1427"/>
    </row>
    <row r="1428" spans="3:3" x14ac:dyDescent="0.3">
      <c r="C1428"/>
    </row>
    <row r="1429" spans="3:3" x14ac:dyDescent="0.3">
      <c r="C1429"/>
    </row>
    <row r="1430" spans="3:3" x14ac:dyDescent="0.3">
      <c r="C1430"/>
    </row>
    <row r="1431" spans="3:3" x14ac:dyDescent="0.3">
      <c r="C1431"/>
    </row>
    <row r="1432" spans="3:3" x14ac:dyDescent="0.3">
      <c r="C1432"/>
    </row>
    <row r="1433" spans="3:3" x14ac:dyDescent="0.3">
      <c r="C1433"/>
    </row>
    <row r="1434" spans="3:3" x14ac:dyDescent="0.3">
      <c r="C1434"/>
    </row>
    <row r="1435" spans="3:3" x14ac:dyDescent="0.3">
      <c r="C1435"/>
    </row>
    <row r="1436" spans="3:3" x14ac:dyDescent="0.3">
      <c r="C1436"/>
    </row>
    <row r="1437" spans="3:3" x14ac:dyDescent="0.3">
      <c r="C1437"/>
    </row>
    <row r="1438" spans="3:3" x14ac:dyDescent="0.3">
      <c r="C1438"/>
    </row>
    <row r="1439" spans="3:3" x14ac:dyDescent="0.3">
      <c r="C1439"/>
    </row>
    <row r="1440" spans="3:3" x14ac:dyDescent="0.3">
      <c r="C1440"/>
    </row>
    <row r="1441" spans="3:3" x14ac:dyDescent="0.3">
      <c r="C1441"/>
    </row>
    <row r="1442" spans="3:3" x14ac:dyDescent="0.3">
      <c r="C1442"/>
    </row>
    <row r="1443" spans="3:3" x14ac:dyDescent="0.3">
      <c r="C1443"/>
    </row>
    <row r="1444" spans="3:3" x14ac:dyDescent="0.3">
      <c r="C1444"/>
    </row>
    <row r="1445" spans="3:3" x14ac:dyDescent="0.3">
      <c r="C1445"/>
    </row>
    <row r="1446" spans="3:3" x14ac:dyDescent="0.3">
      <c r="C1446"/>
    </row>
    <row r="1447" spans="3:3" x14ac:dyDescent="0.3">
      <c r="C1447"/>
    </row>
    <row r="1448" spans="3:3" x14ac:dyDescent="0.3">
      <c r="C1448"/>
    </row>
    <row r="1449" spans="3:3" x14ac:dyDescent="0.3">
      <c r="C1449"/>
    </row>
    <row r="1450" spans="3:3" x14ac:dyDescent="0.3">
      <c r="C1450"/>
    </row>
    <row r="1451" spans="3:3" x14ac:dyDescent="0.3">
      <c r="C1451"/>
    </row>
    <row r="1452" spans="3:3" x14ac:dyDescent="0.3">
      <c r="C1452"/>
    </row>
    <row r="1453" spans="3:3" x14ac:dyDescent="0.3">
      <c r="C1453"/>
    </row>
    <row r="1454" spans="3:3" x14ac:dyDescent="0.3">
      <c r="C1454"/>
    </row>
    <row r="1455" spans="3:3" x14ac:dyDescent="0.3">
      <c r="C1455"/>
    </row>
    <row r="1456" spans="3:3" x14ac:dyDescent="0.3">
      <c r="C1456"/>
    </row>
    <row r="1457" spans="3:3" x14ac:dyDescent="0.3">
      <c r="C1457"/>
    </row>
    <row r="1458" spans="3:3" x14ac:dyDescent="0.3">
      <c r="C1458"/>
    </row>
    <row r="1459" spans="3:3" x14ac:dyDescent="0.3">
      <c r="C1459"/>
    </row>
    <row r="1460" spans="3:3" x14ac:dyDescent="0.3">
      <c r="C1460"/>
    </row>
    <row r="1461" spans="3:3" x14ac:dyDescent="0.3">
      <c r="C1461"/>
    </row>
    <row r="1462" spans="3:3" x14ac:dyDescent="0.3">
      <c r="C1462"/>
    </row>
    <row r="1463" spans="3:3" x14ac:dyDescent="0.3">
      <c r="C1463"/>
    </row>
    <row r="1464" spans="3:3" x14ac:dyDescent="0.3">
      <c r="C1464"/>
    </row>
    <row r="1465" spans="3:3" x14ac:dyDescent="0.3">
      <c r="C1465"/>
    </row>
    <row r="1466" spans="3:3" x14ac:dyDescent="0.3">
      <c r="C1466"/>
    </row>
    <row r="1467" spans="3:3" x14ac:dyDescent="0.3">
      <c r="C1467"/>
    </row>
    <row r="1468" spans="3:3" x14ac:dyDescent="0.3">
      <c r="C1468"/>
    </row>
    <row r="1469" spans="3:3" x14ac:dyDescent="0.3">
      <c r="C1469"/>
    </row>
    <row r="1470" spans="3:3" x14ac:dyDescent="0.3">
      <c r="C1470"/>
    </row>
    <row r="1471" spans="3:3" x14ac:dyDescent="0.3">
      <c r="C1471"/>
    </row>
    <row r="1472" spans="3:3" x14ac:dyDescent="0.3">
      <c r="C1472"/>
    </row>
    <row r="1473" spans="3:3" x14ac:dyDescent="0.3">
      <c r="C1473"/>
    </row>
    <row r="1474" spans="3:3" x14ac:dyDescent="0.3">
      <c r="C1474"/>
    </row>
    <row r="1475" spans="3:3" x14ac:dyDescent="0.3">
      <c r="C1475"/>
    </row>
    <row r="1476" spans="3:3" x14ac:dyDescent="0.3">
      <c r="C1476"/>
    </row>
    <row r="1477" spans="3:3" x14ac:dyDescent="0.3">
      <c r="C1477"/>
    </row>
    <row r="1478" spans="3:3" x14ac:dyDescent="0.3">
      <c r="C1478"/>
    </row>
    <row r="1479" spans="3:3" x14ac:dyDescent="0.3">
      <c r="C1479"/>
    </row>
    <row r="1480" spans="3:3" x14ac:dyDescent="0.3">
      <c r="C1480"/>
    </row>
    <row r="1481" spans="3:3" x14ac:dyDescent="0.3">
      <c r="C1481"/>
    </row>
    <row r="1482" spans="3:3" x14ac:dyDescent="0.3">
      <c r="C1482"/>
    </row>
    <row r="1483" spans="3:3" x14ac:dyDescent="0.3">
      <c r="C1483"/>
    </row>
    <row r="1484" spans="3:3" x14ac:dyDescent="0.3">
      <c r="C1484"/>
    </row>
    <row r="1485" spans="3:3" x14ac:dyDescent="0.3">
      <c r="C1485"/>
    </row>
    <row r="1486" spans="3:3" x14ac:dyDescent="0.3">
      <c r="C1486"/>
    </row>
    <row r="1487" spans="3:3" x14ac:dyDescent="0.3">
      <c r="C1487"/>
    </row>
    <row r="1488" spans="3:3" x14ac:dyDescent="0.3">
      <c r="C1488"/>
    </row>
    <row r="1489" spans="3:3" x14ac:dyDescent="0.3">
      <c r="C1489"/>
    </row>
    <row r="1490" spans="3:3" x14ac:dyDescent="0.3">
      <c r="C1490"/>
    </row>
    <row r="1491" spans="3:3" x14ac:dyDescent="0.3">
      <c r="C1491"/>
    </row>
    <row r="1492" spans="3:3" x14ac:dyDescent="0.3">
      <c r="C1492"/>
    </row>
    <row r="1493" spans="3:3" x14ac:dyDescent="0.3">
      <c r="C1493"/>
    </row>
    <row r="1494" spans="3:3" x14ac:dyDescent="0.3">
      <c r="C1494"/>
    </row>
    <row r="1495" spans="3:3" x14ac:dyDescent="0.3">
      <c r="C1495"/>
    </row>
    <row r="1496" spans="3:3" x14ac:dyDescent="0.3">
      <c r="C1496"/>
    </row>
    <row r="1497" spans="3:3" x14ac:dyDescent="0.3">
      <c r="C1497"/>
    </row>
    <row r="1498" spans="3:3" x14ac:dyDescent="0.3">
      <c r="C1498"/>
    </row>
    <row r="1499" spans="3:3" x14ac:dyDescent="0.3">
      <c r="C1499"/>
    </row>
    <row r="1500" spans="3:3" x14ac:dyDescent="0.3">
      <c r="C1500"/>
    </row>
    <row r="1501" spans="3:3" x14ac:dyDescent="0.3">
      <c r="C1501"/>
    </row>
    <row r="1502" spans="3:3" x14ac:dyDescent="0.3">
      <c r="C1502"/>
    </row>
    <row r="1503" spans="3:3" x14ac:dyDescent="0.3">
      <c r="C1503"/>
    </row>
    <row r="1504" spans="3:3" x14ac:dyDescent="0.3">
      <c r="C1504"/>
    </row>
    <row r="1505" spans="3:3" x14ac:dyDescent="0.3">
      <c r="C1505"/>
    </row>
    <row r="1506" spans="3:3" x14ac:dyDescent="0.3">
      <c r="C1506"/>
    </row>
    <row r="1507" spans="3:3" x14ac:dyDescent="0.3">
      <c r="C1507"/>
    </row>
    <row r="1508" spans="3:3" x14ac:dyDescent="0.3">
      <c r="C1508"/>
    </row>
    <row r="1509" spans="3:3" x14ac:dyDescent="0.3">
      <c r="C1509"/>
    </row>
    <row r="1510" spans="3:3" x14ac:dyDescent="0.3">
      <c r="C1510"/>
    </row>
    <row r="1511" spans="3:3" x14ac:dyDescent="0.3">
      <c r="C1511"/>
    </row>
    <row r="1512" spans="3:3" x14ac:dyDescent="0.3">
      <c r="C1512"/>
    </row>
    <row r="1513" spans="3:3" x14ac:dyDescent="0.3">
      <c r="C1513"/>
    </row>
    <row r="1514" spans="3:3" x14ac:dyDescent="0.3">
      <c r="C1514"/>
    </row>
    <row r="1515" spans="3:3" x14ac:dyDescent="0.3">
      <c r="C1515"/>
    </row>
    <row r="1516" spans="3:3" x14ac:dyDescent="0.3">
      <c r="C1516"/>
    </row>
    <row r="1517" spans="3:3" x14ac:dyDescent="0.3">
      <c r="C1517"/>
    </row>
    <row r="1518" spans="3:3" x14ac:dyDescent="0.3">
      <c r="C1518"/>
    </row>
    <row r="1519" spans="3:3" x14ac:dyDescent="0.3">
      <c r="C1519"/>
    </row>
    <row r="1520" spans="3:3" x14ac:dyDescent="0.3">
      <c r="C1520"/>
    </row>
    <row r="1521" spans="3:3" x14ac:dyDescent="0.3">
      <c r="C1521"/>
    </row>
    <row r="1522" spans="3:3" x14ac:dyDescent="0.3">
      <c r="C1522"/>
    </row>
    <row r="1523" spans="3:3" x14ac:dyDescent="0.3">
      <c r="C1523"/>
    </row>
    <row r="1524" spans="3:3" x14ac:dyDescent="0.3">
      <c r="C1524"/>
    </row>
    <row r="1525" spans="3:3" x14ac:dyDescent="0.3">
      <c r="C1525"/>
    </row>
    <row r="1526" spans="3:3" x14ac:dyDescent="0.3">
      <c r="C1526"/>
    </row>
    <row r="1527" spans="3:3" x14ac:dyDescent="0.3">
      <c r="C1527"/>
    </row>
    <row r="1528" spans="3:3" x14ac:dyDescent="0.3">
      <c r="C1528"/>
    </row>
    <row r="1529" spans="3:3" x14ac:dyDescent="0.3">
      <c r="C1529"/>
    </row>
    <row r="1530" spans="3:3" x14ac:dyDescent="0.3">
      <c r="C1530"/>
    </row>
    <row r="1531" spans="3:3" x14ac:dyDescent="0.3">
      <c r="C1531"/>
    </row>
    <row r="1532" spans="3:3" x14ac:dyDescent="0.3">
      <c r="C1532"/>
    </row>
    <row r="1533" spans="3:3" x14ac:dyDescent="0.3">
      <c r="C1533"/>
    </row>
    <row r="1534" spans="3:3" x14ac:dyDescent="0.3">
      <c r="C1534"/>
    </row>
    <row r="1535" spans="3:3" x14ac:dyDescent="0.3">
      <c r="C1535"/>
    </row>
    <row r="1536" spans="3:3" x14ac:dyDescent="0.3">
      <c r="C1536"/>
    </row>
    <row r="1537" spans="3:3" x14ac:dyDescent="0.3">
      <c r="C1537"/>
    </row>
    <row r="1538" spans="3:3" x14ac:dyDescent="0.3">
      <c r="C1538"/>
    </row>
    <row r="1539" spans="3:3" x14ac:dyDescent="0.3">
      <c r="C1539"/>
    </row>
    <row r="1540" spans="3:3" x14ac:dyDescent="0.3">
      <c r="C1540"/>
    </row>
    <row r="1541" spans="3:3" x14ac:dyDescent="0.3">
      <c r="C1541"/>
    </row>
    <row r="1542" spans="3:3" x14ac:dyDescent="0.3">
      <c r="C1542"/>
    </row>
    <row r="1543" spans="3:3" x14ac:dyDescent="0.3">
      <c r="C1543"/>
    </row>
    <row r="1544" spans="3:3" x14ac:dyDescent="0.3">
      <c r="C1544"/>
    </row>
    <row r="1545" spans="3:3" x14ac:dyDescent="0.3">
      <c r="C1545"/>
    </row>
    <row r="1546" spans="3:3" x14ac:dyDescent="0.3">
      <c r="C1546"/>
    </row>
    <row r="1547" spans="3:3" x14ac:dyDescent="0.3">
      <c r="C1547"/>
    </row>
    <row r="1548" spans="3:3" x14ac:dyDescent="0.3">
      <c r="C1548"/>
    </row>
    <row r="1549" spans="3:3" x14ac:dyDescent="0.3">
      <c r="C1549"/>
    </row>
    <row r="1550" spans="3:3" x14ac:dyDescent="0.3">
      <c r="C1550"/>
    </row>
    <row r="1551" spans="3:3" x14ac:dyDescent="0.3">
      <c r="C1551"/>
    </row>
    <row r="1552" spans="3:3" x14ac:dyDescent="0.3">
      <c r="C1552"/>
    </row>
    <row r="1553" spans="3:3" x14ac:dyDescent="0.3">
      <c r="C1553"/>
    </row>
    <row r="1554" spans="3:3" x14ac:dyDescent="0.3">
      <c r="C1554"/>
    </row>
    <row r="1555" spans="3:3" x14ac:dyDescent="0.3">
      <c r="C1555"/>
    </row>
    <row r="1556" spans="3:3" x14ac:dyDescent="0.3">
      <c r="C1556"/>
    </row>
    <row r="1557" spans="3:3" x14ac:dyDescent="0.3">
      <c r="C1557"/>
    </row>
    <row r="1558" spans="3:3" x14ac:dyDescent="0.3">
      <c r="C1558"/>
    </row>
    <row r="1559" spans="3:3" x14ac:dyDescent="0.3">
      <c r="C1559"/>
    </row>
    <row r="1560" spans="3:3" x14ac:dyDescent="0.3">
      <c r="C1560"/>
    </row>
    <row r="1561" spans="3:3" x14ac:dyDescent="0.3">
      <c r="C1561"/>
    </row>
    <row r="1562" spans="3:3" x14ac:dyDescent="0.3">
      <c r="C1562"/>
    </row>
    <row r="1563" spans="3:3" x14ac:dyDescent="0.3">
      <c r="C1563"/>
    </row>
    <row r="1564" spans="3:3" x14ac:dyDescent="0.3">
      <c r="C1564"/>
    </row>
    <row r="1565" spans="3:3" x14ac:dyDescent="0.3">
      <c r="C1565"/>
    </row>
    <row r="1566" spans="3:3" x14ac:dyDescent="0.3">
      <c r="C1566"/>
    </row>
    <row r="1567" spans="3:3" x14ac:dyDescent="0.3">
      <c r="C1567"/>
    </row>
    <row r="1568" spans="3:3" x14ac:dyDescent="0.3">
      <c r="C1568"/>
    </row>
    <row r="1569" spans="3:3" x14ac:dyDescent="0.3">
      <c r="C1569"/>
    </row>
    <row r="1570" spans="3:3" x14ac:dyDescent="0.3">
      <c r="C1570"/>
    </row>
    <row r="1571" spans="3:3" x14ac:dyDescent="0.3">
      <c r="C1571"/>
    </row>
    <row r="1572" spans="3:3" x14ac:dyDescent="0.3">
      <c r="C1572"/>
    </row>
    <row r="1573" spans="3:3" x14ac:dyDescent="0.3">
      <c r="C1573"/>
    </row>
    <row r="1574" spans="3:3" x14ac:dyDescent="0.3">
      <c r="C1574"/>
    </row>
    <row r="1575" spans="3:3" x14ac:dyDescent="0.3">
      <c r="C1575"/>
    </row>
    <row r="1576" spans="3:3" x14ac:dyDescent="0.3">
      <c r="C1576"/>
    </row>
    <row r="1577" spans="3:3" x14ac:dyDescent="0.3">
      <c r="C1577"/>
    </row>
    <row r="1578" spans="3:3" x14ac:dyDescent="0.3">
      <c r="C1578"/>
    </row>
    <row r="1579" spans="3:3" x14ac:dyDescent="0.3">
      <c r="C1579"/>
    </row>
    <row r="1580" spans="3:3" x14ac:dyDescent="0.3">
      <c r="C1580"/>
    </row>
    <row r="1581" spans="3:3" x14ac:dyDescent="0.3">
      <c r="C1581"/>
    </row>
    <row r="1582" spans="3:3" x14ac:dyDescent="0.3">
      <c r="C1582"/>
    </row>
    <row r="1583" spans="3:3" x14ac:dyDescent="0.3">
      <c r="C1583"/>
    </row>
    <row r="1584" spans="3:3" x14ac:dyDescent="0.3">
      <c r="C1584"/>
    </row>
    <row r="1585" spans="3:3" x14ac:dyDescent="0.3">
      <c r="C1585"/>
    </row>
    <row r="1586" spans="3:3" x14ac:dyDescent="0.3">
      <c r="C1586"/>
    </row>
    <row r="1587" spans="3:3" x14ac:dyDescent="0.3">
      <c r="C1587"/>
    </row>
    <row r="1588" spans="3:3" x14ac:dyDescent="0.3">
      <c r="C1588"/>
    </row>
    <row r="1589" spans="3:3" x14ac:dyDescent="0.3">
      <c r="C1589"/>
    </row>
    <row r="1590" spans="3:3" x14ac:dyDescent="0.3">
      <c r="C1590"/>
    </row>
    <row r="1591" spans="3:3" x14ac:dyDescent="0.3">
      <c r="C1591"/>
    </row>
    <row r="1592" spans="3:3" x14ac:dyDescent="0.3">
      <c r="C1592"/>
    </row>
    <row r="1593" spans="3:3" x14ac:dyDescent="0.3">
      <c r="C1593"/>
    </row>
    <row r="1594" spans="3:3" x14ac:dyDescent="0.3">
      <c r="C1594"/>
    </row>
    <row r="1595" spans="3:3" x14ac:dyDescent="0.3">
      <c r="C1595"/>
    </row>
    <row r="1596" spans="3:3" x14ac:dyDescent="0.3">
      <c r="C1596"/>
    </row>
    <row r="1597" spans="3:3" x14ac:dyDescent="0.3">
      <c r="C1597"/>
    </row>
    <row r="1598" spans="3:3" x14ac:dyDescent="0.3">
      <c r="C1598"/>
    </row>
    <row r="1599" spans="3:3" x14ac:dyDescent="0.3">
      <c r="C1599"/>
    </row>
    <row r="1600" spans="3:3" x14ac:dyDescent="0.3">
      <c r="C1600"/>
    </row>
    <row r="1601" spans="3:3" x14ac:dyDescent="0.3">
      <c r="C1601"/>
    </row>
    <row r="1602" spans="3:3" x14ac:dyDescent="0.3">
      <c r="C1602"/>
    </row>
    <row r="1603" spans="3:3" x14ac:dyDescent="0.3">
      <c r="C1603"/>
    </row>
    <row r="1604" spans="3:3" x14ac:dyDescent="0.3">
      <c r="C1604"/>
    </row>
    <row r="1605" spans="3:3" x14ac:dyDescent="0.3">
      <c r="C1605"/>
    </row>
    <row r="1606" spans="3:3" x14ac:dyDescent="0.3">
      <c r="C1606"/>
    </row>
    <row r="1607" spans="3:3" x14ac:dyDescent="0.3">
      <c r="C1607"/>
    </row>
    <row r="1608" spans="3:3" x14ac:dyDescent="0.3">
      <c r="C1608"/>
    </row>
    <row r="1609" spans="3:3" x14ac:dyDescent="0.3">
      <c r="C1609"/>
    </row>
    <row r="1610" spans="3:3" x14ac:dyDescent="0.3">
      <c r="C1610"/>
    </row>
    <row r="1611" spans="3:3" x14ac:dyDescent="0.3">
      <c r="C1611"/>
    </row>
    <row r="1612" spans="3:3" x14ac:dyDescent="0.3">
      <c r="C1612"/>
    </row>
    <row r="1613" spans="3:3" x14ac:dyDescent="0.3">
      <c r="C1613"/>
    </row>
    <row r="1614" spans="3:3" x14ac:dyDescent="0.3">
      <c r="C1614"/>
    </row>
    <row r="1615" spans="3:3" x14ac:dyDescent="0.3">
      <c r="C1615"/>
    </row>
    <row r="1616" spans="3:3" x14ac:dyDescent="0.3">
      <c r="C1616"/>
    </row>
    <row r="1617" spans="3:3" x14ac:dyDescent="0.3">
      <c r="C1617"/>
    </row>
    <row r="1618" spans="3:3" x14ac:dyDescent="0.3">
      <c r="C1618"/>
    </row>
    <row r="1619" spans="3:3" x14ac:dyDescent="0.3">
      <c r="C1619"/>
    </row>
    <row r="1620" spans="3:3" x14ac:dyDescent="0.3">
      <c r="C1620"/>
    </row>
    <row r="1621" spans="3:3" x14ac:dyDescent="0.3">
      <c r="C1621"/>
    </row>
    <row r="1622" spans="3:3" x14ac:dyDescent="0.3">
      <c r="C1622"/>
    </row>
    <row r="1623" spans="3:3" x14ac:dyDescent="0.3">
      <c r="C1623"/>
    </row>
    <row r="1624" spans="3:3" x14ac:dyDescent="0.3">
      <c r="C1624"/>
    </row>
    <row r="1625" spans="3:3" x14ac:dyDescent="0.3">
      <c r="C1625"/>
    </row>
    <row r="1626" spans="3:3" x14ac:dyDescent="0.3">
      <c r="C1626"/>
    </row>
    <row r="1627" spans="3:3" x14ac:dyDescent="0.3">
      <c r="C1627"/>
    </row>
    <row r="1628" spans="3:3" x14ac:dyDescent="0.3">
      <c r="C1628"/>
    </row>
    <row r="1629" spans="3:3" x14ac:dyDescent="0.3">
      <c r="C1629"/>
    </row>
    <row r="1630" spans="3:3" x14ac:dyDescent="0.3">
      <c r="C1630"/>
    </row>
    <row r="1631" spans="3:3" x14ac:dyDescent="0.3">
      <c r="C1631"/>
    </row>
    <row r="1632" spans="3:3" x14ac:dyDescent="0.3">
      <c r="C1632"/>
    </row>
    <row r="1633" spans="3:3" x14ac:dyDescent="0.3">
      <c r="C1633"/>
    </row>
    <row r="1634" spans="3:3" x14ac:dyDescent="0.3">
      <c r="C1634"/>
    </row>
    <row r="1635" spans="3:3" x14ac:dyDescent="0.3">
      <c r="C1635"/>
    </row>
    <row r="1636" spans="3:3" x14ac:dyDescent="0.3">
      <c r="C1636"/>
    </row>
    <row r="1637" spans="3:3" x14ac:dyDescent="0.3">
      <c r="C1637"/>
    </row>
    <row r="1638" spans="3:3" x14ac:dyDescent="0.3">
      <c r="C1638"/>
    </row>
    <row r="1639" spans="3:3" x14ac:dyDescent="0.3">
      <c r="C1639"/>
    </row>
    <row r="1640" spans="3:3" x14ac:dyDescent="0.3">
      <c r="C1640"/>
    </row>
    <row r="1641" spans="3:3" x14ac:dyDescent="0.3">
      <c r="C1641"/>
    </row>
    <row r="1642" spans="3:3" x14ac:dyDescent="0.3">
      <c r="C1642"/>
    </row>
    <row r="1643" spans="3:3" x14ac:dyDescent="0.3">
      <c r="C1643"/>
    </row>
    <row r="1644" spans="3:3" x14ac:dyDescent="0.3">
      <c r="C1644"/>
    </row>
    <row r="1645" spans="3:3" x14ac:dyDescent="0.3">
      <c r="C1645"/>
    </row>
    <row r="1646" spans="3:3" x14ac:dyDescent="0.3">
      <c r="C1646"/>
    </row>
    <row r="1647" spans="3:3" x14ac:dyDescent="0.3">
      <c r="C1647"/>
    </row>
    <row r="1648" spans="3:3" x14ac:dyDescent="0.3">
      <c r="C1648"/>
    </row>
    <row r="1649" spans="3:3" x14ac:dyDescent="0.3">
      <c r="C1649"/>
    </row>
    <row r="1650" spans="3:3" x14ac:dyDescent="0.3">
      <c r="C1650"/>
    </row>
    <row r="1651" spans="3:3" x14ac:dyDescent="0.3">
      <c r="C1651"/>
    </row>
    <row r="1652" spans="3:3" x14ac:dyDescent="0.3">
      <c r="C1652"/>
    </row>
    <row r="1653" spans="3:3" x14ac:dyDescent="0.3">
      <c r="C1653"/>
    </row>
    <row r="1654" spans="3:3" x14ac:dyDescent="0.3">
      <c r="C1654"/>
    </row>
    <row r="1655" spans="3:3" x14ac:dyDescent="0.3">
      <c r="C1655"/>
    </row>
    <row r="1656" spans="3:3" x14ac:dyDescent="0.3">
      <c r="C1656"/>
    </row>
    <row r="1657" spans="3:3" x14ac:dyDescent="0.3">
      <c r="C1657"/>
    </row>
    <row r="1658" spans="3:3" x14ac:dyDescent="0.3">
      <c r="C1658"/>
    </row>
    <row r="1659" spans="3:3" x14ac:dyDescent="0.3">
      <c r="C1659"/>
    </row>
    <row r="1660" spans="3:3" x14ac:dyDescent="0.3">
      <c r="C1660"/>
    </row>
    <row r="1661" spans="3:3" x14ac:dyDescent="0.3">
      <c r="C1661"/>
    </row>
    <row r="1662" spans="3:3" x14ac:dyDescent="0.3">
      <c r="C1662"/>
    </row>
    <row r="1663" spans="3:3" x14ac:dyDescent="0.3">
      <c r="C1663"/>
    </row>
    <row r="1664" spans="3:3" x14ac:dyDescent="0.3">
      <c r="C1664"/>
    </row>
    <row r="1665" spans="3:3" x14ac:dyDescent="0.3">
      <c r="C1665"/>
    </row>
    <row r="1666" spans="3:3" x14ac:dyDescent="0.3">
      <c r="C1666"/>
    </row>
    <row r="1667" spans="3:3" x14ac:dyDescent="0.3">
      <c r="C1667"/>
    </row>
    <row r="1668" spans="3:3" x14ac:dyDescent="0.3">
      <c r="C1668"/>
    </row>
    <row r="1669" spans="3:3" x14ac:dyDescent="0.3">
      <c r="C1669"/>
    </row>
    <row r="1670" spans="3:3" x14ac:dyDescent="0.3">
      <c r="C1670"/>
    </row>
    <row r="1671" spans="3:3" x14ac:dyDescent="0.3">
      <c r="C1671"/>
    </row>
    <row r="1672" spans="3:3" x14ac:dyDescent="0.3">
      <c r="C1672"/>
    </row>
    <row r="1673" spans="3:3" x14ac:dyDescent="0.3">
      <c r="C1673"/>
    </row>
    <row r="1674" spans="3:3" x14ac:dyDescent="0.3">
      <c r="C1674"/>
    </row>
    <row r="1675" spans="3:3" x14ac:dyDescent="0.3">
      <c r="C1675"/>
    </row>
    <row r="1676" spans="3:3" x14ac:dyDescent="0.3">
      <c r="C1676"/>
    </row>
    <row r="1677" spans="3:3" x14ac:dyDescent="0.3">
      <c r="C1677"/>
    </row>
    <row r="1678" spans="3:3" x14ac:dyDescent="0.3">
      <c r="C1678"/>
    </row>
    <row r="1679" spans="3:3" x14ac:dyDescent="0.3">
      <c r="C1679"/>
    </row>
    <row r="1680" spans="3:3" x14ac:dyDescent="0.3">
      <c r="C1680"/>
    </row>
    <row r="1681" spans="3:3" x14ac:dyDescent="0.3">
      <c r="C1681"/>
    </row>
    <row r="1682" spans="3:3" x14ac:dyDescent="0.3">
      <c r="C1682"/>
    </row>
    <row r="1683" spans="3:3" x14ac:dyDescent="0.3">
      <c r="C1683"/>
    </row>
    <row r="1684" spans="3:3" x14ac:dyDescent="0.3">
      <c r="C1684"/>
    </row>
    <row r="1685" spans="3:3" x14ac:dyDescent="0.3">
      <c r="C1685"/>
    </row>
    <row r="1686" spans="3:3" x14ac:dyDescent="0.3">
      <c r="C1686"/>
    </row>
    <row r="1687" spans="3:3" x14ac:dyDescent="0.3">
      <c r="C1687"/>
    </row>
    <row r="1688" spans="3:3" x14ac:dyDescent="0.3">
      <c r="C1688"/>
    </row>
    <row r="1689" spans="3:3" x14ac:dyDescent="0.3">
      <c r="C1689"/>
    </row>
    <row r="1690" spans="3:3" x14ac:dyDescent="0.3">
      <c r="C1690"/>
    </row>
    <row r="1691" spans="3:3" x14ac:dyDescent="0.3">
      <c r="C1691"/>
    </row>
    <row r="1692" spans="3:3" x14ac:dyDescent="0.3">
      <c r="C1692"/>
    </row>
    <row r="1693" spans="3:3" x14ac:dyDescent="0.3">
      <c r="C1693"/>
    </row>
    <row r="1694" spans="3:3" x14ac:dyDescent="0.3">
      <c r="C1694"/>
    </row>
    <row r="1695" spans="3:3" x14ac:dyDescent="0.3">
      <c r="C1695"/>
    </row>
    <row r="1696" spans="3:3" x14ac:dyDescent="0.3">
      <c r="C1696"/>
    </row>
    <row r="1697" spans="3:3" x14ac:dyDescent="0.3">
      <c r="C1697"/>
    </row>
    <row r="1698" spans="3:3" x14ac:dyDescent="0.3">
      <c r="C1698"/>
    </row>
    <row r="1699" spans="3:3" x14ac:dyDescent="0.3">
      <c r="C1699"/>
    </row>
    <row r="1700" spans="3:3" x14ac:dyDescent="0.3">
      <c r="C1700"/>
    </row>
    <row r="1701" spans="3:3" x14ac:dyDescent="0.3">
      <c r="C1701"/>
    </row>
    <row r="1702" spans="3:3" x14ac:dyDescent="0.3">
      <c r="C1702"/>
    </row>
    <row r="1703" spans="3:3" x14ac:dyDescent="0.3">
      <c r="C1703"/>
    </row>
    <row r="1704" spans="3:3" x14ac:dyDescent="0.3">
      <c r="C1704"/>
    </row>
    <row r="1705" spans="3:3" x14ac:dyDescent="0.3">
      <c r="C1705"/>
    </row>
    <row r="1706" spans="3:3" x14ac:dyDescent="0.3">
      <c r="C1706"/>
    </row>
    <row r="1707" spans="3:3" x14ac:dyDescent="0.3">
      <c r="C1707"/>
    </row>
    <row r="1708" spans="3:3" x14ac:dyDescent="0.3">
      <c r="C1708"/>
    </row>
    <row r="1709" spans="3:3" x14ac:dyDescent="0.3">
      <c r="C1709"/>
    </row>
    <row r="1710" spans="3:3" x14ac:dyDescent="0.3">
      <c r="C1710"/>
    </row>
    <row r="1711" spans="3:3" x14ac:dyDescent="0.3">
      <c r="C1711"/>
    </row>
    <row r="1712" spans="3:3" x14ac:dyDescent="0.3">
      <c r="C1712"/>
    </row>
    <row r="1713" spans="3:3" x14ac:dyDescent="0.3">
      <c r="C1713"/>
    </row>
    <row r="1714" spans="3:3" x14ac:dyDescent="0.3">
      <c r="C1714"/>
    </row>
    <row r="1715" spans="3:3" x14ac:dyDescent="0.3">
      <c r="C1715"/>
    </row>
    <row r="1716" spans="3:3" x14ac:dyDescent="0.3">
      <c r="C1716"/>
    </row>
    <row r="1717" spans="3:3" x14ac:dyDescent="0.3">
      <c r="C1717"/>
    </row>
    <row r="1718" spans="3:3" x14ac:dyDescent="0.3">
      <c r="C1718"/>
    </row>
    <row r="1719" spans="3:3" x14ac:dyDescent="0.3">
      <c r="C1719"/>
    </row>
    <row r="1720" spans="3:3" x14ac:dyDescent="0.3">
      <c r="C1720"/>
    </row>
    <row r="1721" spans="3:3" x14ac:dyDescent="0.3">
      <c r="C1721"/>
    </row>
    <row r="1722" spans="3:3" x14ac:dyDescent="0.3">
      <c r="C1722"/>
    </row>
    <row r="1723" spans="3:3" x14ac:dyDescent="0.3">
      <c r="C1723"/>
    </row>
    <row r="1724" spans="3:3" x14ac:dyDescent="0.3">
      <c r="C1724"/>
    </row>
    <row r="1725" spans="3:3" x14ac:dyDescent="0.3">
      <c r="C1725"/>
    </row>
    <row r="1726" spans="3:3" x14ac:dyDescent="0.3">
      <c r="C1726"/>
    </row>
    <row r="1727" spans="3:3" x14ac:dyDescent="0.3">
      <c r="C1727"/>
    </row>
    <row r="1728" spans="3:3" x14ac:dyDescent="0.3">
      <c r="C1728"/>
    </row>
    <row r="1729" spans="3:3" x14ac:dyDescent="0.3">
      <c r="C1729"/>
    </row>
    <row r="1730" spans="3:3" x14ac:dyDescent="0.3">
      <c r="C1730"/>
    </row>
    <row r="1731" spans="3:3" x14ac:dyDescent="0.3">
      <c r="C1731"/>
    </row>
    <row r="1732" spans="3:3" x14ac:dyDescent="0.3">
      <c r="C1732"/>
    </row>
    <row r="1733" spans="3:3" x14ac:dyDescent="0.3">
      <c r="C1733"/>
    </row>
    <row r="1734" spans="3:3" x14ac:dyDescent="0.3">
      <c r="C1734"/>
    </row>
    <row r="1735" spans="3:3" x14ac:dyDescent="0.3">
      <c r="C1735"/>
    </row>
    <row r="1736" spans="3:3" x14ac:dyDescent="0.3">
      <c r="C1736"/>
    </row>
    <row r="1737" spans="3:3" x14ac:dyDescent="0.3">
      <c r="C1737"/>
    </row>
    <row r="1738" spans="3:3" x14ac:dyDescent="0.3">
      <c r="C1738"/>
    </row>
    <row r="1739" spans="3:3" x14ac:dyDescent="0.3">
      <c r="C1739"/>
    </row>
    <row r="1740" spans="3:3" x14ac:dyDescent="0.3">
      <c r="C1740"/>
    </row>
    <row r="1741" spans="3:3" x14ac:dyDescent="0.3">
      <c r="C1741"/>
    </row>
    <row r="1742" spans="3:3" x14ac:dyDescent="0.3">
      <c r="C1742"/>
    </row>
    <row r="1743" spans="3:3" x14ac:dyDescent="0.3">
      <c r="C1743"/>
    </row>
    <row r="1744" spans="3:3" x14ac:dyDescent="0.3">
      <c r="C1744"/>
    </row>
    <row r="1745" spans="3:3" x14ac:dyDescent="0.3">
      <c r="C1745"/>
    </row>
    <row r="1746" spans="3:3" x14ac:dyDescent="0.3">
      <c r="C1746"/>
    </row>
    <row r="1747" spans="3:3" x14ac:dyDescent="0.3">
      <c r="C1747"/>
    </row>
    <row r="1748" spans="3:3" x14ac:dyDescent="0.3">
      <c r="C1748"/>
    </row>
    <row r="1749" spans="3:3" x14ac:dyDescent="0.3">
      <c r="C1749"/>
    </row>
    <row r="1750" spans="3:3" x14ac:dyDescent="0.3">
      <c r="C1750"/>
    </row>
    <row r="1751" spans="3:3" x14ac:dyDescent="0.3">
      <c r="C1751"/>
    </row>
    <row r="1752" spans="3:3" x14ac:dyDescent="0.3">
      <c r="C1752"/>
    </row>
    <row r="1753" spans="3:3" x14ac:dyDescent="0.3">
      <c r="C1753"/>
    </row>
    <row r="1754" spans="3:3" x14ac:dyDescent="0.3">
      <c r="C1754"/>
    </row>
    <row r="1755" spans="3:3" x14ac:dyDescent="0.3">
      <c r="C1755"/>
    </row>
    <row r="1756" spans="3:3" x14ac:dyDescent="0.3">
      <c r="C1756"/>
    </row>
    <row r="1757" spans="3:3" x14ac:dyDescent="0.3">
      <c r="C1757"/>
    </row>
    <row r="1758" spans="3:3" x14ac:dyDescent="0.3">
      <c r="C1758"/>
    </row>
    <row r="1759" spans="3:3" x14ac:dyDescent="0.3">
      <c r="C1759"/>
    </row>
    <row r="1760" spans="3:3" x14ac:dyDescent="0.3">
      <c r="C1760"/>
    </row>
    <row r="1761" spans="3:3" x14ac:dyDescent="0.3">
      <c r="C1761"/>
    </row>
    <row r="1762" spans="3:3" x14ac:dyDescent="0.3">
      <c r="C1762"/>
    </row>
    <row r="1763" spans="3:3" x14ac:dyDescent="0.3">
      <c r="C1763"/>
    </row>
    <row r="1764" spans="3:3" x14ac:dyDescent="0.3">
      <c r="C1764"/>
    </row>
    <row r="1765" spans="3:3" x14ac:dyDescent="0.3">
      <c r="C1765"/>
    </row>
    <row r="1766" spans="3:3" x14ac:dyDescent="0.3">
      <c r="C1766"/>
    </row>
    <row r="1767" spans="3:3" x14ac:dyDescent="0.3">
      <c r="C1767"/>
    </row>
    <row r="1768" spans="3:3" x14ac:dyDescent="0.3">
      <c r="C1768"/>
    </row>
    <row r="1769" spans="3:3" x14ac:dyDescent="0.3">
      <c r="C1769"/>
    </row>
    <row r="1770" spans="3:3" x14ac:dyDescent="0.3">
      <c r="C1770"/>
    </row>
    <row r="1771" spans="3:3" x14ac:dyDescent="0.3">
      <c r="C1771"/>
    </row>
    <row r="1772" spans="3:3" x14ac:dyDescent="0.3">
      <c r="C1772"/>
    </row>
    <row r="1773" spans="3:3" x14ac:dyDescent="0.3">
      <c r="C1773"/>
    </row>
    <row r="1774" spans="3:3" x14ac:dyDescent="0.3">
      <c r="C1774"/>
    </row>
    <row r="1775" spans="3:3" x14ac:dyDescent="0.3">
      <c r="C1775"/>
    </row>
    <row r="1776" spans="3:3" x14ac:dyDescent="0.3">
      <c r="C1776"/>
    </row>
    <row r="1777" spans="3:3" x14ac:dyDescent="0.3">
      <c r="C1777"/>
    </row>
    <row r="1778" spans="3:3" x14ac:dyDescent="0.3">
      <c r="C1778"/>
    </row>
    <row r="1779" spans="3:3" x14ac:dyDescent="0.3">
      <c r="C1779"/>
    </row>
    <row r="1780" spans="3:3" x14ac:dyDescent="0.3">
      <c r="C1780"/>
    </row>
    <row r="1781" spans="3:3" x14ac:dyDescent="0.3">
      <c r="C1781"/>
    </row>
    <row r="1782" spans="3:3" x14ac:dyDescent="0.3">
      <c r="C1782"/>
    </row>
    <row r="1783" spans="3:3" x14ac:dyDescent="0.3">
      <c r="C1783"/>
    </row>
    <row r="1784" spans="3:3" x14ac:dyDescent="0.3">
      <c r="C1784"/>
    </row>
    <row r="1785" spans="3:3" x14ac:dyDescent="0.3">
      <c r="C1785"/>
    </row>
    <row r="1786" spans="3:3" x14ac:dyDescent="0.3">
      <c r="C1786"/>
    </row>
    <row r="1787" spans="3:3" x14ac:dyDescent="0.3">
      <c r="C1787"/>
    </row>
    <row r="1788" spans="3:3" x14ac:dyDescent="0.3">
      <c r="C1788"/>
    </row>
    <row r="1789" spans="3:3" x14ac:dyDescent="0.3">
      <c r="C1789"/>
    </row>
    <row r="1790" spans="3:3" x14ac:dyDescent="0.3">
      <c r="C1790"/>
    </row>
    <row r="1791" spans="3:3" x14ac:dyDescent="0.3">
      <c r="C1791"/>
    </row>
    <row r="1792" spans="3:3" x14ac:dyDescent="0.3">
      <c r="C1792"/>
    </row>
    <row r="1793" spans="3:3" x14ac:dyDescent="0.3">
      <c r="C1793"/>
    </row>
    <row r="1794" spans="3:3" x14ac:dyDescent="0.3">
      <c r="C1794"/>
    </row>
    <row r="1795" spans="3:3" x14ac:dyDescent="0.3">
      <c r="C1795"/>
    </row>
    <row r="1796" spans="3:3" x14ac:dyDescent="0.3">
      <c r="C1796"/>
    </row>
    <row r="1797" spans="3:3" x14ac:dyDescent="0.3">
      <c r="C1797"/>
    </row>
    <row r="1798" spans="3:3" x14ac:dyDescent="0.3">
      <c r="C1798"/>
    </row>
    <row r="1799" spans="3:3" x14ac:dyDescent="0.3">
      <c r="C1799"/>
    </row>
    <row r="1800" spans="3:3" x14ac:dyDescent="0.3">
      <c r="C1800"/>
    </row>
    <row r="1801" spans="3:3" x14ac:dyDescent="0.3">
      <c r="C1801"/>
    </row>
    <row r="1802" spans="3:3" x14ac:dyDescent="0.3">
      <c r="C1802"/>
    </row>
    <row r="1803" spans="3:3" x14ac:dyDescent="0.3">
      <c r="C1803"/>
    </row>
    <row r="1804" spans="3:3" x14ac:dyDescent="0.3">
      <c r="C1804"/>
    </row>
    <row r="1805" spans="3:3" x14ac:dyDescent="0.3">
      <c r="C1805"/>
    </row>
    <row r="1806" spans="3:3" x14ac:dyDescent="0.3">
      <c r="C1806"/>
    </row>
    <row r="1807" spans="3:3" x14ac:dyDescent="0.3">
      <c r="C1807"/>
    </row>
    <row r="1808" spans="3:3" x14ac:dyDescent="0.3">
      <c r="C1808"/>
    </row>
    <row r="1809" spans="3:3" x14ac:dyDescent="0.3">
      <c r="C1809"/>
    </row>
    <row r="1810" spans="3:3" x14ac:dyDescent="0.3">
      <c r="C1810"/>
    </row>
    <row r="1811" spans="3:3" x14ac:dyDescent="0.3">
      <c r="C1811"/>
    </row>
    <row r="1812" spans="3:3" x14ac:dyDescent="0.3">
      <c r="C1812"/>
    </row>
    <row r="1813" spans="3:3" x14ac:dyDescent="0.3">
      <c r="C1813"/>
    </row>
    <row r="1814" spans="3:3" x14ac:dyDescent="0.3">
      <c r="C1814"/>
    </row>
    <row r="1815" spans="3:3" x14ac:dyDescent="0.3">
      <c r="C1815"/>
    </row>
    <row r="1816" spans="3:3" x14ac:dyDescent="0.3">
      <c r="C1816"/>
    </row>
    <row r="1817" spans="3:3" x14ac:dyDescent="0.3">
      <c r="C1817"/>
    </row>
    <row r="1818" spans="3:3" x14ac:dyDescent="0.3">
      <c r="C1818"/>
    </row>
    <row r="1819" spans="3:3" x14ac:dyDescent="0.3">
      <c r="C1819"/>
    </row>
    <row r="1820" spans="3:3" x14ac:dyDescent="0.3">
      <c r="C1820"/>
    </row>
    <row r="1821" spans="3:3" x14ac:dyDescent="0.3">
      <c r="C1821"/>
    </row>
    <row r="1822" spans="3:3" x14ac:dyDescent="0.3">
      <c r="C1822"/>
    </row>
    <row r="1823" spans="3:3" x14ac:dyDescent="0.3">
      <c r="C1823"/>
    </row>
    <row r="1824" spans="3:3" x14ac:dyDescent="0.3">
      <c r="C1824"/>
    </row>
    <row r="1825" spans="3:3" x14ac:dyDescent="0.3">
      <c r="C1825"/>
    </row>
    <row r="1826" spans="3:3" x14ac:dyDescent="0.3">
      <c r="C1826"/>
    </row>
    <row r="1827" spans="3:3" x14ac:dyDescent="0.3">
      <c r="C1827"/>
    </row>
    <row r="1828" spans="3:3" x14ac:dyDescent="0.3">
      <c r="C1828"/>
    </row>
    <row r="1829" spans="3:3" x14ac:dyDescent="0.3">
      <c r="C1829"/>
    </row>
    <row r="1830" spans="3:3" x14ac:dyDescent="0.3">
      <c r="C1830"/>
    </row>
    <row r="1831" spans="3:3" x14ac:dyDescent="0.3">
      <c r="C1831"/>
    </row>
    <row r="1832" spans="3:3" x14ac:dyDescent="0.3">
      <c r="C1832"/>
    </row>
    <row r="1833" spans="3:3" x14ac:dyDescent="0.3">
      <c r="C1833"/>
    </row>
    <row r="1834" spans="3:3" x14ac:dyDescent="0.3">
      <c r="C1834"/>
    </row>
    <row r="1835" spans="3:3" x14ac:dyDescent="0.3">
      <c r="C1835"/>
    </row>
    <row r="1836" spans="3:3" x14ac:dyDescent="0.3">
      <c r="C1836"/>
    </row>
    <row r="1837" spans="3:3" x14ac:dyDescent="0.3">
      <c r="C1837"/>
    </row>
    <row r="1838" spans="3:3" x14ac:dyDescent="0.3">
      <c r="C1838"/>
    </row>
    <row r="1839" spans="3:3" x14ac:dyDescent="0.3">
      <c r="C1839"/>
    </row>
    <row r="1840" spans="3:3" x14ac:dyDescent="0.3">
      <c r="C1840"/>
    </row>
    <row r="1841" spans="3:3" x14ac:dyDescent="0.3">
      <c r="C1841"/>
    </row>
    <row r="1842" spans="3:3" x14ac:dyDescent="0.3">
      <c r="C1842"/>
    </row>
    <row r="1843" spans="3:3" x14ac:dyDescent="0.3">
      <c r="C1843"/>
    </row>
    <row r="1844" spans="3:3" x14ac:dyDescent="0.3">
      <c r="C1844"/>
    </row>
    <row r="1845" spans="3:3" x14ac:dyDescent="0.3">
      <c r="C1845"/>
    </row>
    <row r="1846" spans="3:3" x14ac:dyDescent="0.3">
      <c r="C1846"/>
    </row>
    <row r="1847" spans="3:3" x14ac:dyDescent="0.3">
      <c r="C1847"/>
    </row>
    <row r="1848" spans="3:3" x14ac:dyDescent="0.3">
      <c r="C1848"/>
    </row>
    <row r="1849" spans="3:3" x14ac:dyDescent="0.3">
      <c r="C1849"/>
    </row>
    <row r="1850" spans="3:3" x14ac:dyDescent="0.3">
      <c r="C1850"/>
    </row>
    <row r="1851" spans="3:3" x14ac:dyDescent="0.3">
      <c r="C1851"/>
    </row>
    <row r="1852" spans="3:3" x14ac:dyDescent="0.3">
      <c r="C1852"/>
    </row>
    <row r="1853" spans="3:3" x14ac:dyDescent="0.3">
      <c r="C1853"/>
    </row>
    <row r="1854" spans="3:3" x14ac:dyDescent="0.3">
      <c r="C1854"/>
    </row>
    <row r="1855" spans="3:3" x14ac:dyDescent="0.3">
      <c r="C1855"/>
    </row>
    <row r="1856" spans="3:3" x14ac:dyDescent="0.3">
      <c r="C1856"/>
    </row>
    <row r="1857" spans="3:3" x14ac:dyDescent="0.3">
      <c r="C1857"/>
    </row>
    <row r="1858" spans="3:3" x14ac:dyDescent="0.3">
      <c r="C1858"/>
    </row>
    <row r="1859" spans="3:3" x14ac:dyDescent="0.3">
      <c r="C1859"/>
    </row>
    <row r="1860" spans="3:3" x14ac:dyDescent="0.3">
      <c r="C1860"/>
    </row>
    <row r="1861" spans="3:3" x14ac:dyDescent="0.3">
      <c r="C1861"/>
    </row>
    <row r="1862" spans="3:3" x14ac:dyDescent="0.3">
      <c r="C1862"/>
    </row>
    <row r="1863" spans="3:3" x14ac:dyDescent="0.3">
      <c r="C1863"/>
    </row>
    <row r="1864" spans="3:3" x14ac:dyDescent="0.3">
      <c r="C1864"/>
    </row>
    <row r="1865" spans="3:3" x14ac:dyDescent="0.3">
      <c r="C1865"/>
    </row>
    <row r="1866" spans="3:3" x14ac:dyDescent="0.3">
      <c r="C1866"/>
    </row>
    <row r="1867" spans="3:3" x14ac:dyDescent="0.3">
      <c r="C1867"/>
    </row>
    <row r="1868" spans="3:3" x14ac:dyDescent="0.3">
      <c r="C1868"/>
    </row>
    <row r="1869" spans="3:3" x14ac:dyDescent="0.3">
      <c r="C1869"/>
    </row>
    <row r="1870" spans="3:3" x14ac:dyDescent="0.3">
      <c r="C1870"/>
    </row>
    <row r="1871" spans="3:3" x14ac:dyDescent="0.3">
      <c r="C1871"/>
    </row>
    <row r="1872" spans="3:3" x14ac:dyDescent="0.3">
      <c r="C1872"/>
    </row>
    <row r="1873" spans="3:3" x14ac:dyDescent="0.3">
      <c r="C1873"/>
    </row>
    <row r="1874" spans="3:3" x14ac:dyDescent="0.3">
      <c r="C1874"/>
    </row>
    <row r="1875" spans="3:3" x14ac:dyDescent="0.3">
      <c r="C1875"/>
    </row>
    <row r="1876" spans="3:3" x14ac:dyDescent="0.3">
      <c r="C1876"/>
    </row>
    <row r="1877" spans="3:3" x14ac:dyDescent="0.3">
      <c r="C1877"/>
    </row>
    <row r="1878" spans="3:3" x14ac:dyDescent="0.3">
      <c r="C1878"/>
    </row>
    <row r="1879" spans="3:3" x14ac:dyDescent="0.3">
      <c r="C1879"/>
    </row>
    <row r="1880" spans="3:3" x14ac:dyDescent="0.3">
      <c r="C1880"/>
    </row>
    <row r="1881" spans="3:3" x14ac:dyDescent="0.3">
      <c r="C1881"/>
    </row>
    <row r="1882" spans="3:3" x14ac:dyDescent="0.3">
      <c r="C1882"/>
    </row>
    <row r="1883" spans="3:3" x14ac:dyDescent="0.3">
      <c r="C1883"/>
    </row>
    <row r="1884" spans="3:3" x14ac:dyDescent="0.3">
      <c r="C1884"/>
    </row>
    <row r="1885" spans="3:3" x14ac:dyDescent="0.3">
      <c r="C1885"/>
    </row>
    <row r="1886" spans="3:3" x14ac:dyDescent="0.3">
      <c r="C1886"/>
    </row>
    <row r="1887" spans="3:3" x14ac:dyDescent="0.3">
      <c r="C1887"/>
    </row>
    <row r="1888" spans="3:3" x14ac:dyDescent="0.3">
      <c r="C1888"/>
    </row>
    <row r="1889" spans="3:3" x14ac:dyDescent="0.3">
      <c r="C1889"/>
    </row>
    <row r="1890" spans="3:3" x14ac:dyDescent="0.3">
      <c r="C1890"/>
    </row>
    <row r="1891" spans="3:3" x14ac:dyDescent="0.3">
      <c r="C1891"/>
    </row>
    <row r="1892" spans="3:3" x14ac:dyDescent="0.3">
      <c r="C1892"/>
    </row>
    <row r="1893" spans="3:3" x14ac:dyDescent="0.3">
      <c r="C1893"/>
    </row>
    <row r="1894" spans="3:3" x14ac:dyDescent="0.3">
      <c r="C1894"/>
    </row>
    <row r="1895" spans="3:3" x14ac:dyDescent="0.3">
      <c r="C1895"/>
    </row>
    <row r="1896" spans="3:3" x14ac:dyDescent="0.3">
      <c r="C1896"/>
    </row>
    <row r="1897" spans="3:3" x14ac:dyDescent="0.3">
      <c r="C1897"/>
    </row>
    <row r="1898" spans="3:3" x14ac:dyDescent="0.3">
      <c r="C1898"/>
    </row>
    <row r="1899" spans="3:3" x14ac:dyDescent="0.3">
      <c r="C1899"/>
    </row>
    <row r="1900" spans="3:3" x14ac:dyDescent="0.3">
      <c r="C1900"/>
    </row>
    <row r="1901" spans="3:3" x14ac:dyDescent="0.3">
      <c r="C1901"/>
    </row>
    <row r="1902" spans="3:3" x14ac:dyDescent="0.3">
      <c r="C1902"/>
    </row>
    <row r="1903" spans="3:3" x14ac:dyDescent="0.3">
      <c r="C1903"/>
    </row>
    <row r="1904" spans="3:3" x14ac:dyDescent="0.3">
      <c r="C1904"/>
    </row>
    <row r="1905" spans="3:3" x14ac:dyDescent="0.3">
      <c r="C1905"/>
    </row>
    <row r="1906" spans="3:3" x14ac:dyDescent="0.3">
      <c r="C1906"/>
    </row>
    <row r="1907" spans="3:3" x14ac:dyDescent="0.3">
      <c r="C1907"/>
    </row>
    <row r="1908" spans="3:3" x14ac:dyDescent="0.3">
      <c r="C1908"/>
    </row>
    <row r="1909" spans="3:3" x14ac:dyDescent="0.3">
      <c r="C1909"/>
    </row>
    <row r="1910" spans="3:3" x14ac:dyDescent="0.3">
      <c r="C1910"/>
    </row>
    <row r="1911" spans="3:3" x14ac:dyDescent="0.3">
      <c r="C1911"/>
    </row>
    <row r="1912" spans="3:3" x14ac:dyDescent="0.3">
      <c r="C1912"/>
    </row>
    <row r="1913" spans="3:3" x14ac:dyDescent="0.3">
      <c r="C1913"/>
    </row>
    <row r="1914" spans="3:3" x14ac:dyDescent="0.3">
      <c r="C1914"/>
    </row>
    <row r="1915" spans="3:3" x14ac:dyDescent="0.3">
      <c r="C1915"/>
    </row>
    <row r="1916" spans="3:3" x14ac:dyDescent="0.3">
      <c r="C1916"/>
    </row>
    <row r="1917" spans="3:3" x14ac:dyDescent="0.3">
      <c r="C1917"/>
    </row>
    <row r="1918" spans="3:3" x14ac:dyDescent="0.3">
      <c r="C1918"/>
    </row>
    <row r="1919" spans="3:3" x14ac:dyDescent="0.3">
      <c r="C1919"/>
    </row>
    <row r="1920" spans="3:3" x14ac:dyDescent="0.3">
      <c r="C1920"/>
    </row>
    <row r="1921" spans="3:3" x14ac:dyDescent="0.3">
      <c r="C1921"/>
    </row>
    <row r="1922" spans="3:3" x14ac:dyDescent="0.3">
      <c r="C1922"/>
    </row>
    <row r="1923" spans="3:3" x14ac:dyDescent="0.3">
      <c r="C1923"/>
    </row>
    <row r="1924" spans="3:3" x14ac:dyDescent="0.3">
      <c r="C1924"/>
    </row>
    <row r="1925" spans="3:3" x14ac:dyDescent="0.3">
      <c r="C1925"/>
    </row>
    <row r="1926" spans="3:3" x14ac:dyDescent="0.3">
      <c r="C1926"/>
    </row>
    <row r="1927" spans="3:3" x14ac:dyDescent="0.3">
      <c r="C1927"/>
    </row>
    <row r="1928" spans="3:3" x14ac:dyDescent="0.3">
      <c r="C1928"/>
    </row>
    <row r="1929" spans="3:3" x14ac:dyDescent="0.3">
      <c r="C1929"/>
    </row>
    <row r="1930" spans="3:3" x14ac:dyDescent="0.3">
      <c r="C1930"/>
    </row>
    <row r="1931" spans="3:3" x14ac:dyDescent="0.3">
      <c r="C1931"/>
    </row>
    <row r="1932" spans="3:3" x14ac:dyDescent="0.3">
      <c r="C1932"/>
    </row>
    <row r="1933" spans="3:3" x14ac:dyDescent="0.3">
      <c r="C1933"/>
    </row>
    <row r="1934" spans="3:3" x14ac:dyDescent="0.3">
      <c r="C1934"/>
    </row>
    <row r="1935" spans="3:3" x14ac:dyDescent="0.3">
      <c r="C1935"/>
    </row>
    <row r="1936" spans="3:3" x14ac:dyDescent="0.3">
      <c r="C1936"/>
    </row>
    <row r="1937" spans="3:3" x14ac:dyDescent="0.3">
      <c r="C1937"/>
    </row>
    <row r="1938" spans="3:3" x14ac:dyDescent="0.3">
      <c r="C1938"/>
    </row>
    <row r="1939" spans="3:3" x14ac:dyDescent="0.3">
      <c r="C1939"/>
    </row>
    <row r="1940" spans="3:3" x14ac:dyDescent="0.3">
      <c r="C1940"/>
    </row>
    <row r="1941" spans="3:3" x14ac:dyDescent="0.3">
      <c r="C1941"/>
    </row>
    <row r="1942" spans="3:3" x14ac:dyDescent="0.3">
      <c r="C1942"/>
    </row>
    <row r="1943" spans="3:3" x14ac:dyDescent="0.3">
      <c r="C1943"/>
    </row>
    <row r="1944" spans="3:3" x14ac:dyDescent="0.3">
      <c r="C1944"/>
    </row>
    <row r="1945" spans="3:3" x14ac:dyDescent="0.3">
      <c r="C1945"/>
    </row>
    <row r="1946" spans="3:3" x14ac:dyDescent="0.3">
      <c r="C1946"/>
    </row>
    <row r="1947" spans="3:3" x14ac:dyDescent="0.3">
      <c r="C1947"/>
    </row>
    <row r="1948" spans="3:3" x14ac:dyDescent="0.3">
      <c r="C1948"/>
    </row>
    <row r="1949" spans="3:3" x14ac:dyDescent="0.3">
      <c r="C1949"/>
    </row>
    <row r="1950" spans="3:3" x14ac:dyDescent="0.3">
      <c r="C1950"/>
    </row>
    <row r="1951" spans="3:3" x14ac:dyDescent="0.3">
      <c r="C1951"/>
    </row>
    <row r="1952" spans="3:3" x14ac:dyDescent="0.3">
      <c r="C1952"/>
    </row>
    <row r="1953" spans="3:3" x14ac:dyDescent="0.3">
      <c r="C1953"/>
    </row>
    <row r="1954" spans="3:3" x14ac:dyDescent="0.3">
      <c r="C1954"/>
    </row>
    <row r="1955" spans="3:3" x14ac:dyDescent="0.3">
      <c r="C1955"/>
    </row>
    <row r="1956" spans="3:3" x14ac:dyDescent="0.3">
      <c r="C1956"/>
    </row>
    <row r="1957" spans="3:3" x14ac:dyDescent="0.3">
      <c r="C1957"/>
    </row>
    <row r="1958" spans="3:3" x14ac:dyDescent="0.3">
      <c r="C1958"/>
    </row>
    <row r="1959" spans="3:3" x14ac:dyDescent="0.3">
      <c r="C1959"/>
    </row>
    <row r="1960" spans="3:3" x14ac:dyDescent="0.3">
      <c r="C1960"/>
    </row>
    <row r="1961" spans="3:3" x14ac:dyDescent="0.3">
      <c r="C1961"/>
    </row>
    <row r="1962" spans="3:3" x14ac:dyDescent="0.3">
      <c r="C1962"/>
    </row>
    <row r="1963" spans="3:3" x14ac:dyDescent="0.3">
      <c r="C1963"/>
    </row>
    <row r="1964" spans="3:3" x14ac:dyDescent="0.3">
      <c r="C1964"/>
    </row>
    <row r="1965" spans="3:3" x14ac:dyDescent="0.3">
      <c r="C1965"/>
    </row>
    <row r="1966" spans="3:3" x14ac:dyDescent="0.3">
      <c r="C1966"/>
    </row>
    <row r="1967" spans="3:3" x14ac:dyDescent="0.3">
      <c r="C1967"/>
    </row>
    <row r="1968" spans="3:3" x14ac:dyDescent="0.3">
      <c r="C1968"/>
    </row>
    <row r="1969" spans="3:3" x14ac:dyDescent="0.3">
      <c r="C1969"/>
    </row>
    <row r="1970" spans="3:3" x14ac:dyDescent="0.3">
      <c r="C1970"/>
    </row>
    <row r="1971" spans="3:3" x14ac:dyDescent="0.3">
      <c r="C1971"/>
    </row>
    <row r="1972" spans="3:3" x14ac:dyDescent="0.3">
      <c r="C1972"/>
    </row>
    <row r="1973" spans="3:3" x14ac:dyDescent="0.3">
      <c r="C1973"/>
    </row>
    <row r="1974" spans="3:3" x14ac:dyDescent="0.3">
      <c r="C1974"/>
    </row>
    <row r="1975" spans="3:3" x14ac:dyDescent="0.3">
      <c r="C1975"/>
    </row>
    <row r="1976" spans="3:3" x14ac:dyDescent="0.3">
      <c r="C1976"/>
    </row>
    <row r="1977" spans="3:3" x14ac:dyDescent="0.3">
      <c r="C1977"/>
    </row>
    <row r="1978" spans="3:3" x14ac:dyDescent="0.3">
      <c r="C1978"/>
    </row>
    <row r="1979" spans="3:3" x14ac:dyDescent="0.3">
      <c r="C1979"/>
    </row>
    <row r="1980" spans="3:3" x14ac:dyDescent="0.3">
      <c r="C1980"/>
    </row>
    <row r="1981" spans="3:3" x14ac:dyDescent="0.3">
      <c r="C1981"/>
    </row>
    <row r="1982" spans="3:3" x14ac:dyDescent="0.3">
      <c r="C1982"/>
    </row>
    <row r="1983" spans="3:3" x14ac:dyDescent="0.3">
      <c r="C1983"/>
    </row>
    <row r="1984" spans="3:3" x14ac:dyDescent="0.3">
      <c r="C1984"/>
    </row>
    <row r="1985" spans="3:3" x14ac:dyDescent="0.3">
      <c r="C1985"/>
    </row>
    <row r="1986" spans="3:3" x14ac:dyDescent="0.3">
      <c r="C1986"/>
    </row>
    <row r="1987" spans="3:3" x14ac:dyDescent="0.3">
      <c r="C1987"/>
    </row>
    <row r="1988" spans="3:3" x14ac:dyDescent="0.3">
      <c r="C1988"/>
    </row>
    <row r="1989" spans="3:3" x14ac:dyDescent="0.3">
      <c r="C1989"/>
    </row>
    <row r="1990" spans="3:3" x14ac:dyDescent="0.3">
      <c r="C1990"/>
    </row>
    <row r="1991" spans="3:3" x14ac:dyDescent="0.3">
      <c r="C1991"/>
    </row>
    <row r="1992" spans="3:3" x14ac:dyDescent="0.3">
      <c r="C1992"/>
    </row>
    <row r="1993" spans="3:3" x14ac:dyDescent="0.3">
      <c r="C1993"/>
    </row>
    <row r="1994" spans="3:3" x14ac:dyDescent="0.3">
      <c r="C1994"/>
    </row>
    <row r="1995" spans="3:3" x14ac:dyDescent="0.3">
      <c r="C1995"/>
    </row>
    <row r="1996" spans="3:3" x14ac:dyDescent="0.3">
      <c r="C1996"/>
    </row>
    <row r="1997" spans="3:3" x14ac:dyDescent="0.3">
      <c r="C1997"/>
    </row>
    <row r="1998" spans="3:3" x14ac:dyDescent="0.3">
      <c r="C1998"/>
    </row>
    <row r="1999" spans="3:3" x14ac:dyDescent="0.3">
      <c r="C1999"/>
    </row>
    <row r="2000" spans="3:3" x14ac:dyDescent="0.3">
      <c r="C2000"/>
    </row>
    <row r="2001" spans="3:3" x14ac:dyDescent="0.3">
      <c r="C2001"/>
    </row>
    <row r="2002" spans="3:3" x14ac:dyDescent="0.3">
      <c r="C2002"/>
    </row>
    <row r="2003" spans="3:3" x14ac:dyDescent="0.3">
      <c r="C2003"/>
    </row>
    <row r="2004" spans="3:3" x14ac:dyDescent="0.3">
      <c r="C2004"/>
    </row>
    <row r="2005" spans="3:3" x14ac:dyDescent="0.3">
      <c r="C2005"/>
    </row>
    <row r="2006" spans="3:3" x14ac:dyDescent="0.3">
      <c r="C2006"/>
    </row>
    <row r="2007" spans="3:3" x14ac:dyDescent="0.3">
      <c r="C2007"/>
    </row>
    <row r="2008" spans="3:3" x14ac:dyDescent="0.3">
      <c r="C2008"/>
    </row>
    <row r="2009" spans="3:3" x14ac:dyDescent="0.3">
      <c r="C2009"/>
    </row>
    <row r="2010" spans="3:3" x14ac:dyDescent="0.3">
      <c r="C2010"/>
    </row>
    <row r="2011" spans="3:3" x14ac:dyDescent="0.3">
      <c r="C2011"/>
    </row>
    <row r="2012" spans="3:3" x14ac:dyDescent="0.3">
      <c r="C2012"/>
    </row>
    <row r="2013" spans="3:3" x14ac:dyDescent="0.3">
      <c r="C2013"/>
    </row>
    <row r="2014" spans="3:3" x14ac:dyDescent="0.3">
      <c r="C2014"/>
    </row>
    <row r="2015" spans="3:3" x14ac:dyDescent="0.3">
      <c r="C2015"/>
    </row>
    <row r="2016" spans="3:3" x14ac:dyDescent="0.3">
      <c r="C2016"/>
    </row>
    <row r="2017" spans="3:3" x14ac:dyDescent="0.3">
      <c r="C2017"/>
    </row>
    <row r="2018" spans="3:3" x14ac:dyDescent="0.3">
      <c r="C2018"/>
    </row>
    <row r="2019" spans="3:3" x14ac:dyDescent="0.3">
      <c r="C2019"/>
    </row>
    <row r="2020" spans="3:3" x14ac:dyDescent="0.3">
      <c r="C2020"/>
    </row>
    <row r="2021" spans="3:3" x14ac:dyDescent="0.3">
      <c r="C2021"/>
    </row>
    <row r="2022" spans="3:3" x14ac:dyDescent="0.3">
      <c r="C2022"/>
    </row>
    <row r="2023" spans="3:3" x14ac:dyDescent="0.3">
      <c r="C2023"/>
    </row>
    <row r="2024" spans="3:3" x14ac:dyDescent="0.3">
      <c r="C2024"/>
    </row>
    <row r="2025" spans="3:3" x14ac:dyDescent="0.3">
      <c r="C2025"/>
    </row>
    <row r="2026" spans="3:3" x14ac:dyDescent="0.3">
      <c r="C2026"/>
    </row>
    <row r="2027" spans="3:3" x14ac:dyDescent="0.3">
      <c r="C2027"/>
    </row>
    <row r="2028" spans="3:3" x14ac:dyDescent="0.3">
      <c r="C2028"/>
    </row>
    <row r="2029" spans="3:3" x14ac:dyDescent="0.3">
      <c r="C2029"/>
    </row>
    <row r="2030" spans="3:3" x14ac:dyDescent="0.3">
      <c r="C2030"/>
    </row>
    <row r="2031" spans="3:3" x14ac:dyDescent="0.3">
      <c r="C2031"/>
    </row>
    <row r="2032" spans="3:3" x14ac:dyDescent="0.3">
      <c r="C2032"/>
    </row>
    <row r="2033" spans="3:3" x14ac:dyDescent="0.3">
      <c r="C2033"/>
    </row>
    <row r="2034" spans="3:3" x14ac:dyDescent="0.3">
      <c r="C2034"/>
    </row>
    <row r="2035" spans="3:3" x14ac:dyDescent="0.3">
      <c r="C2035"/>
    </row>
    <row r="2036" spans="3:3" x14ac:dyDescent="0.3">
      <c r="C2036"/>
    </row>
    <row r="2037" spans="3:3" x14ac:dyDescent="0.3">
      <c r="C2037"/>
    </row>
    <row r="2038" spans="3:3" x14ac:dyDescent="0.3">
      <c r="C2038"/>
    </row>
    <row r="2039" spans="3:3" x14ac:dyDescent="0.3">
      <c r="C2039"/>
    </row>
    <row r="2040" spans="3:3" x14ac:dyDescent="0.3">
      <c r="C2040"/>
    </row>
    <row r="2041" spans="3:3" x14ac:dyDescent="0.3">
      <c r="C2041"/>
    </row>
    <row r="2042" spans="3:3" x14ac:dyDescent="0.3">
      <c r="C2042"/>
    </row>
    <row r="2043" spans="3:3" x14ac:dyDescent="0.3">
      <c r="C2043"/>
    </row>
    <row r="2044" spans="3:3" x14ac:dyDescent="0.3">
      <c r="C2044"/>
    </row>
    <row r="2045" spans="3:3" x14ac:dyDescent="0.3">
      <c r="C2045"/>
    </row>
    <row r="2046" spans="3:3" x14ac:dyDescent="0.3">
      <c r="C2046"/>
    </row>
    <row r="2047" spans="3:3" x14ac:dyDescent="0.3">
      <c r="C2047"/>
    </row>
    <row r="2048" spans="3:3" x14ac:dyDescent="0.3">
      <c r="C2048"/>
    </row>
    <row r="2049" spans="3:3" x14ac:dyDescent="0.3">
      <c r="C2049"/>
    </row>
    <row r="2050" spans="3:3" x14ac:dyDescent="0.3">
      <c r="C2050"/>
    </row>
    <row r="2051" spans="3:3" x14ac:dyDescent="0.3">
      <c r="C2051"/>
    </row>
    <row r="2052" spans="3:3" x14ac:dyDescent="0.3">
      <c r="C2052"/>
    </row>
    <row r="2053" spans="3:3" x14ac:dyDescent="0.3">
      <c r="C2053"/>
    </row>
    <row r="2054" spans="3:3" x14ac:dyDescent="0.3">
      <c r="C2054"/>
    </row>
    <row r="2055" spans="3:3" x14ac:dyDescent="0.3">
      <c r="C2055"/>
    </row>
    <row r="2056" spans="3:3" x14ac:dyDescent="0.3">
      <c r="C2056"/>
    </row>
    <row r="2057" spans="3:3" x14ac:dyDescent="0.3">
      <c r="C2057"/>
    </row>
    <row r="2058" spans="3:3" x14ac:dyDescent="0.3">
      <c r="C2058"/>
    </row>
    <row r="2059" spans="3:3" x14ac:dyDescent="0.3">
      <c r="C2059"/>
    </row>
    <row r="2060" spans="3:3" x14ac:dyDescent="0.3">
      <c r="C2060"/>
    </row>
    <row r="2061" spans="3:3" x14ac:dyDescent="0.3">
      <c r="C2061"/>
    </row>
    <row r="2062" spans="3:3" x14ac:dyDescent="0.3">
      <c r="C2062"/>
    </row>
    <row r="2063" spans="3:3" x14ac:dyDescent="0.3">
      <c r="C2063"/>
    </row>
    <row r="2064" spans="3:3" x14ac:dyDescent="0.3">
      <c r="C2064"/>
    </row>
    <row r="2065" spans="3:3" x14ac:dyDescent="0.3">
      <c r="C2065"/>
    </row>
    <row r="2066" spans="3:3" x14ac:dyDescent="0.3">
      <c r="C2066"/>
    </row>
    <row r="2067" spans="3:3" x14ac:dyDescent="0.3">
      <c r="C2067"/>
    </row>
    <row r="2068" spans="3:3" x14ac:dyDescent="0.3">
      <c r="C2068"/>
    </row>
    <row r="2069" spans="3:3" x14ac:dyDescent="0.3">
      <c r="C2069"/>
    </row>
    <row r="2070" spans="3:3" x14ac:dyDescent="0.3">
      <c r="C2070"/>
    </row>
    <row r="2071" spans="3:3" x14ac:dyDescent="0.3">
      <c r="C2071"/>
    </row>
    <row r="2072" spans="3:3" x14ac:dyDescent="0.3">
      <c r="C2072"/>
    </row>
    <row r="2073" spans="3:3" x14ac:dyDescent="0.3">
      <c r="C2073"/>
    </row>
    <row r="2074" spans="3:3" x14ac:dyDescent="0.3">
      <c r="C2074"/>
    </row>
    <row r="2075" spans="3:3" x14ac:dyDescent="0.3">
      <c r="C2075"/>
    </row>
    <row r="2076" spans="3:3" x14ac:dyDescent="0.3">
      <c r="C2076"/>
    </row>
    <row r="2077" spans="3:3" x14ac:dyDescent="0.3">
      <c r="C2077"/>
    </row>
    <row r="2078" spans="3:3" x14ac:dyDescent="0.3">
      <c r="C2078"/>
    </row>
    <row r="2079" spans="3:3" x14ac:dyDescent="0.3">
      <c r="C2079"/>
    </row>
    <row r="2080" spans="3:3" x14ac:dyDescent="0.3">
      <c r="C2080"/>
    </row>
    <row r="2081" spans="3:3" x14ac:dyDescent="0.3">
      <c r="C2081"/>
    </row>
    <row r="2082" spans="3:3" x14ac:dyDescent="0.3">
      <c r="C2082"/>
    </row>
    <row r="2083" spans="3:3" x14ac:dyDescent="0.3">
      <c r="C2083"/>
    </row>
    <row r="2084" spans="3:3" x14ac:dyDescent="0.3">
      <c r="C2084"/>
    </row>
    <row r="2085" spans="3:3" x14ac:dyDescent="0.3">
      <c r="C2085"/>
    </row>
    <row r="2086" spans="3:3" x14ac:dyDescent="0.3">
      <c r="C2086"/>
    </row>
    <row r="2087" spans="3:3" x14ac:dyDescent="0.3">
      <c r="C2087"/>
    </row>
    <row r="2088" spans="3:3" x14ac:dyDescent="0.3">
      <c r="C2088"/>
    </row>
    <row r="2089" spans="3:3" x14ac:dyDescent="0.3">
      <c r="C2089"/>
    </row>
    <row r="2090" spans="3:3" x14ac:dyDescent="0.3">
      <c r="C2090"/>
    </row>
    <row r="2091" spans="3:3" x14ac:dyDescent="0.3">
      <c r="C2091"/>
    </row>
    <row r="2092" spans="3:3" x14ac:dyDescent="0.3">
      <c r="C2092"/>
    </row>
    <row r="2093" spans="3:3" x14ac:dyDescent="0.3">
      <c r="C2093"/>
    </row>
    <row r="2094" spans="3:3" x14ac:dyDescent="0.3">
      <c r="C2094"/>
    </row>
    <row r="2095" spans="3:3" x14ac:dyDescent="0.3">
      <c r="C2095"/>
    </row>
    <row r="2096" spans="3:3" x14ac:dyDescent="0.3">
      <c r="C2096"/>
    </row>
    <row r="2097" spans="3:3" x14ac:dyDescent="0.3">
      <c r="C2097"/>
    </row>
    <row r="2098" spans="3:3" x14ac:dyDescent="0.3">
      <c r="C2098"/>
    </row>
    <row r="2099" spans="3:3" x14ac:dyDescent="0.3">
      <c r="C2099"/>
    </row>
    <row r="2100" spans="3:3" x14ac:dyDescent="0.3">
      <c r="C2100"/>
    </row>
    <row r="2101" spans="3:3" x14ac:dyDescent="0.3">
      <c r="C2101"/>
    </row>
    <row r="2102" spans="3:3" x14ac:dyDescent="0.3">
      <c r="C2102"/>
    </row>
    <row r="2103" spans="3:3" x14ac:dyDescent="0.3">
      <c r="C2103"/>
    </row>
    <row r="2104" spans="3:3" x14ac:dyDescent="0.3">
      <c r="C2104"/>
    </row>
    <row r="2105" spans="3:3" x14ac:dyDescent="0.3">
      <c r="C2105"/>
    </row>
    <row r="2106" spans="3:3" x14ac:dyDescent="0.3">
      <c r="C2106"/>
    </row>
    <row r="2107" spans="3:3" x14ac:dyDescent="0.3">
      <c r="C2107"/>
    </row>
    <row r="2108" spans="3:3" x14ac:dyDescent="0.3">
      <c r="C2108"/>
    </row>
    <row r="2109" spans="3:3" x14ac:dyDescent="0.3">
      <c r="C2109"/>
    </row>
    <row r="2110" spans="3:3" x14ac:dyDescent="0.3">
      <c r="C2110"/>
    </row>
    <row r="2111" spans="3:3" x14ac:dyDescent="0.3">
      <c r="C2111"/>
    </row>
    <row r="2112" spans="3:3" x14ac:dyDescent="0.3">
      <c r="C2112"/>
    </row>
    <row r="2113" spans="3:3" x14ac:dyDescent="0.3">
      <c r="C2113"/>
    </row>
    <row r="2114" spans="3:3" x14ac:dyDescent="0.3">
      <c r="C2114"/>
    </row>
    <row r="2115" spans="3:3" x14ac:dyDescent="0.3">
      <c r="C2115"/>
    </row>
    <row r="2116" spans="3:3" x14ac:dyDescent="0.3">
      <c r="C2116"/>
    </row>
    <row r="2117" spans="3:3" x14ac:dyDescent="0.3">
      <c r="C2117"/>
    </row>
    <row r="2118" spans="3:3" x14ac:dyDescent="0.3">
      <c r="C2118"/>
    </row>
    <row r="2119" spans="3:3" x14ac:dyDescent="0.3">
      <c r="C2119"/>
    </row>
    <row r="2120" spans="3:3" x14ac:dyDescent="0.3">
      <c r="C2120"/>
    </row>
    <row r="2121" spans="3:3" x14ac:dyDescent="0.3">
      <c r="C2121"/>
    </row>
    <row r="2122" spans="3:3" x14ac:dyDescent="0.3">
      <c r="C2122"/>
    </row>
    <row r="2123" spans="3:3" x14ac:dyDescent="0.3">
      <c r="C2123"/>
    </row>
    <row r="2124" spans="3:3" x14ac:dyDescent="0.3">
      <c r="C2124"/>
    </row>
    <row r="2125" spans="3:3" x14ac:dyDescent="0.3">
      <c r="C2125"/>
    </row>
    <row r="2126" spans="3:3" x14ac:dyDescent="0.3">
      <c r="C2126"/>
    </row>
    <row r="2127" spans="3:3" x14ac:dyDescent="0.3">
      <c r="C2127"/>
    </row>
    <row r="2128" spans="3:3" x14ac:dyDescent="0.3">
      <c r="C2128"/>
    </row>
    <row r="2129" spans="3:3" x14ac:dyDescent="0.3">
      <c r="C2129"/>
    </row>
    <row r="2130" spans="3:3" x14ac:dyDescent="0.3">
      <c r="C2130"/>
    </row>
    <row r="2131" spans="3:3" x14ac:dyDescent="0.3">
      <c r="C2131"/>
    </row>
    <row r="2132" spans="3:3" x14ac:dyDescent="0.3">
      <c r="C2132"/>
    </row>
    <row r="2133" spans="3:3" x14ac:dyDescent="0.3">
      <c r="C2133"/>
    </row>
    <row r="2134" spans="3:3" x14ac:dyDescent="0.3">
      <c r="C2134"/>
    </row>
    <row r="2135" spans="3:3" x14ac:dyDescent="0.3">
      <c r="C2135"/>
    </row>
    <row r="2136" spans="3:3" x14ac:dyDescent="0.3">
      <c r="C2136"/>
    </row>
    <row r="2137" spans="3:3" x14ac:dyDescent="0.3">
      <c r="C2137"/>
    </row>
    <row r="2138" spans="3:3" x14ac:dyDescent="0.3">
      <c r="C2138"/>
    </row>
    <row r="2139" spans="3:3" x14ac:dyDescent="0.3">
      <c r="C2139"/>
    </row>
    <row r="2140" spans="3:3" x14ac:dyDescent="0.3">
      <c r="C2140"/>
    </row>
    <row r="2141" spans="3:3" x14ac:dyDescent="0.3">
      <c r="C2141"/>
    </row>
    <row r="2142" spans="3:3" x14ac:dyDescent="0.3">
      <c r="C2142"/>
    </row>
    <row r="2143" spans="3:3" x14ac:dyDescent="0.3">
      <c r="C2143"/>
    </row>
    <row r="2144" spans="3:3" x14ac:dyDescent="0.3">
      <c r="C2144"/>
    </row>
    <row r="2145" spans="3:3" x14ac:dyDescent="0.3">
      <c r="C2145"/>
    </row>
    <row r="2146" spans="3:3" x14ac:dyDescent="0.3">
      <c r="C2146"/>
    </row>
    <row r="2147" spans="3:3" x14ac:dyDescent="0.3">
      <c r="C2147"/>
    </row>
    <row r="2148" spans="3:3" x14ac:dyDescent="0.3">
      <c r="C2148"/>
    </row>
    <row r="2149" spans="3:3" x14ac:dyDescent="0.3">
      <c r="C2149"/>
    </row>
    <row r="2150" spans="3:3" x14ac:dyDescent="0.3">
      <c r="C2150"/>
    </row>
    <row r="2151" spans="3:3" x14ac:dyDescent="0.3">
      <c r="C2151"/>
    </row>
    <row r="2152" spans="3:3" x14ac:dyDescent="0.3">
      <c r="C2152"/>
    </row>
    <row r="2153" spans="3:3" x14ac:dyDescent="0.3">
      <c r="C2153"/>
    </row>
    <row r="2154" spans="3:3" x14ac:dyDescent="0.3">
      <c r="C2154"/>
    </row>
    <row r="2155" spans="3:3" x14ac:dyDescent="0.3">
      <c r="C2155"/>
    </row>
    <row r="2156" spans="3:3" x14ac:dyDescent="0.3">
      <c r="C2156"/>
    </row>
    <row r="2157" spans="3:3" x14ac:dyDescent="0.3">
      <c r="C2157"/>
    </row>
    <row r="2158" spans="3:3" x14ac:dyDescent="0.3">
      <c r="C2158"/>
    </row>
    <row r="2159" spans="3:3" x14ac:dyDescent="0.3">
      <c r="C2159"/>
    </row>
    <row r="2160" spans="3:3" x14ac:dyDescent="0.3">
      <c r="C2160"/>
    </row>
    <row r="2161" spans="3:3" x14ac:dyDescent="0.3">
      <c r="C2161"/>
    </row>
    <row r="2162" spans="3:3" x14ac:dyDescent="0.3">
      <c r="C2162"/>
    </row>
    <row r="2163" spans="3:3" x14ac:dyDescent="0.3">
      <c r="C2163"/>
    </row>
    <row r="2164" spans="3:3" x14ac:dyDescent="0.3">
      <c r="C2164"/>
    </row>
    <row r="2165" spans="3:3" x14ac:dyDescent="0.3">
      <c r="C2165"/>
    </row>
    <row r="2166" spans="3:3" x14ac:dyDescent="0.3">
      <c r="C2166"/>
    </row>
    <row r="2167" spans="3:3" x14ac:dyDescent="0.3">
      <c r="C2167"/>
    </row>
    <row r="2168" spans="3:3" x14ac:dyDescent="0.3">
      <c r="C2168"/>
    </row>
    <row r="2169" spans="3:3" x14ac:dyDescent="0.3">
      <c r="C2169"/>
    </row>
    <row r="2170" spans="3:3" x14ac:dyDescent="0.3">
      <c r="C2170"/>
    </row>
    <row r="2171" spans="3:3" x14ac:dyDescent="0.3">
      <c r="C2171"/>
    </row>
    <row r="2172" spans="3:3" x14ac:dyDescent="0.3">
      <c r="C2172"/>
    </row>
    <row r="2173" spans="3:3" x14ac:dyDescent="0.3">
      <c r="C2173"/>
    </row>
    <row r="2174" spans="3:3" x14ac:dyDescent="0.3">
      <c r="C2174"/>
    </row>
    <row r="2175" spans="3:3" x14ac:dyDescent="0.3">
      <c r="C2175"/>
    </row>
    <row r="2176" spans="3:3" x14ac:dyDescent="0.3">
      <c r="C2176"/>
    </row>
    <row r="2177" spans="3:3" x14ac:dyDescent="0.3">
      <c r="C2177"/>
    </row>
    <row r="2178" spans="3:3" x14ac:dyDescent="0.3">
      <c r="C2178"/>
    </row>
    <row r="2179" spans="3:3" x14ac:dyDescent="0.3">
      <c r="C2179"/>
    </row>
    <row r="2180" spans="3:3" x14ac:dyDescent="0.3">
      <c r="C2180"/>
    </row>
    <row r="2181" spans="3:3" x14ac:dyDescent="0.3">
      <c r="C2181"/>
    </row>
    <row r="2182" spans="3:3" x14ac:dyDescent="0.3">
      <c r="C2182"/>
    </row>
    <row r="2183" spans="3:3" x14ac:dyDescent="0.3">
      <c r="C2183"/>
    </row>
    <row r="2184" spans="3:3" x14ac:dyDescent="0.3">
      <c r="C2184"/>
    </row>
    <row r="2185" spans="3:3" x14ac:dyDescent="0.3">
      <c r="C2185"/>
    </row>
    <row r="2186" spans="3:3" x14ac:dyDescent="0.3">
      <c r="C2186"/>
    </row>
    <row r="2187" spans="3:3" x14ac:dyDescent="0.3">
      <c r="C2187"/>
    </row>
    <row r="2188" spans="3:3" x14ac:dyDescent="0.3">
      <c r="C2188"/>
    </row>
    <row r="2189" spans="3:3" x14ac:dyDescent="0.3">
      <c r="C2189"/>
    </row>
    <row r="2190" spans="3:3" x14ac:dyDescent="0.3">
      <c r="C2190"/>
    </row>
    <row r="2191" spans="3:3" x14ac:dyDescent="0.3">
      <c r="C2191"/>
    </row>
    <row r="2192" spans="3:3" x14ac:dyDescent="0.3">
      <c r="C2192"/>
    </row>
    <row r="2193" spans="3:3" x14ac:dyDescent="0.3">
      <c r="C2193"/>
    </row>
    <row r="2194" spans="3:3" x14ac:dyDescent="0.3">
      <c r="C2194"/>
    </row>
    <row r="2195" spans="3:3" x14ac:dyDescent="0.3">
      <c r="C2195"/>
    </row>
    <row r="2196" spans="3:3" x14ac:dyDescent="0.3">
      <c r="C2196"/>
    </row>
    <row r="2197" spans="3:3" x14ac:dyDescent="0.3">
      <c r="C2197"/>
    </row>
    <row r="2198" spans="3:3" x14ac:dyDescent="0.3">
      <c r="C2198"/>
    </row>
    <row r="2199" spans="3:3" x14ac:dyDescent="0.3">
      <c r="C2199"/>
    </row>
    <row r="2200" spans="3:3" x14ac:dyDescent="0.3">
      <c r="C2200"/>
    </row>
    <row r="2201" spans="3:3" x14ac:dyDescent="0.3">
      <c r="C2201"/>
    </row>
    <row r="2202" spans="3:3" x14ac:dyDescent="0.3">
      <c r="C2202"/>
    </row>
    <row r="2203" spans="3:3" x14ac:dyDescent="0.3">
      <c r="C2203"/>
    </row>
    <row r="2204" spans="3:3" x14ac:dyDescent="0.3">
      <c r="C2204"/>
    </row>
    <row r="2205" spans="3:3" x14ac:dyDescent="0.3">
      <c r="C2205"/>
    </row>
    <row r="2206" spans="3:3" x14ac:dyDescent="0.3">
      <c r="C2206"/>
    </row>
    <row r="2207" spans="3:3" x14ac:dyDescent="0.3">
      <c r="C2207"/>
    </row>
    <row r="2208" spans="3:3" x14ac:dyDescent="0.3">
      <c r="C2208"/>
    </row>
    <row r="2209" spans="3:3" x14ac:dyDescent="0.3">
      <c r="C2209"/>
    </row>
    <row r="2210" spans="3:3" x14ac:dyDescent="0.3">
      <c r="C2210"/>
    </row>
    <row r="2211" spans="3:3" x14ac:dyDescent="0.3">
      <c r="C2211"/>
    </row>
    <row r="2212" spans="3:3" x14ac:dyDescent="0.3">
      <c r="C2212"/>
    </row>
    <row r="2213" spans="3:3" x14ac:dyDescent="0.3">
      <c r="C2213"/>
    </row>
    <row r="2214" spans="3:3" x14ac:dyDescent="0.3">
      <c r="C2214"/>
    </row>
    <row r="2215" spans="3:3" x14ac:dyDescent="0.3">
      <c r="C2215"/>
    </row>
    <row r="2216" spans="3:3" x14ac:dyDescent="0.3">
      <c r="C2216"/>
    </row>
    <row r="2217" spans="3:3" x14ac:dyDescent="0.3">
      <c r="C2217"/>
    </row>
    <row r="2218" spans="3:3" x14ac:dyDescent="0.3">
      <c r="C2218"/>
    </row>
    <row r="2219" spans="3:3" x14ac:dyDescent="0.3">
      <c r="C2219"/>
    </row>
    <row r="2220" spans="3:3" x14ac:dyDescent="0.3">
      <c r="C2220"/>
    </row>
    <row r="2221" spans="3:3" x14ac:dyDescent="0.3">
      <c r="C2221"/>
    </row>
    <row r="2222" spans="3:3" x14ac:dyDescent="0.3">
      <c r="C2222"/>
    </row>
    <row r="2223" spans="3:3" x14ac:dyDescent="0.3">
      <c r="C2223"/>
    </row>
    <row r="2224" spans="3:3" x14ac:dyDescent="0.3">
      <c r="C2224"/>
    </row>
    <row r="2225" spans="3:3" x14ac:dyDescent="0.3">
      <c r="C2225"/>
    </row>
    <row r="2226" spans="3:3" x14ac:dyDescent="0.3">
      <c r="C2226"/>
    </row>
    <row r="2227" spans="3:3" x14ac:dyDescent="0.3">
      <c r="C2227"/>
    </row>
    <row r="2228" spans="3:3" x14ac:dyDescent="0.3">
      <c r="C2228"/>
    </row>
    <row r="2229" spans="3:3" x14ac:dyDescent="0.3">
      <c r="C2229"/>
    </row>
    <row r="2230" spans="3:3" x14ac:dyDescent="0.3">
      <c r="C2230"/>
    </row>
    <row r="2231" spans="3:3" x14ac:dyDescent="0.3">
      <c r="C2231"/>
    </row>
    <row r="2232" spans="3:3" x14ac:dyDescent="0.3">
      <c r="C2232"/>
    </row>
    <row r="2233" spans="3:3" x14ac:dyDescent="0.3">
      <c r="C2233"/>
    </row>
    <row r="2234" spans="3:3" x14ac:dyDescent="0.3">
      <c r="C2234"/>
    </row>
    <row r="2235" spans="3:3" x14ac:dyDescent="0.3">
      <c r="C2235"/>
    </row>
    <row r="2236" spans="3:3" x14ac:dyDescent="0.3">
      <c r="C2236"/>
    </row>
    <row r="2237" spans="3:3" x14ac:dyDescent="0.3">
      <c r="C2237"/>
    </row>
    <row r="2238" spans="3:3" x14ac:dyDescent="0.3">
      <c r="C2238"/>
    </row>
    <row r="2239" spans="3:3" x14ac:dyDescent="0.3">
      <c r="C2239"/>
    </row>
    <row r="2240" spans="3:3" x14ac:dyDescent="0.3">
      <c r="C2240"/>
    </row>
    <row r="2241" spans="3:3" x14ac:dyDescent="0.3">
      <c r="C2241"/>
    </row>
    <row r="2242" spans="3:3" x14ac:dyDescent="0.3">
      <c r="C2242"/>
    </row>
    <row r="2243" spans="3:3" x14ac:dyDescent="0.3">
      <c r="C2243"/>
    </row>
    <row r="2244" spans="3:3" x14ac:dyDescent="0.3">
      <c r="C2244"/>
    </row>
    <row r="2245" spans="3:3" x14ac:dyDescent="0.3">
      <c r="C2245"/>
    </row>
    <row r="2246" spans="3:3" x14ac:dyDescent="0.3">
      <c r="C2246"/>
    </row>
    <row r="2247" spans="3:3" x14ac:dyDescent="0.3">
      <c r="C2247"/>
    </row>
    <row r="2248" spans="3:3" x14ac:dyDescent="0.3">
      <c r="C2248"/>
    </row>
    <row r="2249" spans="3:3" x14ac:dyDescent="0.3">
      <c r="C2249"/>
    </row>
    <row r="2250" spans="3:3" x14ac:dyDescent="0.3">
      <c r="C2250"/>
    </row>
    <row r="2251" spans="3:3" x14ac:dyDescent="0.3">
      <c r="C2251"/>
    </row>
    <row r="2252" spans="3:3" x14ac:dyDescent="0.3">
      <c r="C2252"/>
    </row>
    <row r="2253" spans="3:3" x14ac:dyDescent="0.3">
      <c r="C2253"/>
    </row>
    <row r="2254" spans="3:3" x14ac:dyDescent="0.3">
      <c r="C2254"/>
    </row>
    <row r="2255" spans="3:3" x14ac:dyDescent="0.3">
      <c r="C2255"/>
    </row>
    <row r="2256" spans="3:3" x14ac:dyDescent="0.3">
      <c r="C2256"/>
    </row>
    <row r="2257" spans="3:3" x14ac:dyDescent="0.3">
      <c r="C2257"/>
    </row>
    <row r="2258" spans="3:3" x14ac:dyDescent="0.3">
      <c r="C2258"/>
    </row>
    <row r="2259" spans="3:3" x14ac:dyDescent="0.3">
      <c r="C2259"/>
    </row>
    <row r="2260" spans="3:3" x14ac:dyDescent="0.3">
      <c r="C2260"/>
    </row>
    <row r="2261" spans="3:3" x14ac:dyDescent="0.3">
      <c r="C2261"/>
    </row>
    <row r="2262" spans="3:3" x14ac:dyDescent="0.3">
      <c r="C2262"/>
    </row>
    <row r="2263" spans="3:3" x14ac:dyDescent="0.3">
      <c r="C2263"/>
    </row>
    <row r="2264" spans="3:3" x14ac:dyDescent="0.3">
      <c r="C2264"/>
    </row>
    <row r="2265" spans="3:3" x14ac:dyDescent="0.3">
      <c r="C2265"/>
    </row>
    <row r="2266" spans="3:3" x14ac:dyDescent="0.3">
      <c r="C2266"/>
    </row>
    <row r="2267" spans="3:3" x14ac:dyDescent="0.3">
      <c r="C2267"/>
    </row>
    <row r="2268" spans="3:3" x14ac:dyDescent="0.3">
      <c r="C2268"/>
    </row>
    <row r="2269" spans="3:3" x14ac:dyDescent="0.3">
      <c r="C2269"/>
    </row>
    <row r="2270" spans="3:3" x14ac:dyDescent="0.3">
      <c r="C2270"/>
    </row>
    <row r="2271" spans="3:3" x14ac:dyDescent="0.3">
      <c r="C2271"/>
    </row>
    <row r="2272" spans="3:3" x14ac:dyDescent="0.3">
      <c r="C2272"/>
    </row>
    <row r="2273" spans="3:3" x14ac:dyDescent="0.3">
      <c r="C2273"/>
    </row>
    <row r="2274" spans="3:3" x14ac:dyDescent="0.3">
      <c r="C2274"/>
    </row>
    <row r="2275" spans="3:3" x14ac:dyDescent="0.3">
      <c r="C2275"/>
    </row>
    <row r="2276" spans="3:3" x14ac:dyDescent="0.3">
      <c r="C2276"/>
    </row>
    <row r="2277" spans="3:3" x14ac:dyDescent="0.3">
      <c r="C2277"/>
    </row>
    <row r="2278" spans="3:3" x14ac:dyDescent="0.3">
      <c r="C2278"/>
    </row>
    <row r="2279" spans="3:3" x14ac:dyDescent="0.3">
      <c r="C2279"/>
    </row>
    <row r="2280" spans="3:3" x14ac:dyDescent="0.3">
      <c r="C2280"/>
    </row>
    <row r="2281" spans="3:3" x14ac:dyDescent="0.3">
      <c r="C2281"/>
    </row>
    <row r="2282" spans="3:3" x14ac:dyDescent="0.3">
      <c r="C2282"/>
    </row>
    <row r="2283" spans="3:3" x14ac:dyDescent="0.3">
      <c r="C2283"/>
    </row>
    <row r="2284" spans="3:3" x14ac:dyDescent="0.3">
      <c r="C2284"/>
    </row>
    <row r="2285" spans="3:3" x14ac:dyDescent="0.3">
      <c r="C2285"/>
    </row>
    <row r="2286" spans="3:3" x14ac:dyDescent="0.3">
      <c r="C2286"/>
    </row>
    <row r="2287" spans="3:3" x14ac:dyDescent="0.3">
      <c r="C2287"/>
    </row>
    <row r="2288" spans="3:3" x14ac:dyDescent="0.3">
      <c r="C2288"/>
    </row>
    <row r="2289" spans="3:3" x14ac:dyDescent="0.3">
      <c r="C2289"/>
    </row>
    <row r="2290" spans="3:3" x14ac:dyDescent="0.3">
      <c r="C2290"/>
    </row>
    <row r="2291" spans="3:3" x14ac:dyDescent="0.3">
      <c r="C2291"/>
    </row>
    <row r="2292" spans="3:3" x14ac:dyDescent="0.3">
      <c r="C2292"/>
    </row>
    <row r="2293" spans="3:3" x14ac:dyDescent="0.3">
      <c r="C2293"/>
    </row>
    <row r="2294" spans="3:3" x14ac:dyDescent="0.3">
      <c r="C2294"/>
    </row>
    <row r="2295" spans="3:3" x14ac:dyDescent="0.3">
      <c r="C2295"/>
    </row>
    <row r="2296" spans="3:3" x14ac:dyDescent="0.3">
      <c r="C2296"/>
    </row>
    <row r="2297" spans="3:3" x14ac:dyDescent="0.3">
      <c r="C2297"/>
    </row>
    <row r="2298" spans="3:3" x14ac:dyDescent="0.3">
      <c r="C2298"/>
    </row>
    <row r="2299" spans="3:3" x14ac:dyDescent="0.3">
      <c r="C2299"/>
    </row>
    <row r="2300" spans="3:3" x14ac:dyDescent="0.3">
      <c r="C2300"/>
    </row>
    <row r="2301" spans="3:3" x14ac:dyDescent="0.3">
      <c r="C2301"/>
    </row>
    <row r="2302" spans="3:3" x14ac:dyDescent="0.3">
      <c r="C2302"/>
    </row>
    <row r="2303" spans="3:3" x14ac:dyDescent="0.3">
      <c r="C2303"/>
    </row>
    <row r="2304" spans="3:3" x14ac:dyDescent="0.3">
      <c r="C2304"/>
    </row>
    <row r="2305" spans="3:3" x14ac:dyDescent="0.3">
      <c r="C2305"/>
    </row>
    <row r="2306" spans="3:3" x14ac:dyDescent="0.3">
      <c r="C2306"/>
    </row>
    <row r="2307" spans="3:3" x14ac:dyDescent="0.3">
      <c r="C2307"/>
    </row>
    <row r="2308" spans="3:3" x14ac:dyDescent="0.3">
      <c r="C2308"/>
    </row>
    <row r="2309" spans="3:3" x14ac:dyDescent="0.3">
      <c r="C2309"/>
    </row>
    <row r="2310" spans="3:3" x14ac:dyDescent="0.3">
      <c r="C2310"/>
    </row>
    <row r="2311" spans="3:3" x14ac:dyDescent="0.3">
      <c r="C2311"/>
    </row>
    <row r="2312" spans="3:3" x14ac:dyDescent="0.3">
      <c r="C2312"/>
    </row>
    <row r="2313" spans="3:3" x14ac:dyDescent="0.3">
      <c r="C2313"/>
    </row>
    <row r="2314" spans="3:3" x14ac:dyDescent="0.3">
      <c r="C2314"/>
    </row>
    <row r="2315" spans="3:3" x14ac:dyDescent="0.3">
      <c r="C2315"/>
    </row>
    <row r="2316" spans="3:3" x14ac:dyDescent="0.3">
      <c r="C2316"/>
    </row>
    <row r="2317" spans="3:3" x14ac:dyDescent="0.3">
      <c r="C2317"/>
    </row>
    <row r="2318" spans="3:3" x14ac:dyDescent="0.3">
      <c r="C2318"/>
    </row>
    <row r="2319" spans="3:3" x14ac:dyDescent="0.3">
      <c r="C2319"/>
    </row>
    <row r="2320" spans="3:3" x14ac:dyDescent="0.3">
      <c r="C2320"/>
    </row>
    <row r="2321" spans="3:3" x14ac:dyDescent="0.3">
      <c r="C2321"/>
    </row>
    <row r="2322" spans="3:3" x14ac:dyDescent="0.3">
      <c r="C2322"/>
    </row>
    <row r="2323" spans="3:3" x14ac:dyDescent="0.3">
      <c r="C2323"/>
    </row>
    <row r="2324" spans="3:3" x14ac:dyDescent="0.3">
      <c r="C2324"/>
    </row>
    <row r="2325" spans="3:3" x14ac:dyDescent="0.3">
      <c r="C2325"/>
    </row>
    <row r="2326" spans="3:3" x14ac:dyDescent="0.3">
      <c r="C2326"/>
    </row>
    <row r="2327" spans="3:3" x14ac:dyDescent="0.3">
      <c r="C2327"/>
    </row>
    <row r="2328" spans="3:3" x14ac:dyDescent="0.3">
      <c r="C2328"/>
    </row>
    <row r="2329" spans="3:3" x14ac:dyDescent="0.3">
      <c r="C2329"/>
    </row>
    <row r="2330" spans="3:3" x14ac:dyDescent="0.3">
      <c r="C2330"/>
    </row>
    <row r="2331" spans="3:3" x14ac:dyDescent="0.3">
      <c r="C2331"/>
    </row>
    <row r="2332" spans="3:3" x14ac:dyDescent="0.3">
      <c r="C2332"/>
    </row>
    <row r="2333" spans="3:3" x14ac:dyDescent="0.3">
      <c r="C2333"/>
    </row>
    <row r="2334" spans="3:3" x14ac:dyDescent="0.3">
      <c r="C2334"/>
    </row>
    <row r="2335" spans="3:3" x14ac:dyDescent="0.3">
      <c r="C2335"/>
    </row>
    <row r="2336" spans="3:3" x14ac:dyDescent="0.3">
      <c r="C2336"/>
    </row>
    <row r="2337" spans="3:3" x14ac:dyDescent="0.3">
      <c r="C2337"/>
    </row>
    <row r="2338" spans="3:3" x14ac:dyDescent="0.3">
      <c r="C2338"/>
    </row>
    <row r="2339" spans="3:3" x14ac:dyDescent="0.3">
      <c r="C2339"/>
    </row>
    <row r="2340" spans="3:3" x14ac:dyDescent="0.3">
      <c r="C2340"/>
    </row>
    <row r="2341" spans="3:3" x14ac:dyDescent="0.3">
      <c r="C2341"/>
    </row>
    <row r="2342" spans="3:3" x14ac:dyDescent="0.3">
      <c r="C2342"/>
    </row>
    <row r="2343" spans="3:3" x14ac:dyDescent="0.3">
      <c r="C2343"/>
    </row>
    <row r="2344" spans="3:3" x14ac:dyDescent="0.3">
      <c r="C2344"/>
    </row>
    <row r="2345" spans="3:3" x14ac:dyDescent="0.3">
      <c r="C2345"/>
    </row>
    <row r="2346" spans="3:3" x14ac:dyDescent="0.3">
      <c r="C2346"/>
    </row>
    <row r="2347" spans="3:3" x14ac:dyDescent="0.3">
      <c r="C2347"/>
    </row>
    <row r="2348" spans="3:3" x14ac:dyDescent="0.3">
      <c r="C2348"/>
    </row>
    <row r="2349" spans="3:3" x14ac:dyDescent="0.3">
      <c r="C2349"/>
    </row>
    <row r="2350" spans="3:3" x14ac:dyDescent="0.3">
      <c r="C2350"/>
    </row>
    <row r="2351" spans="3:3" x14ac:dyDescent="0.3">
      <c r="C2351"/>
    </row>
    <row r="2352" spans="3:3" x14ac:dyDescent="0.3">
      <c r="C2352"/>
    </row>
    <row r="2353" spans="3:3" x14ac:dyDescent="0.3">
      <c r="C2353"/>
    </row>
    <row r="2354" spans="3:3" x14ac:dyDescent="0.3">
      <c r="C2354"/>
    </row>
    <row r="2355" spans="3:3" x14ac:dyDescent="0.3">
      <c r="C2355"/>
    </row>
    <row r="2356" spans="3:3" x14ac:dyDescent="0.3">
      <c r="C2356"/>
    </row>
    <row r="2357" spans="3:3" x14ac:dyDescent="0.3">
      <c r="C2357"/>
    </row>
    <row r="2358" spans="3:3" x14ac:dyDescent="0.3">
      <c r="C2358"/>
    </row>
    <row r="2359" spans="3:3" x14ac:dyDescent="0.3">
      <c r="C2359"/>
    </row>
    <row r="2360" spans="3:3" x14ac:dyDescent="0.3">
      <c r="C2360"/>
    </row>
    <row r="2361" spans="3:3" x14ac:dyDescent="0.3">
      <c r="C2361"/>
    </row>
    <row r="2362" spans="3:3" x14ac:dyDescent="0.3">
      <c r="C2362"/>
    </row>
    <row r="2363" spans="3:3" x14ac:dyDescent="0.3">
      <c r="C2363"/>
    </row>
    <row r="2364" spans="3:3" x14ac:dyDescent="0.3">
      <c r="C2364"/>
    </row>
    <row r="2365" spans="3:3" x14ac:dyDescent="0.3">
      <c r="C2365"/>
    </row>
    <row r="2366" spans="3:3" x14ac:dyDescent="0.3">
      <c r="C2366"/>
    </row>
    <row r="2367" spans="3:3" x14ac:dyDescent="0.3">
      <c r="C2367"/>
    </row>
    <row r="2368" spans="3:3" x14ac:dyDescent="0.3">
      <c r="C2368"/>
    </row>
    <row r="2369" spans="3:3" x14ac:dyDescent="0.3">
      <c r="C2369"/>
    </row>
    <row r="2370" spans="3:3" x14ac:dyDescent="0.3">
      <c r="C2370"/>
    </row>
    <row r="2371" spans="3:3" x14ac:dyDescent="0.3">
      <c r="C2371"/>
    </row>
    <row r="2372" spans="3:3" x14ac:dyDescent="0.3">
      <c r="C2372"/>
    </row>
    <row r="2373" spans="3:3" x14ac:dyDescent="0.3">
      <c r="C2373"/>
    </row>
    <row r="2374" spans="3:3" x14ac:dyDescent="0.3">
      <c r="C2374"/>
    </row>
    <row r="2375" spans="3:3" x14ac:dyDescent="0.3">
      <c r="C2375"/>
    </row>
    <row r="2376" spans="3:3" x14ac:dyDescent="0.3">
      <c r="C2376"/>
    </row>
    <row r="2377" spans="3:3" x14ac:dyDescent="0.3">
      <c r="C2377"/>
    </row>
    <row r="2378" spans="3:3" x14ac:dyDescent="0.3">
      <c r="C2378"/>
    </row>
    <row r="2379" spans="3:3" x14ac:dyDescent="0.3">
      <c r="C2379"/>
    </row>
    <row r="2380" spans="3:3" x14ac:dyDescent="0.3">
      <c r="C2380"/>
    </row>
    <row r="2381" spans="3:3" x14ac:dyDescent="0.3">
      <c r="C2381"/>
    </row>
    <row r="2382" spans="3:3" x14ac:dyDescent="0.3">
      <c r="C2382"/>
    </row>
    <row r="2383" spans="3:3" x14ac:dyDescent="0.3">
      <c r="C2383"/>
    </row>
    <row r="2384" spans="3:3" x14ac:dyDescent="0.3">
      <c r="C2384"/>
    </row>
    <row r="2385" spans="3:3" x14ac:dyDescent="0.3">
      <c r="C2385"/>
    </row>
    <row r="2386" spans="3:3" x14ac:dyDescent="0.3">
      <c r="C2386"/>
    </row>
    <row r="2387" spans="3:3" x14ac:dyDescent="0.3">
      <c r="C2387"/>
    </row>
    <row r="2388" spans="3:3" x14ac:dyDescent="0.3">
      <c r="C2388"/>
    </row>
    <row r="2389" spans="3:3" x14ac:dyDescent="0.3">
      <c r="C2389"/>
    </row>
    <row r="2390" spans="3:3" x14ac:dyDescent="0.3">
      <c r="C2390"/>
    </row>
    <row r="2391" spans="3:3" x14ac:dyDescent="0.3">
      <c r="C2391"/>
    </row>
    <row r="2392" spans="3:3" x14ac:dyDescent="0.3">
      <c r="C2392"/>
    </row>
    <row r="2393" spans="3:3" x14ac:dyDescent="0.3">
      <c r="C2393"/>
    </row>
    <row r="2394" spans="3:3" x14ac:dyDescent="0.3">
      <c r="C2394"/>
    </row>
    <row r="2395" spans="3:3" x14ac:dyDescent="0.3">
      <c r="C2395"/>
    </row>
    <row r="2396" spans="3:3" x14ac:dyDescent="0.3">
      <c r="C2396"/>
    </row>
    <row r="2397" spans="3:3" x14ac:dyDescent="0.3">
      <c r="C2397"/>
    </row>
    <row r="2398" spans="3:3" x14ac:dyDescent="0.3">
      <c r="C2398"/>
    </row>
    <row r="2399" spans="3:3" x14ac:dyDescent="0.3">
      <c r="C2399"/>
    </row>
    <row r="2400" spans="3:3" x14ac:dyDescent="0.3">
      <c r="C2400"/>
    </row>
    <row r="2401" spans="3:3" x14ac:dyDescent="0.3">
      <c r="C2401"/>
    </row>
    <row r="2402" spans="3:3" x14ac:dyDescent="0.3">
      <c r="C2402"/>
    </row>
    <row r="2403" spans="3:3" x14ac:dyDescent="0.3">
      <c r="C2403"/>
    </row>
    <row r="2404" spans="3:3" x14ac:dyDescent="0.3">
      <c r="C2404"/>
    </row>
    <row r="2405" spans="3:3" x14ac:dyDescent="0.3">
      <c r="C2405"/>
    </row>
    <row r="2406" spans="3:3" x14ac:dyDescent="0.3">
      <c r="C2406"/>
    </row>
    <row r="2407" spans="3:3" x14ac:dyDescent="0.3">
      <c r="C2407"/>
    </row>
    <row r="2408" spans="3:3" x14ac:dyDescent="0.3">
      <c r="C2408"/>
    </row>
    <row r="2409" spans="3:3" x14ac:dyDescent="0.3">
      <c r="C2409"/>
    </row>
    <row r="2410" spans="3:3" x14ac:dyDescent="0.3">
      <c r="C2410"/>
    </row>
    <row r="2411" spans="3:3" x14ac:dyDescent="0.3">
      <c r="C2411"/>
    </row>
    <row r="2412" spans="3:3" x14ac:dyDescent="0.3">
      <c r="C2412"/>
    </row>
    <row r="2413" spans="3:3" x14ac:dyDescent="0.3">
      <c r="C2413"/>
    </row>
    <row r="2414" spans="3:3" x14ac:dyDescent="0.3">
      <c r="C2414"/>
    </row>
    <row r="2415" spans="3:3" x14ac:dyDescent="0.3">
      <c r="C2415"/>
    </row>
  </sheetData>
  <mergeCells count="12">
    <mergeCell ref="D80:D81"/>
    <mergeCell ref="D82:D83"/>
    <mergeCell ref="D1:R1"/>
    <mergeCell ref="X2:AB2"/>
    <mergeCell ref="AD2:AH2"/>
    <mergeCell ref="AJ2:AN2"/>
    <mergeCell ref="D77:D78"/>
    <mergeCell ref="M2:O2"/>
    <mergeCell ref="P2:R2"/>
    <mergeCell ref="D2:F2"/>
    <mergeCell ref="G2:I2"/>
    <mergeCell ref="J2:L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FD2427"/>
  <sheetViews>
    <sheetView zoomScale="55" zoomScaleNormal="55" workbookViewId="0">
      <selection activeCell="H47" sqref="H47"/>
    </sheetView>
  </sheetViews>
  <sheetFormatPr defaultRowHeight="16.5" x14ac:dyDescent="0.3"/>
  <cols>
    <col min="3" max="3" width="9.875" style="3" customWidth="1"/>
    <col min="4" max="4" width="10.125" bestFit="1" customWidth="1"/>
    <col min="5" max="5" width="11.375" bestFit="1" customWidth="1"/>
    <col min="6" max="6" width="8.125" bestFit="1" customWidth="1"/>
    <col min="7" max="7" width="10.125" bestFit="1" customWidth="1"/>
    <col min="8" max="8" width="11.375" bestFit="1" customWidth="1"/>
    <col min="9" max="9" width="8.125" bestFit="1" customWidth="1"/>
    <col min="10" max="10" width="10.125" bestFit="1" customWidth="1"/>
    <col min="11" max="11" width="11.375" bestFit="1" customWidth="1"/>
    <col min="12" max="12" width="8.125" bestFit="1" customWidth="1"/>
    <col min="13" max="13" width="10.125" bestFit="1" customWidth="1"/>
    <col min="14" max="14" width="11.375" bestFit="1" customWidth="1"/>
    <col min="15" max="15" width="10.125" bestFit="1" customWidth="1"/>
    <col min="16" max="16" width="7.375" bestFit="1" customWidth="1"/>
    <col min="17" max="17" width="11.375" bestFit="1" customWidth="1"/>
    <col min="18" max="18" width="8.125" bestFit="1" customWidth="1"/>
    <col min="19" max="25" width="8.75" customWidth="1"/>
    <col min="26" max="31" width="3.75" customWidth="1"/>
    <col min="32" max="32" width="11.5" style="165" bestFit="1" customWidth="1"/>
    <col min="33" max="33" width="10.125" style="165" bestFit="1" customWidth="1"/>
    <col min="34" max="34" width="12.375" style="165" bestFit="1" customWidth="1"/>
    <col min="35" max="35" width="12" style="165" bestFit="1" customWidth="1"/>
    <col min="36" max="36" width="16.25" style="165" bestFit="1" customWidth="1"/>
    <col min="37" max="38" width="3.75" customWidth="1"/>
    <col min="39" max="39" width="11.5" customWidth="1"/>
    <col min="40" max="40" width="10.125" bestFit="1" customWidth="1"/>
    <col min="41" max="41" width="12.375" bestFit="1" customWidth="1"/>
    <col min="42" max="42" width="12" bestFit="1" customWidth="1"/>
    <col min="43" max="43" width="16.25" bestFit="1" customWidth="1"/>
    <col min="44" max="44" width="6.625" customWidth="1"/>
    <col min="45" max="45" width="11.5" bestFit="1" customWidth="1"/>
    <col min="46" max="46" width="10.125" bestFit="1" customWidth="1"/>
    <col min="47" max="47" width="12.375" bestFit="1" customWidth="1"/>
    <col min="48" max="48" width="12" bestFit="1" customWidth="1"/>
    <col min="49" max="49" width="16.25" bestFit="1" customWidth="1"/>
    <col min="50" max="50" width="6.625" customWidth="1"/>
    <col min="51" max="67" width="3.75" customWidth="1"/>
    <col min="68" max="109" width="2.75" customWidth="1"/>
    <col min="110" max="110" width="4" customWidth="1"/>
    <col min="111" max="111" width="3.5" customWidth="1"/>
    <col min="112" max="112" width="4" customWidth="1"/>
    <col min="113" max="113" width="4.875" customWidth="1"/>
    <col min="114" max="114" width="3.875" customWidth="1"/>
    <col min="115" max="116" width="5" customWidth="1"/>
  </cols>
  <sheetData>
    <row r="1" spans="3:160" ht="18" thickBot="1" x14ac:dyDescent="0.45">
      <c r="C1"/>
      <c r="D1" s="198" t="s">
        <v>23</v>
      </c>
      <c r="E1" s="198"/>
      <c r="F1" s="198"/>
      <c r="G1" s="198"/>
      <c r="H1" s="198"/>
      <c r="I1" s="198"/>
      <c r="J1" s="198"/>
      <c r="K1" s="198"/>
      <c r="L1" s="198"/>
      <c r="M1" s="198"/>
      <c r="N1" s="198"/>
      <c r="O1" s="198"/>
      <c r="P1" s="198"/>
      <c r="Q1" s="198"/>
      <c r="R1" s="198"/>
    </row>
    <row r="2" spans="3:160" ht="17.45" x14ac:dyDescent="0.4">
      <c r="C2"/>
      <c r="D2" s="194" t="s">
        <v>19</v>
      </c>
      <c r="E2" s="195"/>
      <c r="F2" s="196"/>
      <c r="G2" s="194" t="s">
        <v>20</v>
      </c>
      <c r="H2" s="195"/>
      <c r="I2" s="196"/>
      <c r="J2" s="194" t="s">
        <v>21</v>
      </c>
      <c r="K2" s="195"/>
      <c r="L2" s="196"/>
      <c r="M2" s="194" t="s">
        <v>18</v>
      </c>
      <c r="N2" s="195"/>
      <c r="O2" s="196"/>
      <c r="P2" s="194" t="s">
        <v>17</v>
      </c>
      <c r="Q2" s="195"/>
      <c r="R2" s="196"/>
    </row>
    <row r="3" spans="3:160" ht="15" customHeight="1" thickBot="1" x14ac:dyDescent="0.45">
      <c r="C3"/>
      <c r="D3" s="1" t="s">
        <v>24</v>
      </c>
      <c r="E3" s="1" t="s">
        <v>6</v>
      </c>
      <c r="F3" s="2" t="s">
        <v>5</v>
      </c>
      <c r="G3" s="1" t="s">
        <v>24</v>
      </c>
      <c r="H3" s="1" t="s">
        <v>6</v>
      </c>
      <c r="I3" s="2" t="s">
        <v>5</v>
      </c>
      <c r="J3" s="1" t="s">
        <v>24</v>
      </c>
      <c r="K3" s="1" t="s">
        <v>6</v>
      </c>
      <c r="L3" s="2" t="s">
        <v>5</v>
      </c>
      <c r="M3" s="1" t="s">
        <v>24</v>
      </c>
      <c r="N3" s="1" t="s">
        <v>6</v>
      </c>
      <c r="O3" s="1" t="s">
        <v>24</v>
      </c>
      <c r="P3" s="10"/>
      <c r="Q3" s="1" t="s">
        <v>6</v>
      </c>
      <c r="R3" s="2" t="s">
        <v>5</v>
      </c>
    </row>
    <row r="4" spans="3:160" ht="15" customHeight="1" x14ac:dyDescent="0.2">
      <c r="C4" s="7" t="s">
        <v>1</v>
      </c>
      <c r="D4" s="91">
        <v>1550</v>
      </c>
      <c r="E4" s="92">
        <v>2</v>
      </c>
      <c r="F4" s="93"/>
      <c r="G4" s="91">
        <v>3092</v>
      </c>
      <c r="H4" s="92">
        <v>1</v>
      </c>
      <c r="I4" s="93"/>
      <c r="J4" s="94">
        <v>3093</v>
      </c>
      <c r="K4" s="92">
        <v>5</v>
      </c>
      <c r="L4" s="93">
        <v>1</v>
      </c>
      <c r="M4" s="91">
        <v>3094</v>
      </c>
      <c r="N4" s="92">
        <v>5</v>
      </c>
      <c r="O4" s="93"/>
      <c r="P4" s="91">
        <v>3095</v>
      </c>
      <c r="Q4" s="92">
        <v>9</v>
      </c>
      <c r="R4" s="93">
        <v>1</v>
      </c>
      <c r="AF4" s="203" t="s">
        <v>7</v>
      </c>
      <c r="AG4" s="204"/>
      <c r="AH4" s="204"/>
      <c r="AI4" s="204"/>
      <c r="AJ4" s="205"/>
      <c r="AM4" s="202" t="s">
        <v>10</v>
      </c>
      <c r="AN4" s="202"/>
      <c r="AO4" s="202"/>
      <c r="AP4" s="202"/>
      <c r="AQ4" s="202"/>
      <c r="AS4" s="202" t="s">
        <v>11</v>
      </c>
      <c r="AT4" s="202"/>
      <c r="AU4" s="202"/>
      <c r="AV4" s="202"/>
      <c r="AW4" s="202"/>
      <c r="BA4" s="163"/>
      <c r="BB4" s="163"/>
      <c r="BC4" s="163"/>
      <c r="BD4" s="163"/>
      <c r="BE4" s="163"/>
      <c r="BF4" s="163"/>
      <c r="BG4" s="163"/>
      <c r="BH4" s="163"/>
      <c r="BI4" s="163"/>
      <c r="BJ4" s="163"/>
      <c r="BK4" s="163"/>
      <c r="BL4" s="163"/>
      <c r="BM4" s="163"/>
      <c r="BN4" s="163"/>
      <c r="BO4" s="163"/>
      <c r="BP4" s="163"/>
      <c r="BQ4" s="163"/>
      <c r="BR4" s="163"/>
      <c r="BS4" s="163"/>
      <c r="BT4" s="163"/>
      <c r="BU4" s="163"/>
      <c r="BV4" s="163"/>
      <c r="BW4" s="163"/>
      <c r="BX4" s="163"/>
      <c r="BY4" s="163"/>
      <c r="BZ4" s="163"/>
      <c r="CA4" s="163"/>
      <c r="CB4" s="163"/>
      <c r="CC4" s="163"/>
      <c r="CD4" s="163"/>
      <c r="CE4" s="163"/>
      <c r="CF4" s="163"/>
      <c r="CG4" s="163"/>
      <c r="CH4" s="163"/>
      <c r="CI4" s="163"/>
      <c r="CJ4" s="163"/>
      <c r="CK4" s="163"/>
      <c r="CL4" s="163"/>
      <c r="CM4" s="163"/>
      <c r="CN4" s="163"/>
      <c r="CO4" s="163"/>
      <c r="CP4" s="163"/>
      <c r="CQ4" s="163"/>
      <c r="CR4" s="163"/>
      <c r="CS4" s="163"/>
      <c r="CT4" s="163"/>
      <c r="CU4" s="163"/>
      <c r="CV4" s="163"/>
      <c r="CW4" s="163"/>
      <c r="CX4" s="163"/>
      <c r="CY4" s="163"/>
      <c r="CZ4" s="163"/>
      <c r="DA4" s="163"/>
      <c r="DB4" s="163"/>
      <c r="DC4" s="163"/>
      <c r="DD4" s="163"/>
      <c r="DE4" s="163"/>
      <c r="DF4" s="163"/>
      <c r="DG4" s="163"/>
      <c r="DH4" s="163"/>
      <c r="DI4" s="163"/>
      <c r="DJ4" s="163"/>
      <c r="DK4" s="163"/>
      <c r="DL4" s="163"/>
      <c r="DM4" s="163"/>
      <c r="DN4" s="163"/>
      <c r="DO4" s="163"/>
      <c r="DP4" s="163"/>
      <c r="DQ4" s="163"/>
      <c r="DR4" s="163"/>
      <c r="DS4" s="163"/>
      <c r="DT4" s="163"/>
      <c r="DU4" s="163"/>
      <c r="DV4" s="163"/>
      <c r="DW4" s="163"/>
      <c r="DX4" s="163"/>
      <c r="DY4" s="163"/>
      <c r="DZ4" s="163"/>
      <c r="EA4" s="163"/>
      <c r="EB4" s="163"/>
      <c r="EC4" s="163"/>
      <c r="ED4" s="163"/>
      <c r="EE4" s="163"/>
      <c r="EF4" s="163"/>
      <c r="EG4" s="163"/>
      <c r="EH4" s="163"/>
      <c r="EI4" s="163"/>
      <c r="EJ4" s="163"/>
      <c r="EK4" s="163"/>
      <c r="EL4" s="163"/>
      <c r="EM4" s="163"/>
      <c r="EN4" s="163"/>
      <c r="EO4" s="163"/>
      <c r="EP4" s="163"/>
      <c r="EQ4" s="163"/>
      <c r="ER4" s="163"/>
      <c r="ES4" s="163"/>
      <c r="ET4" s="163"/>
      <c r="EU4" s="163"/>
      <c r="EV4" s="163"/>
      <c r="EW4" s="163"/>
      <c r="EX4" s="163"/>
      <c r="EY4" s="163"/>
      <c r="EZ4" s="163"/>
      <c r="FA4" s="163"/>
      <c r="FB4" s="163"/>
      <c r="FC4" s="163"/>
      <c r="FD4" s="163"/>
    </row>
    <row r="5" spans="3:160" ht="15" customHeight="1" thickBot="1" x14ac:dyDescent="0.25">
      <c r="C5" s="8" t="s">
        <v>2</v>
      </c>
      <c r="D5" s="85">
        <v>1</v>
      </c>
      <c r="E5" s="86">
        <v>9</v>
      </c>
      <c r="F5" s="87"/>
      <c r="G5" s="85">
        <v>1</v>
      </c>
      <c r="H5" s="86">
        <v>12</v>
      </c>
      <c r="I5" s="87">
        <v>4</v>
      </c>
      <c r="J5" s="95">
        <v>1</v>
      </c>
      <c r="K5" s="86">
        <v>9</v>
      </c>
      <c r="L5" s="87">
        <v>3</v>
      </c>
      <c r="M5" s="85">
        <v>1</v>
      </c>
      <c r="N5" s="86">
        <v>6</v>
      </c>
      <c r="O5" s="87">
        <v>2</v>
      </c>
      <c r="P5" s="85">
        <v>1</v>
      </c>
      <c r="Q5" s="86">
        <v>73</v>
      </c>
      <c r="R5" s="87">
        <v>11</v>
      </c>
      <c r="AF5" s="166" t="s">
        <v>8</v>
      </c>
      <c r="AG5" s="167" t="s">
        <v>0</v>
      </c>
      <c r="AH5" s="167" t="s">
        <v>26</v>
      </c>
      <c r="AI5" s="167" t="s">
        <v>25</v>
      </c>
      <c r="AJ5" s="168" t="s">
        <v>9</v>
      </c>
      <c r="AM5" s="69" t="s">
        <v>8</v>
      </c>
      <c r="AN5" s="67" t="s">
        <v>0</v>
      </c>
      <c r="AO5" s="67" t="s">
        <v>26</v>
      </c>
      <c r="AP5" s="67" t="s">
        <v>25</v>
      </c>
      <c r="AQ5" s="68" t="s">
        <v>9</v>
      </c>
      <c r="AS5" s="69" t="s">
        <v>8</v>
      </c>
      <c r="AT5" s="67" t="s">
        <v>0</v>
      </c>
      <c r="AU5" s="67" t="s">
        <v>26</v>
      </c>
      <c r="AV5" s="67" t="s">
        <v>25</v>
      </c>
      <c r="AW5" s="68" t="s">
        <v>9</v>
      </c>
      <c r="AY5" s="163"/>
      <c r="AZ5" s="163"/>
      <c r="BA5" s="163"/>
    </row>
    <row r="6" spans="3:160" ht="15" customHeight="1" x14ac:dyDescent="0.4">
      <c r="C6" s="8" t="s">
        <v>3</v>
      </c>
      <c r="D6" s="85"/>
      <c r="E6" s="86"/>
      <c r="F6" s="87"/>
      <c r="G6" s="85"/>
      <c r="H6" s="86">
        <v>1</v>
      </c>
      <c r="I6" s="87"/>
      <c r="J6" s="95"/>
      <c r="K6" s="86">
        <v>1</v>
      </c>
      <c r="L6" s="87"/>
      <c r="M6" s="85"/>
      <c r="N6" s="86">
        <v>1</v>
      </c>
      <c r="O6" s="87">
        <v>2</v>
      </c>
      <c r="P6" s="85"/>
      <c r="Q6" s="86">
        <v>11</v>
      </c>
      <c r="R6" s="87">
        <v>3</v>
      </c>
      <c r="AF6" s="169">
        <f>SUM(AM6,AS6)</f>
        <v>4</v>
      </c>
      <c r="AG6" s="169">
        <f t="shared" ref="AG6:AI6" si="0">SUM(AN6,AT6)</f>
        <v>1</v>
      </c>
      <c r="AH6" s="169">
        <f t="shared" si="0"/>
        <v>6</v>
      </c>
      <c r="AI6" s="169">
        <f t="shared" si="0"/>
        <v>2</v>
      </c>
      <c r="AJ6" s="169"/>
      <c r="AM6" s="169">
        <v>0</v>
      </c>
      <c r="AN6" s="169">
        <v>0</v>
      </c>
      <c r="AO6" s="169">
        <v>1</v>
      </c>
      <c r="AP6" s="169">
        <v>0</v>
      </c>
      <c r="AQ6" s="169"/>
      <c r="AS6" s="169">
        <v>4</v>
      </c>
      <c r="AT6" s="169">
        <v>1</v>
      </c>
      <c r="AU6" s="169">
        <v>5</v>
      </c>
      <c r="AV6" s="169">
        <v>2</v>
      </c>
      <c r="AW6" s="169"/>
    </row>
    <row r="7" spans="3:160" ht="15" customHeight="1" thickBot="1" x14ac:dyDescent="0.45">
      <c r="C7" s="9" t="s">
        <v>4</v>
      </c>
      <c r="D7" s="88"/>
      <c r="E7" s="89"/>
      <c r="F7" s="90"/>
      <c r="G7" s="88"/>
      <c r="H7" s="89"/>
      <c r="I7" s="90"/>
      <c r="J7" s="95"/>
      <c r="K7" s="89"/>
      <c r="L7" s="90"/>
      <c r="M7" s="88"/>
      <c r="N7" s="89"/>
      <c r="O7" s="90"/>
      <c r="P7" s="88"/>
      <c r="Q7" s="89"/>
      <c r="R7" s="90"/>
      <c r="AF7" s="170">
        <f t="shared" ref="AF7:AF70" si="1">SUM(AM7,AS7)</f>
        <v>4</v>
      </c>
      <c r="AG7" s="170">
        <f t="shared" ref="AG7:AG70" si="2">SUM(AN7,AT7)</f>
        <v>2</v>
      </c>
      <c r="AH7" s="170">
        <f t="shared" ref="AH7:AH70" si="3">SUM(AO7,AU7)</f>
        <v>6</v>
      </c>
      <c r="AI7" s="170">
        <f t="shared" ref="AI7:AJ70" si="4">SUM(AP7,AV7)</f>
        <v>2</v>
      </c>
      <c r="AJ7" s="170"/>
      <c r="AM7" s="170">
        <v>3</v>
      </c>
      <c r="AN7" s="170">
        <v>0</v>
      </c>
      <c r="AO7" s="170">
        <v>2</v>
      </c>
      <c r="AP7" s="170">
        <v>2</v>
      </c>
      <c r="AQ7" s="170"/>
      <c r="AS7" s="170">
        <v>1</v>
      </c>
      <c r="AT7" s="170">
        <v>2</v>
      </c>
      <c r="AU7" s="170">
        <v>4</v>
      </c>
      <c r="AV7" s="170">
        <v>0</v>
      </c>
      <c r="AW7" s="170"/>
    </row>
    <row r="8" spans="3:160" ht="15" customHeight="1" x14ac:dyDescent="0.4">
      <c r="C8" s="4" t="s">
        <v>1</v>
      </c>
      <c r="D8" s="91"/>
      <c r="E8" s="92">
        <v>8</v>
      </c>
      <c r="F8" s="93">
        <v>3</v>
      </c>
      <c r="G8" s="91"/>
      <c r="H8" s="92">
        <v>4</v>
      </c>
      <c r="I8" s="93">
        <v>3</v>
      </c>
      <c r="J8" s="91"/>
      <c r="K8" s="92">
        <v>8</v>
      </c>
      <c r="L8" s="93">
        <v>2</v>
      </c>
      <c r="M8" s="91"/>
      <c r="N8" s="92">
        <v>5</v>
      </c>
      <c r="O8" s="93">
        <v>3</v>
      </c>
      <c r="P8" s="91"/>
      <c r="Q8" s="92">
        <v>3</v>
      </c>
      <c r="R8" s="93">
        <v>1</v>
      </c>
      <c r="AF8" s="170">
        <f t="shared" si="1"/>
        <v>4</v>
      </c>
      <c r="AG8" s="170">
        <f t="shared" si="2"/>
        <v>2</v>
      </c>
      <c r="AH8" s="170">
        <f t="shared" si="3"/>
        <v>5</v>
      </c>
      <c r="AI8" s="170">
        <f t="shared" si="4"/>
        <v>1</v>
      </c>
      <c r="AJ8" s="170"/>
      <c r="AM8" s="170">
        <v>1</v>
      </c>
      <c r="AN8" s="170">
        <v>0</v>
      </c>
      <c r="AO8" s="170">
        <v>1</v>
      </c>
      <c r="AP8" s="170">
        <v>0</v>
      </c>
      <c r="AQ8" s="170"/>
      <c r="AS8" s="170">
        <v>3</v>
      </c>
      <c r="AT8" s="170">
        <v>2</v>
      </c>
      <c r="AU8" s="170">
        <v>4</v>
      </c>
      <c r="AV8" s="170">
        <v>1</v>
      </c>
      <c r="AW8" s="170"/>
    </row>
    <row r="9" spans="3:160" ht="15" customHeight="1" x14ac:dyDescent="0.4">
      <c r="C9" s="5" t="s">
        <v>2</v>
      </c>
      <c r="D9" s="85">
        <v>21</v>
      </c>
      <c r="E9" s="86">
        <v>16</v>
      </c>
      <c r="F9" s="87"/>
      <c r="G9" s="85">
        <v>21</v>
      </c>
      <c r="H9" s="86">
        <v>32</v>
      </c>
      <c r="I9" s="87">
        <v>8</v>
      </c>
      <c r="J9" s="85">
        <v>21</v>
      </c>
      <c r="K9" s="86">
        <v>5</v>
      </c>
      <c r="L9" s="87"/>
      <c r="M9" s="85">
        <v>21</v>
      </c>
      <c r="N9" s="86">
        <v>14</v>
      </c>
      <c r="O9" s="87">
        <v>4</v>
      </c>
      <c r="P9" s="85">
        <v>21</v>
      </c>
      <c r="Q9" s="86">
        <v>26</v>
      </c>
      <c r="R9" s="87">
        <v>6</v>
      </c>
      <c r="AF9" s="170">
        <f t="shared" si="1"/>
        <v>1</v>
      </c>
      <c r="AG9" s="170">
        <f t="shared" si="2"/>
        <v>4</v>
      </c>
      <c r="AH9" s="170">
        <f t="shared" si="3"/>
        <v>2</v>
      </c>
      <c r="AI9" s="170">
        <f t="shared" si="4"/>
        <v>2</v>
      </c>
      <c r="AJ9" s="170"/>
      <c r="AM9" s="170">
        <v>1</v>
      </c>
      <c r="AN9" s="170">
        <v>1</v>
      </c>
      <c r="AO9" s="170">
        <v>2</v>
      </c>
      <c r="AP9" s="170">
        <v>0</v>
      </c>
      <c r="AQ9" s="170"/>
      <c r="AS9" s="170">
        <v>0</v>
      </c>
      <c r="AT9" s="170">
        <v>3</v>
      </c>
      <c r="AU9" s="170">
        <v>0</v>
      </c>
      <c r="AV9" s="170">
        <v>2</v>
      </c>
      <c r="AW9" s="170"/>
    </row>
    <row r="10" spans="3:160" ht="15" customHeight="1" x14ac:dyDescent="0.4">
      <c r="C10" s="5" t="s">
        <v>3</v>
      </c>
      <c r="D10" s="85"/>
      <c r="E10" s="86"/>
      <c r="F10" s="87"/>
      <c r="G10" s="85"/>
      <c r="H10" s="86">
        <v>2</v>
      </c>
      <c r="I10" s="87"/>
      <c r="J10" s="85"/>
      <c r="K10" s="86">
        <v>2</v>
      </c>
      <c r="L10" s="87"/>
      <c r="M10" s="85"/>
      <c r="N10" s="86">
        <v>5</v>
      </c>
      <c r="O10" s="87">
        <v>1</v>
      </c>
      <c r="P10" s="85"/>
      <c r="Q10" s="86">
        <v>7</v>
      </c>
      <c r="R10" s="87"/>
      <c r="AF10" s="170">
        <f t="shared" si="1"/>
        <v>1</v>
      </c>
      <c r="AG10" s="170">
        <f t="shared" si="2"/>
        <v>0</v>
      </c>
      <c r="AH10" s="170">
        <f t="shared" si="3"/>
        <v>2</v>
      </c>
      <c r="AI10" s="170">
        <f t="shared" si="4"/>
        <v>1</v>
      </c>
      <c r="AJ10" s="170"/>
      <c r="AM10" s="170">
        <v>0</v>
      </c>
      <c r="AN10" s="170">
        <v>0</v>
      </c>
      <c r="AO10" s="170">
        <v>2</v>
      </c>
      <c r="AP10" s="170">
        <v>0</v>
      </c>
      <c r="AQ10" s="170"/>
      <c r="AS10" s="170">
        <v>1</v>
      </c>
      <c r="AT10" s="170">
        <v>0</v>
      </c>
      <c r="AU10" s="170">
        <v>0</v>
      </c>
      <c r="AV10" s="170">
        <v>1</v>
      </c>
      <c r="AW10" s="170"/>
    </row>
    <row r="11" spans="3:160" ht="15" customHeight="1" thickBot="1" x14ac:dyDescent="0.45">
      <c r="C11" s="6" t="s">
        <v>4</v>
      </c>
      <c r="D11" s="88"/>
      <c r="E11" s="89"/>
      <c r="F11" s="90"/>
      <c r="G11" s="88"/>
      <c r="H11" s="89"/>
      <c r="I11" s="90"/>
      <c r="J11" s="88"/>
      <c r="K11" s="89"/>
      <c r="L11" s="90"/>
      <c r="M11" s="88"/>
      <c r="N11" s="89"/>
      <c r="O11" s="90"/>
      <c r="P11" s="88"/>
      <c r="Q11" s="89"/>
      <c r="R11" s="90"/>
      <c r="AF11" s="171">
        <f t="shared" si="1"/>
        <v>0</v>
      </c>
      <c r="AG11" s="171">
        <f t="shared" si="2"/>
        <v>0</v>
      </c>
      <c r="AH11" s="171">
        <f t="shared" si="3"/>
        <v>1</v>
      </c>
      <c r="AI11" s="171">
        <f t="shared" si="4"/>
        <v>0</v>
      </c>
      <c r="AJ11" s="171"/>
      <c r="AM11" s="171">
        <v>0</v>
      </c>
      <c r="AN11" s="171">
        <v>0</v>
      </c>
      <c r="AO11" s="171">
        <v>1</v>
      </c>
      <c r="AP11" s="171">
        <v>0</v>
      </c>
      <c r="AQ11" s="171"/>
      <c r="AS11" s="171">
        <v>0</v>
      </c>
      <c r="AT11" s="171">
        <v>0</v>
      </c>
      <c r="AU11" s="171">
        <v>0</v>
      </c>
      <c r="AV11" s="171">
        <v>0</v>
      </c>
      <c r="AW11" s="171"/>
    </row>
    <row r="12" spans="3:160" ht="15" customHeight="1" x14ac:dyDescent="0.4">
      <c r="C12" s="4" t="s">
        <v>1</v>
      </c>
      <c r="D12" s="91"/>
      <c r="E12" s="92">
        <v>4</v>
      </c>
      <c r="F12" s="93">
        <v>1</v>
      </c>
      <c r="G12" s="91"/>
      <c r="H12" s="92">
        <v>2</v>
      </c>
      <c r="I12" s="93">
        <v>3</v>
      </c>
      <c r="J12" s="91"/>
      <c r="K12" s="92">
        <v>2</v>
      </c>
      <c r="L12" s="93"/>
      <c r="M12" s="91"/>
      <c r="N12" s="92">
        <v>4</v>
      </c>
      <c r="O12" s="93">
        <v>1</v>
      </c>
      <c r="P12" s="91"/>
      <c r="Q12" s="92">
        <v>6</v>
      </c>
      <c r="R12" s="93"/>
      <c r="AF12" s="169">
        <f t="shared" si="1"/>
        <v>2</v>
      </c>
      <c r="AG12" s="169">
        <f t="shared" si="2"/>
        <v>2</v>
      </c>
      <c r="AH12" s="169">
        <f t="shared" si="3"/>
        <v>6</v>
      </c>
      <c r="AI12" s="169">
        <f t="shared" si="4"/>
        <v>3</v>
      </c>
      <c r="AJ12" s="169"/>
      <c r="AM12" s="169">
        <v>0</v>
      </c>
      <c r="AN12" s="169">
        <v>0</v>
      </c>
      <c r="AO12" s="169">
        <v>0</v>
      </c>
      <c r="AP12" s="169">
        <v>1</v>
      </c>
      <c r="AQ12" s="169"/>
      <c r="AS12" s="169">
        <v>2</v>
      </c>
      <c r="AT12" s="169">
        <v>2</v>
      </c>
      <c r="AU12" s="169">
        <v>6</v>
      </c>
      <c r="AV12" s="169">
        <v>2</v>
      </c>
      <c r="AW12" s="169"/>
    </row>
    <row r="13" spans="3:160" ht="15" customHeight="1" x14ac:dyDescent="0.4">
      <c r="C13" s="5" t="s">
        <v>2</v>
      </c>
      <c r="D13" s="85">
        <v>41</v>
      </c>
      <c r="E13" s="86">
        <v>12</v>
      </c>
      <c r="F13" s="87">
        <v>4</v>
      </c>
      <c r="G13" s="85">
        <v>41</v>
      </c>
      <c r="H13" s="86">
        <v>62</v>
      </c>
      <c r="I13" s="87">
        <v>13</v>
      </c>
      <c r="J13" s="85">
        <v>41</v>
      </c>
      <c r="K13" s="86">
        <v>29</v>
      </c>
      <c r="L13" s="87">
        <v>6</v>
      </c>
      <c r="M13" s="85">
        <v>41</v>
      </c>
      <c r="N13" s="86">
        <v>79</v>
      </c>
      <c r="O13" s="87">
        <v>8</v>
      </c>
      <c r="P13" s="85">
        <v>41</v>
      </c>
      <c r="Q13" s="86">
        <v>25</v>
      </c>
      <c r="R13" s="87">
        <v>4</v>
      </c>
      <c r="AF13" s="170">
        <f t="shared" si="1"/>
        <v>9</v>
      </c>
      <c r="AG13" s="170">
        <f t="shared" si="2"/>
        <v>2</v>
      </c>
      <c r="AH13" s="170">
        <f t="shared" si="3"/>
        <v>4</v>
      </c>
      <c r="AI13" s="170">
        <f t="shared" si="4"/>
        <v>2</v>
      </c>
      <c r="AJ13" s="170"/>
      <c r="AM13" s="170">
        <v>1</v>
      </c>
      <c r="AN13" s="170">
        <v>1</v>
      </c>
      <c r="AO13" s="170">
        <v>0</v>
      </c>
      <c r="AP13" s="170">
        <v>0</v>
      </c>
      <c r="AQ13" s="170"/>
      <c r="AS13" s="170">
        <v>8</v>
      </c>
      <c r="AT13" s="170">
        <v>1</v>
      </c>
      <c r="AU13" s="170">
        <v>4</v>
      </c>
      <c r="AV13" s="170">
        <v>2</v>
      </c>
      <c r="AW13" s="170"/>
    </row>
    <row r="14" spans="3:160" ht="15" customHeight="1" x14ac:dyDescent="0.4">
      <c r="C14" s="5" t="s">
        <v>3</v>
      </c>
      <c r="D14" s="85"/>
      <c r="E14" s="86"/>
      <c r="F14" s="87"/>
      <c r="G14" s="85"/>
      <c r="H14" s="86">
        <v>17</v>
      </c>
      <c r="I14" s="87">
        <v>6</v>
      </c>
      <c r="J14" s="85"/>
      <c r="K14" s="86">
        <v>9</v>
      </c>
      <c r="L14" s="87">
        <v>1</v>
      </c>
      <c r="M14" s="85"/>
      <c r="N14" s="86">
        <v>7</v>
      </c>
      <c r="O14" s="87">
        <v>3</v>
      </c>
      <c r="P14" s="85"/>
      <c r="Q14" s="86">
        <v>4</v>
      </c>
      <c r="R14" s="87"/>
      <c r="AF14" s="170">
        <f t="shared" si="1"/>
        <v>5</v>
      </c>
      <c r="AG14" s="170">
        <f t="shared" si="2"/>
        <v>2</v>
      </c>
      <c r="AH14" s="170">
        <f t="shared" si="3"/>
        <v>3</v>
      </c>
      <c r="AI14" s="170">
        <f t="shared" si="4"/>
        <v>1</v>
      </c>
      <c r="AJ14" s="170"/>
      <c r="AM14" s="170">
        <v>2</v>
      </c>
      <c r="AN14" s="170">
        <v>0</v>
      </c>
      <c r="AO14" s="170">
        <v>0</v>
      </c>
      <c r="AP14" s="170">
        <v>0</v>
      </c>
      <c r="AQ14" s="170"/>
      <c r="AS14" s="170">
        <v>3</v>
      </c>
      <c r="AT14" s="170">
        <v>2</v>
      </c>
      <c r="AU14" s="170">
        <v>3</v>
      </c>
      <c r="AV14" s="170">
        <v>1</v>
      </c>
      <c r="AW14" s="170"/>
    </row>
    <row r="15" spans="3:160" ht="15" customHeight="1" thickBot="1" x14ac:dyDescent="0.45">
      <c r="C15" s="6" t="s">
        <v>4</v>
      </c>
      <c r="D15" s="88"/>
      <c r="E15" s="89"/>
      <c r="F15" s="90"/>
      <c r="G15" s="88"/>
      <c r="H15" s="89"/>
      <c r="I15" s="90"/>
      <c r="J15" s="88"/>
      <c r="K15" s="96"/>
      <c r="L15" s="97"/>
      <c r="M15" s="88"/>
      <c r="N15" s="89"/>
      <c r="O15" s="90"/>
      <c r="P15" s="88"/>
      <c r="Q15" s="89"/>
      <c r="R15" s="90"/>
      <c r="AF15" s="170">
        <f t="shared" si="1"/>
        <v>4</v>
      </c>
      <c r="AG15" s="170">
        <f t="shared" si="2"/>
        <v>6</v>
      </c>
      <c r="AH15" s="170">
        <f t="shared" si="3"/>
        <v>4</v>
      </c>
      <c r="AI15" s="170">
        <f t="shared" si="4"/>
        <v>3</v>
      </c>
      <c r="AJ15" s="170"/>
      <c r="AM15" s="170">
        <v>3</v>
      </c>
      <c r="AN15" s="170">
        <v>1</v>
      </c>
      <c r="AO15" s="170">
        <v>0</v>
      </c>
      <c r="AP15" s="170">
        <v>1</v>
      </c>
      <c r="AQ15" s="170"/>
      <c r="AS15" s="170">
        <v>1</v>
      </c>
      <c r="AT15" s="170">
        <v>5</v>
      </c>
      <c r="AU15" s="170">
        <v>4</v>
      </c>
      <c r="AV15" s="170">
        <v>2</v>
      </c>
      <c r="AW15" s="170"/>
    </row>
    <row r="16" spans="3:160" ht="17.45" x14ac:dyDescent="0.4">
      <c r="C16" s="7" t="s">
        <v>1</v>
      </c>
      <c r="D16" s="91">
        <v>12272</v>
      </c>
      <c r="E16" s="92">
        <v>5</v>
      </c>
      <c r="F16" s="93"/>
      <c r="G16" s="91">
        <v>12385</v>
      </c>
      <c r="H16" s="92"/>
      <c r="I16" s="93"/>
      <c r="J16" s="94">
        <v>5318</v>
      </c>
      <c r="K16" s="92">
        <v>8</v>
      </c>
      <c r="L16" s="93">
        <v>2</v>
      </c>
      <c r="M16" s="186">
        <v>12387</v>
      </c>
      <c r="N16" s="92"/>
      <c r="O16" s="93"/>
      <c r="P16" s="91">
        <v>12388</v>
      </c>
      <c r="Q16" s="92">
        <v>1</v>
      </c>
      <c r="R16" s="93"/>
      <c r="AF16" s="170">
        <f t="shared" si="1"/>
        <v>4</v>
      </c>
      <c r="AG16" s="170">
        <f t="shared" si="2"/>
        <v>1</v>
      </c>
      <c r="AH16" s="170">
        <f t="shared" si="3"/>
        <v>5</v>
      </c>
      <c r="AI16" s="170">
        <f t="shared" si="4"/>
        <v>1</v>
      </c>
      <c r="AJ16" s="170"/>
      <c r="AM16" s="170">
        <v>0</v>
      </c>
      <c r="AN16" s="170">
        <v>0</v>
      </c>
      <c r="AO16" s="170">
        <v>0</v>
      </c>
      <c r="AP16" s="170">
        <v>0</v>
      </c>
      <c r="AQ16" s="170"/>
      <c r="AS16" s="170">
        <v>4</v>
      </c>
      <c r="AT16" s="170">
        <v>1</v>
      </c>
      <c r="AU16" s="170">
        <v>5</v>
      </c>
      <c r="AV16" s="170">
        <v>1</v>
      </c>
      <c r="AW16" s="170"/>
    </row>
    <row r="17" spans="3:49" ht="18" thickBot="1" x14ac:dyDescent="0.45">
      <c r="C17" s="8" t="s">
        <v>2</v>
      </c>
      <c r="D17" s="85">
        <v>1</v>
      </c>
      <c r="E17" s="86">
        <v>5</v>
      </c>
      <c r="F17" s="87"/>
      <c r="G17" s="85">
        <v>1</v>
      </c>
      <c r="H17" s="86">
        <v>4</v>
      </c>
      <c r="I17" s="87"/>
      <c r="J17" s="95">
        <v>1</v>
      </c>
      <c r="K17" s="86">
        <v>16</v>
      </c>
      <c r="L17" s="87">
        <v>2</v>
      </c>
      <c r="M17" s="187">
        <v>1</v>
      </c>
      <c r="N17" s="86">
        <v>1</v>
      </c>
      <c r="O17" s="87"/>
      <c r="P17" s="85">
        <v>1</v>
      </c>
      <c r="Q17" s="86"/>
      <c r="R17" s="87">
        <v>2</v>
      </c>
      <c r="AF17" s="171">
        <f t="shared" si="1"/>
        <v>4</v>
      </c>
      <c r="AG17" s="171">
        <f t="shared" si="2"/>
        <v>0</v>
      </c>
      <c r="AH17" s="171">
        <f t="shared" si="3"/>
        <v>8</v>
      </c>
      <c r="AI17" s="171">
        <f t="shared" si="4"/>
        <v>0</v>
      </c>
      <c r="AJ17" s="171"/>
      <c r="AM17" s="171">
        <v>2</v>
      </c>
      <c r="AN17" s="171">
        <v>0</v>
      </c>
      <c r="AO17" s="171">
        <v>0</v>
      </c>
      <c r="AP17" s="171">
        <v>0</v>
      </c>
      <c r="AQ17" s="171"/>
      <c r="AS17" s="171">
        <v>2</v>
      </c>
      <c r="AT17" s="171">
        <v>0</v>
      </c>
      <c r="AU17" s="171">
        <v>8</v>
      </c>
      <c r="AV17" s="171">
        <v>0</v>
      </c>
      <c r="AW17" s="171"/>
    </row>
    <row r="18" spans="3:49" ht="17.45" x14ac:dyDescent="0.4">
      <c r="C18" s="8" t="s">
        <v>3</v>
      </c>
      <c r="D18" s="85"/>
      <c r="E18" s="86">
        <v>3</v>
      </c>
      <c r="F18" s="87">
        <v>1</v>
      </c>
      <c r="G18" s="85"/>
      <c r="H18" s="86"/>
      <c r="I18" s="87"/>
      <c r="J18" s="95"/>
      <c r="K18" s="86">
        <v>5</v>
      </c>
      <c r="L18" s="87">
        <v>1</v>
      </c>
      <c r="M18" s="187"/>
      <c r="N18" s="86">
        <v>1</v>
      </c>
      <c r="O18" s="87">
        <v>1</v>
      </c>
      <c r="P18" s="85"/>
      <c r="Q18" s="86"/>
      <c r="R18" s="87"/>
      <c r="AF18" s="169">
        <f t="shared" si="1"/>
        <v>7</v>
      </c>
      <c r="AG18" s="169">
        <f t="shared" si="2"/>
        <v>5</v>
      </c>
      <c r="AH18" s="169">
        <f t="shared" si="3"/>
        <v>3</v>
      </c>
      <c r="AI18" s="169">
        <f t="shared" si="4"/>
        <v>1</v>
      </c>
      <c r="AJ18" s="169"/>
      <c r="AM18" s="169">
        <v>2</v>
      </c>
      <c r="AN18" s="169">
        <v>0</v>
      </c>
      <c r="AO18" s="169">
        <v>0</v>
      </c>
      <c r="AP18" s="169">
        <v>1</v>
      </c>
      <c r="AQ18" s="169"/>
      <c r="AS18" s="169">
        <v>5</v>
      </c>
      <c r="AT18" s="169">
        <v>5</v>
      </c>
      <c r="AU18" s="169">
        <v>3</v>
      </c>
      <c r="AV18" s="169">
        <v>0</v>
      </c>
      <c r="AW18" s="169"/>
    </row>
    <row r="19" spans="3:49" ht="18" thickBot="1" x14ac:dyDescent="0.45">
      <c r="C19" s="9" t="s">
        <v>4</v>
      </c>
      <c r="D19" s="88"/>
      <c r="E19" s="89"/>
      <c r="F19" s="90"/>
      <c r="G19" s="88"/>
      <c r="H19" s="89"/>
      <c r="I19" s="90"/>
      <c r="J19" s="95"/>
      <c r="K19" s="89"/>
      <c r="L19" s="90"/>
      <c r="M19" s="188"/>
      <c r="N19" s="89"/>
      <c r="O19" s="90"/>
      <c r="P19" s="88"/>
      <c r="Q19" s="89"/>
      <c r="R19" s="90"/>
      <c r="AF19" s="170">
        <f t="shared" si="1"/>
        <v>2</v>
      </c>
      <c r="AG19" s="170">
        <f t="shared" si="2"/>
        <v>3</v>
      </c>
      <c r="AH19" s="170">
        <f t="shared" si="3"/>
        <v>3</v>
      </c>
      <c r="AI19" s="170">
        <f t="shared" si="4"/>
        <v>1</v>
      </c>
      <c r="AJ19" s="170"/>
      <c r="AM19" s="170">
        <v>0</v>
      </c>
      <c r="AN19" s="170">
        <v>0</v>
      </c>
      <c r="AO19" s="170">
        <v>1</v>
      </c>
      <c r="AP19" s="170">
        <v>0</v>
      </c>
      <c r="AQ19" s="170"/>
      <c r="AS19" s="170">
        <v>2</v>
      </c>
      <c r="AT19" s="170">
        <v>3</v>
      </c>
      <c r="AU19" s="170">
        <v>2</v>
      </c>
      <c r="AV19" s="170">
        <v>1</v>
      </c>
      <c r="AW19" s="170"/>
    </row>
    <row r="20" spans="3:49" ht="17.45" x14ac:dyDescent="0.4">
      <c r="C20" s="4" t="s">
        <v>1</v>
      </c>
      <c r="D20" s="91"/>
      <c r="E20" s="92">
        <v>4</v>
      </c>
      <c r="F20" s="93">
        <v>2</v>
      </c>
      <c r="G20" s="91"/>
      <c r="H20" s="92">
        <v>1</v>
      </c>
      <c r="I20" s="93">
        <v>2</v>
      </c>
      <c r="J20" s="189"/>
      <c r="K20" s="92">
        <v>20</v>
      </c>
      <c r="L20" s="93">
        <v>2</v>
      </c>
      <c r="M20" s="186"/>
      <c r="N20" s="92">
        <v>1</v>
      </c>
      <c r="O20" s="93">
        <v>1</v>
      </c>
      <c r="P20" s="91"/>
      <c r="Q20" s="92">
        <v>5</v>
      </c>
      <c r="R20" s="93"/>
      <c r="AF20" s="170">
        <f t="shared" si="1"/>
        <v>7</v>
      </c>
      <c r="AG20" s="170">
        <f t="shared" si="2"/>
        <v>1</v>
      </c>
      <c r="AH20" s="170">
        <f t="shared" si="3"/>
        <v>5</v>
      </c>
      <c r="AI20" s="170">
        <f t="shared" si="4"/>
        <v>0</v>
      </c>
      <c r="AJ20" s="170"/>
      <c r="AM20" s="170">
        <v>1</v>
      </c>
      <c r="AN20" s="170">
        <v>0</v>
      </c>
      <c r="AO20" s="170">
        <v>1</v>
      </c>
      <c r="AP20" s="170">
        <v>0</v>
      </c>
      <c r="AQ20" s="170"/>
      <c r="AS20" s="170">
        <v>6</v>
      </c>
      <c r="AT20" s="170">
        <v>1</v>
      </c>
      <c r="AU20" s="170">
        <v>4</v>
      </c>
      <c r="AV20" s="170">
        <v>0</v>
      </c>
      <c r="AW20" s="170"/>
    </row>
    <row r="21" spans="3:49" ht="17.45" x14ac:dyDescent="0.4">
      <c r="C21" s="5" t="s">
        <v>2</v>
      </c>
      <c r="D21" s="85">
        <v>21</v>
      </c>
      <c r="E21" s="86">
        <v>5</v>
      </c>
      <c r="F21" s="87">
        <v>1</v>
      </c>
      <c r="G21" s="85">
        <v>21</v>
      </c>
      <c r="H21" s="86">
        <v>11</v>
      </c>
      <c r="I21" s="87">
        <v>1</v>
      </c>
      <c r="J21" s="190">
        <v>21</v>
      </c>
      <c r="K21" s="86">
        <v>43</v>
      </c>
      <c r="L21" s="87">
        <v>3</v>
      </c>
      <c r="M21" s="187">
        <v>21</v>
      </c>
      <c r="N21" s="86">
        <v>5</v>
      </c>
      <c r="O21" s="87">
        <v>1</v>
      </c>
      <c r="P21" s="85">
        <v>21</v>
      </c>
      <c r="Q21" s="86">
        <v>5</v>
      </c>
      <c r="R21" s="87">
        <v>3</v>
      </c>
      <c r="AF21" s="170">
        <f t="shared" si="1"/>
        <v>9</v>
      </c>
      <c r="AG21" s="170">
        <f t="shared" si="2"/>
        <v>5</v>
      </c>
      <c r="AH21" s="170">
        <f t="shared" si="3"/>
        <v>18</v>
      </c>
      <c r="AI21" s="170">
        <f t="shared" si="4"/>
        <v>4</v>
      </c>
      <c r="AJ21" s="170"/>
      <c r="AM21" s="170">
        <v>2</v>
      </c>
      <c r="AN21" s="170">
        <v>0</v>
      </c>
      <c r="AO21" s="170">
        <v>1</v>
      </c>
      <c r="AP21" s="170">
        <v>1</v>
      </c>
      <c r="AQ21" s="170"/>
      <c r="AS21" s="170">
        <v>7</v>
      </c>
      <c r="AT21" s="170">
        <v>5</v>
      </c>
      <c r="AU21" s="170">
        <v>17</v>
      </c>
      <c r="AV21" s="170">
        <v>3</v>
      </c>
      <c r="AW21" s="170"/>
    </row>
    <row r="22" spans="3:49" ht="17.45" x14ac:dyDescent="0.4">
      <c r="C22" s="5" t="s">
        <v>3</v>
      </c>
      <c r="D22" s="85"/>
      <c r="E22" s="86">
        <v>1</v>
      </c>
      <c r="F22" s="87"/>
      <c r="G22" s="85"/>
      <c r="H22" s="86"/>
      <c r="I22" s="87">
        <v>1</v>
      </c>
      <c r="J22" s="190"/>
      <c r="K22" s="86">
        <v>10</v>
      </c>
      <c r="L22" s="87">
        <v>1</v>
      </c>
      <c r="M22" s="187"/>
      <c r="N22" s="86">
        <v>3</v>
      </c>
      <c r="O22" s="87">
        <v>1</v>
      </c>
      <c r="P22" s="85"/>
      <c r="Q22" s="86"/>
      <c r="R22" s="87"/>
      <c r="AF22" s="170">
        <f t="shared" si="1"/>
        <v>6</v>
      </c>
      <c r="AG22" s="170">
        <f t="shared" si="2"/>
        <v>0</v>
      </c>
      <c r="AH22" s="170">
        <f t="shared" si="3"/>
        <v>12</v>
      </c>
      <c r="AI22" s="170">
        <f t="shared" si="4"/>
        <v>0</v>
      </c>
      <c r="AJ22" s="170"/>
      <c r="AM22" s="170">
        <v>0</v>
      </c>
      <c r="AN22" s="170">
        <v>0</v>
      </c>
      <c r="AO22" s="170">
        <v>1</v>
      </c>
      <c r="AP22" s="170">
        <v>0</v>
      </c>
      <c r="AQ22" s="170"/>
      <c r="AS22" s="170">
        <v>6</v>
      </c>
      <c r="AT22" s="170">
        <v>0</v>
      </c>
      <c r="AU22" s="170">
        <v>11</v>
      </c>
      <c r="AV22" s="170">
        <v>0</v>
      </c>
      <c r="AW22" s="170"/>
    </row>
    <row r="23" spans="3:49" ht="18" thickBot="1" x14ac:dyDescent="0.45">
      <c r="C23" s="6" t="s">
        <v>4</v>
      </c>
      <c r="D23" s="88"/>
      <c r="E23" s="89"/>
      <c r="F23" s="90"/>
      <c r="G23" s="88"/>
      <c r="H23" s="89"/>
      <c r="I23" s="90"/>
      <c r="J23" s="191"/>
      <c r="K23" s="89"/>
      <c r="L23" s="90"/>
      <c r="M23" s="188"/>
      <c r="N23" s="89"/>
      <c r="O23" s="90"/>
      <c r="P23" s="88"/>
      <c r="Q23" s="89"/>
      <c r="R23" s="90"/>
      <c r="AF23" s="171">
        <f t="shared" si="1"/>
        <v>17</v>
      </c>
      <c r="AG23" s="171">
        <f t="shared" si="2"/>
        <v>0</v>
      </c>
      <c r="AH23" s="171">
        <f t="shared" si="3"/>
        <v>6</v>
      </c>
      <c r="AI23" s="171">
        <f t="shared" si="4"/>
        <v>0</v>
      </c>
      <c r="AJ23" s="171"/>
      <c r="AM23" s="171">
        <v>2</v>
      </c>
      <c r="AN23" s="171">
        <v>0</v>
      </c>
      <c r="AO23" s="171">
        <v>0</v>
      </c>
      <c r="AP23" s="171">
        <v>0</v>
      </c>
      <c r="AQ23" s="171"/>
      <c r="AS23" s="171">
        <v>15</v>
      </c>
      <c r="AT23" s="171">
        <v>0</v>
      </c>
      <c r="AU23" s="171">
        <v>6</v>
      </c>
      <c r="AV23" s="171">
        <v>0</v>
      </c>
      <c r="AW23" s="171"/>
    </row>
    <row r="24" spans="3:49" ht="17.45" x14ac:dyDescent="0.4">
      <c r="C24" s="4" t="s">
        <v>1</v>
      </c>
      <c r="D24" s="91"/>
      <c r="E24" s="92">
        <v>1</v>
      </c>
      <c r="F24" s="93"/>
      <c r="G24" s="91"/>
      <c r="H24" s="92">
        <v>3</v>
      </c>
      <c r="I24" s="93">
        <v>1</v>
      </c>
      <c r="J24" s="91"/>
      <c r="K24" s="92">
        <v>3</v>
      </c>
      <c r="L24" s="93"/>
      <c r="M24" s="91"/>
      <c r="N24" s="92">
        <v>4</v>
      </c>
      <c r="O24" s="93"/>
      <c r="P24" s="91"/>
      <c r="Q24" s="92">
        <v>4</v>
      </c>
      <c r="R24" s="93">
        <v>2</v>
      </c>
      <c r="AF24" s="169">
        <f t="shared" si="1"/>
        <v>3</v>
      </c>
      <c r="AG24" s="169">
        <f t="shared" si="2"/>
        <v>3</v>
      </c>
      <c r="AH24" s="169">
        <f t="shared" si="3"/>
        <v>5</v>
      </c>
      <c r="AI24" s="169">
        <f t="shared" si="4"/>
        <v>1</v>
      </c>
      <c r="AJ24" s="169">
        <f t="shared" si="4"/>
        <v>4</v>
      </c>
      <c r="AM24" s="169">
        <v>0</v>
      </c>
      <c r="AN24" s="169">
        <v>0</v>
      </c>
      <c r="AO24" s="169">
        <v>0</v>
      </c>
      <c r="AP24" s="169">
        <v>0</v>
      </c>
      <c r="AQ24" s="169">
        <v>2</v>
      </c>
      <c r="AS24" s="169">
        <v>3</v>
      </c>
      <c r="AT24" s="169">
        <v>3</v>
      </c>
      <c r="AU24" s="169">
        <v>5</v>
      </c>
      <c r="AV24" s="169">
        <v>1</v>
      </c>
      <c r="AW24" s="169">
        <v>2</v>
      </c>
    </row>
    <row r="25" spans="3:49" ht="17.45" x14ac:dyDescent="0.4">
      <c r="C25" s="5" t="s">
        <v>2</v>
      </c>
      <c r="D25" s="85">
        <v>41</v>
      </c>
      <c r="E25" s="86">
        <v>6</v>
      </c>
      <c r="F25" s="87"/>
      <c r="G25" s="85">
        <v>41</v>
      </c>
      <c r="H25" s="86"/>
      <c r="I25" s="87"/>
      <c r="J25" s="85">
        <v>41</v>
      </c>
      <c r="K25" s="86">
        <v>40</v>
      </c>
      <c r="L25" s="87">
        <v>5</v>
      </c>
      <c r="M25" s="85">
        <v>41</v>
      </c>
      <c r="N25" s="86">
        <v>1</v>
      </c>
      <c r="O25" s="87">
        <v>4</v>
      </c>
      <c r="P25" s="85">
        <v>41</v>
      </c>
      <c r="Q25" s="86">
        <v>1</v>
      </c>
      <c r="R25" s="87"/>
      <c r="AF25" s="170">
        <f t="shared" si="1"/>
        <v>2</v>
      </c>
      <c r="AG25" s="170">
        <f t="shared" si="2"/>
        <v>8</v>
      </c>
      <c r="AH25" s="170">
        <f t="shared" si="3"/>
        <v>2</v>
      </c>
      <c r="AI25" s="170">
        <f t="shared" si="4"/>
        <v>1</v>
      </c>
      <c r="AJ25" s="170">
        <f t="shared" si="4"/>
        <v>10</v>
      </c>
      <c r="AM25" s="170">
        <v>1</v>
      </c>
      <c r="AN25" s="170">
        <v>1</v>
      </c>
      <c r="AO25" s="170">
        <v>1</v>
      </c>
      <c r="AP25" s="170">
        <v>1</v>
      </c>
      <c r="AQ25" s="170">
        <v>3</v>
      </c>
      <c r="AS25" s="170">
        <v>1</v>
      </c>
      <c r="AT25" s="170">
        <v>7</v>
      </c>
      <c r="AU25" s="170">
        <v>1</v>
      </c>
      <c r="AV25" s="170">
        <v>0</v>
      </c>
      <c r="AW25" s="170">
        <v>7</v>
      </c>
    </row>
    <row r="26" spans="3:49" x14ac:dyDescent="0.3">
      <c r="C26" s="5" t="s">
        <v>3</v>
      </c>
      <c r="D26" s="85"/>
      <c r="E26" s="86"/>
      <c r="F26" s="87">
        <v>1</v>
      </c>
      <c r="G26" s="85"/>
      <c r="H26" s="86"/>
      <c r="I26" s="87"/>
      <c r="J26" s="85"/>
      <c r="K26" s="86">
        <v>8</v>
      </c>
      <c r="L26" s="87">
        <v>2</v>
      </c>
      <c r="M26" s="85"/>
      <c r="N26" s="86">
        <v>4</v>
      </c>
      <c r="O26" s="87">
        <v>1</v>
      </c>
      <c r="P26" s="85"/>
      <c r="Q26" s="86"/>
      <c r="R26" s="87"/>
      <c r="AF26" s="170">
        <f t="shared" si="1"/>
        <v>3</v>
      </c>
      <c r="AG26" s="170">
        <f t="shared" si="2"/>
        <v>6</v>
      </c>
      <c r="AH26" s="170">
        <f t="shared" si="3"/>
        <v>3</v>
      </c>
      <c r="AI26" s="170">
        <f t="shared" si="4"/>
        <v>7</v>
      </c>
      <c r="AJ26" s="170">
        <f t="shared" si="4"/>
        <v>7</v>
      </c>
      <c r="AM26" s="170">
        <v>1</v>
      </c>
      <c r="AN26" s="170">
        <v>0</v>
      </c>
      <c r="AO26" s="170">
        <v>2</v>
      </c>
      <c r="AP26" s="170">
        <v>2</v>
      </c>
      <c r="AQ26" s="170">
        <v>2</v>
      </c>
      <c r="AS26" s="170">
        <v>2</v>
      </c>
      <c r="AT26" s="170">
        <v>6</v>
      </c>
      <c r="AU26" s="170">
        <v>1</v>
      </c>
      <c r="AV26" s="170">
        <v>5</v>
      </c>
      <c r="AW26" s="170">
        <v>5</v>
      </c>
    </row>
    <row r="27" spans="3:49" ht="17.25" thickBot="1" x14ac:dyDescent="0.35">
      <c r="C27" s="6" t="s">
        <v>4</v>
      </c>
      <c r="D27" s="88"/>
      <c r="E27" s="89"/>
      <c r="F27" s="90"/>
      <c r="G27" s="88"/>
      <c r="H27" s="89"/>
      <c r="I27" s="90"/>
      <c r="J27" s="88"/>
      <c r="K27" s="89"/>
      <c r="L27" s="90"/>
      <c r="M27" s="88"/>
      <c r="N27" s="89"/>
      <c r="O27" s="90"/>
      <c r="P27" s="88"/>
      <c r="Q27" s="89"/>
      <c r="R27" s="90"/>
      <c r="AF27" s="170">
        <f t="shared" si="1"/>
        <v>1</v>
      </c>
      <c r="AG27" s="170">
        <f t="shared" si="2"/>
        <v>0</v>
      </c>
      <c r="AH27" s="170">
        <f t="shared" si="3"/>
        <v>0</v>
      </c>
      <c r="AI27" s="170">
        <f t="shared" si="4"/>
        <v>1</v>
      </c>
      <c r="AJ27" s="170">
        <f t="shared" si="4"/>
        <v>8</v>
      </c>
      <c r="AM27" s="170">
        <v>0</v>
      </c>
      <c r="AN27" s="170">
        <v>0</v>
      </c>
      <c r="AO27" s="170">
        <v>0</v>
      </c>
      <c r="AP27" s="170">
        <v>0</v>
      </c>
      <c r="AQ27" s="170">
        <v>2</v>
      </c>
      <c r="AS27" s="170">
        <v>1</v>
      </c>
      <c r="AT27" s="170">
        <v>0</v>
      </c>
      <c r="AU27" s="170">
        <v>0</v>
      </c>
      <c r="AV27" s="170">
        <v>1</v>
      </c>
      <c r="AW27" s="170">
        <v>6</v>
      </c>
    </row>
    <row r="28" spans="3:49" x14ac:dyDescent="0.3">
      <c r="C28" s="7" t="s">
        <v>1</v>
      </c>
      <c r="D28" s="39">
        <v>11528</v>
      </c>
      <c r="E28" s="40">
        <v>6</v>
      </c>
      <c r="F28" s="41">
        <v>3</v>
      </c>
      <c r="G28" s="21">
        <v>11529</v>
      </c>
      <c r="H28" s="27">
        <v>12</v>
      </c>
      <c r="I28" s="22">
        <v>12</v>
      </c>
      <c r="J28" s="91">
        <v>12386</v>
      </c>
      <c r="K28" s="92">
        <v>1</v>
      </c>
      <c r="L28" s="93"/>
      <c r="M28" s="39">
        <v>11531</v>
      </c>
      <c r="N28" s="40">
        <v>9</v>
      </c>
      <c r="O28" s="41">
        <v>3</v>
      </c>
      <c r="P28" s="48">
        <v>11532</v>
      </c>
      <c r="Q28" s="27">
        <v>15</v>
      </c>
      <c r="R28" s="22">
        <v>14</v>
      </c>
      <c r="AF28" s="170">
        <f t="shared" si="1"/>
        <v>1</v>
      </c>
      <c r="AG28" s="170">
        <f t="shared" si="2"/>
        <v>0</v>
      </c>
      <c r="AH28" s="170">
        <f t="shared" si="3"/>
        <v>1</v>
      </c>
      <c r="AI28" s="170">
        <f t="shared" si="4"/>
        <v>2</v>
      </c>
      <c r="AJ28" s="170">
        <f t="shared" si="4"/>
        <v>16</v>
      </c>
      <c r="AM28" s="170">
        <v>1</v>
      </c>
      <c r="AN28" s="170">
        <v>0</v>
      </c>
      <c r="AO28" s="170">
        <v>1</v>
      </c>
      <c r="AP28" s="170">
        <v>1</v>
      </c>
      <c r="AQ28" s="170">
        <v>2</v>
      </c>
      <c r="AS28" s="170">
        <v>0</v>
      </c>
      <c r="AT28" s="170">
        <v>0</v>
      </c>
      <c r="AU28" s="170">
        <v>0</v>
      </c>
      <c r="AV28" s="170">
        <v>1</v>
      </c>
      <c r="AW28" s="170">
        <v>14</v>
      </c>
    </row>
    <row r="29" spans="3:49" ht="17.25" thickBot="1" x14ac:dyDescent="0.35">
      <c r="C29" s="8" t="s">
        <v>2</v>
      </c>
      <c r="D29" s="42">
        <v>1</v>
      </c>
      <c r="E29" s="43">
        <v>1</v>
      </c>
      <c r="F29" s="44"/>
      <c r="G29" s="23">
        <v>1</v>
      </c>
      <c r="H29" s="28"/>
      <c r="I29" s="24">
        <v>4</v>
      </c>
      <c r="J29" s="85">
        <v>1</v>
      </c>
      <c r="K29" s="86">
        <v>3</v>
      </c>
      <c r="L29" s="87"/>
      <c r="M29" s="42">
        <v>1</v>
      </c>
      <c r="N29" s="43">
        <v>2</v>
      </c>
      <c r="O29" s="44">
        <v>3</v>
      </c>
      <c r="P29" s="111">
        <v>61</v>
      </c>
      <c r="Q29" s="28">
        <v>20</v>
      </c>
      <c r="R29" s="24">
        <v>9</v>
      </c>
      <c r="AF29" s="171">
        <f t="shared" si="1"/>
        <v>0</v>
      </c>
      <c r="AG29" s="171">
        <f t="shared" si="2"/>
        <v>0</v>
      </c>
      <c r="AH29" s="171">
        <f t="shared" si="3"/>
        <v>0</v>
      </c>
      <c r="AI29" s="171">
        <f t="shared" si="4"/>
        <v>5</v>
      </c>
      <c r="AJ29" s="171">
        <f t="shared" si="4"/>
        <v>17</v>
      </c>
      <c r="AM29" s="171">
        <v>0</v>
      </c>
      <c r="AN29" s="171">
        <v>0</v>
      </c>
      <c r="AO29" s="171">
        <v>0</v>
      </c>
      <c r="AP29" s="171">
        <v>0</v>
      </c>
      <c r="AQ29" s="171">
        <v>2</v>
      </c>
      <c r="AS29" s="171">
        <v>0</v>
      </c>
      <c r="AT29" s="171">
        <v>0</v>
      </c>
      <c r="AU29" s="171">
        <v>0</v>
      </c>
      <c r="AV29" s="170">
        <v>5</v>
      </c>
      <c r="AW29" s="171">
        <v>15</v>
      </c>
    </row>
    <row r="30" spans="3:49" x14ac:dyDescent="0.3">
      <c r="C30" s="8" t="s">
        <v>3</v>
      </c>
      <c r="D30" s="42"/>
      <c r="E30" s="43">
        <v>2</v>
      </c>
      <c r="F30" s="44"/>
      <c r="G30" s="23"/>
      <c r="H30" s="28"/>
      <c r="I30" s="24">
        <v>1</v>
      </c>
      <c r="J30" s="85"/>
      <c r="K30" s="86">
        <v>1</v>
      </c>
      <c r="L30" s="87"/>
      <c r="M30" s="42"/>
      <c r="N30" s="43">
        <v>3</v>
      </c>
      <c r="O30" s="44">
        <v>1</v>
      </c>
      <c r="P30" s="23"/>
      <c r="Q30" s="28">
        <v>13</v>
      </c>
      <c r="R30" s="24">
        <v>5</v>
      </c>
      <c r="AF30" s="169">
        <f t="shared" si="1"/>
        <v>1</v>
      </c>
      <c r="AG30" s="169">
        <f t="shared" si="2"/>
        <v>12</v>
      </c>
      <c r="AH30" s="169">
        <f t="shared" si="3"/>
        <v>1</v>
      </c>
      <c r="AI30" s="169">
        <f t="shared" si="4"/>
        <v>5</v>
      </c>
      <c r="AJ30" s="169">
        <f t="shared" si="4"/>
        <v>2</v>
      </c>
      <c r="AM30" s="169">
        <v>1</v>
      </c>
      <c r="AN30" s="169">
        <v>4</v>
      </c>
      <c r="AO30" s="169">
        <v>0</v>
      </c>
      <c r="AP30" s="169">
        <v>1</v>
      </c>
      <c r="AQ30" s="169">
        <v>1</v>
      </c>
      <c r="AS30" s="169">
        <v>0</v>
      </c>
      <c r="AT30" s="169">
        <v>8</v>
      </c>
      <c r="AU30" s="169">
        <v>1</v>
      </c>
      <c r="AV30" s="169">
        <v>4</v>
      </c>
      <c r="AW30" s="169">
        <v>1</v>
      </c>
    </row>
    <row r="31" spans="3:49" ht="17.25" thickBot="1" x14ac:dyDescent="0.35">
      <c r="C31" s="9" t="s">
        <v>4</v>
      </c>
      <c r="D31" s="45"/>
      <c r="E31" s="46"/>
      <c r="F31" s="47"/>
      <c r="G31" s="25"/>
      <c r="H31" s="29"/>
      <c r="I31" s="26"/>
      <c r="J31" s="88"/>
      <c r="K31" s="89"/>
      <c r="L31" s="90"/>
      <c r="M31" s="45"/>
      <c r="N31" s="46"/>
      <c r="O31" s="47"/>
      <c r="P31" s="25"/>
      <c r="Q31" s="29"/>
      <c r="R31" s="26"/>
      <c r="AF31" s="170">
        <f t="shared" si="1"/>
        <v>1</v>
      </c>
      <c r="AG31" s="170">
        <f t="shared" si="2"/>
        <v>7</v>
      </c>
      <c r="AH31" s="170">
        <f t="shared" si="3"/>
        <v>6</v>
      </c>
      <c r="AI31" s="170">
        <f t="shared" si="4"/>
        <v>2</v>
      </c>
      <c r="AJ31" s="170">
        <f t="shared" si="4"/>
        <v>1</v>
      </c>
      <c r="AM31" s="170">
        <v>1</v>
      </c>
      <c r="AN31" s="170">
        <v>0</v>
      </c>
      <c r="AO31" s="170">
        <v>3</v>
      </c>
      <c r="AP31" s="170">
        <v>1</v>
      </c>
      <c r="AQ31" s="170">
        <v>0</v>
      </c>
      <c r="AS31" s="170">
        <v>0</v>
      </c>
      <c r="AT31" s="170">
        <v>7</v>
      </c>
      <c r="AU31" s="170">
        <v>3</v>
      </c>
      <c r="AV31" s="170">
        <v>1</v>
      </c>
      <c r="AW31" s="170">
        <v>1</v>
      </c>
    </row>
    <row r="32" spans="3:49" x14ac:dyDescent="0.3">
      <c r="C32" s="4" t="s">
        <v>1</v>
      </c>
      <c r="D32" s="21">
        <v>11528</v>
      </c>
      <c r="E32" s="27">
        <v>10</v>
      </c>
      <c r="F32" s="22">
        <v>5</v>
      </c>
      <c r="G32" s="21">
        <v>11529</v>
      </c>
      <c r="H32" s="27">
        <v>6</v>
      </c>
      <c r="I32" s="22">
        <v>6</v>
      </c>
      <c r="J32" s="91"/>
      <c r="K32" s="92">
        <v>3</v>
      </c>
      <c r="L32" s="93">
        <v>1</v>
      </c>
      <c r="M32" s="21">
        <v>11531</v>
      </c>
      <c r="N32" s="27">
        <v>14</v>
      </c>
      <c r="O32" s="22">
        <v>7</v>
      </c>
      <c r="P32" s="48">
        <v>11532</v>
      </c>
      <c r="Q32" s="27">
        <v>19</v>
      </c>
      <c r="R32" s="22">
        <v>7</v>
      </c>
      <c r="AF32" s="170">
        <f t="shared" si="1"/>
        <v>3</v>
      </c>
      <c r="AG32" s="170">
        <f t="shared" si="2"/>
        <v>5</v>
      </c>
      <c r="AH32" s="170">
        <f t="shared" si="3"/>
        <v>2</v>
      </c>
      <c r="AI32" s="170">
        <f t="shared" si="4"/>
        <v>6</v>
      </c>
      <c r="AJ32" s="170">
        <f t="shared" si="4"/>
        <v>4</v>
      </c>
      <c r="AM32" s="170">
        <v>1</v>
      </c>
      <c r="AN32" s="170">
        <v>1</v>
      </c>
      <c r="AO32" s="170">
        <v>1</v>
      </c>
      <c r="AP32" s="170">
        <v>3</v>
      </c>
      <c r="AQ32" s="170">
        <v>1</v>
      </c>
      <c r="AS32" s="170">
        <v>2</v>
      </c>
      <c r="AT32" s="170">
        <v>4</v>
      </c>
      <c r="AU32" s="170">
        <v>1</v>
      </c>
      <c r="AV32" s="170">
        <v>3</v>
      </c>
      <c r="AW32" s="170">
        <v>3</v>
      </c>
    </row>
    <row r="33" spans="3:49" x14ac:dyDescent="0.3">
      <c r="C33" s="5" t="s">
        <v>2</v>
      </c>
      <c r="D33" s="23">
        <v>21</v>
      </c>
      <c r="E33" s="28">
        <v>5</v>
      </c>
      <c r="F33" s="24">
        <v>1</v>
      </c>
      <c r="G33" s="23">
        <v>21</v>
      </c>
      <c r="H33" s="28">
        <v>3</v>
      </c>
      <c r="I33" s="24">
        <v>1</v>
      </c>
      <c r="J33" s="85">
        <v>21</v>
      </c>
      <c r="K33" s="86">
        <v>9</v>
      </c>
      <c r="L33" s="87">
        <v>2</v>
      </c>
      <c r="M33" s="23">
        <v>21</v>
      </c>
      <c r="N33" s="28">
        <v>9</v>
      </c>
      <c r="O33" s="24">
        <v>3</v>
      </c>
      <c r="P33" s="23">
        <v>21</v>
      </c>
      <c r="Q33" s="28">
        <v>6</v>
      </c>
      <c r="R33" s="24">
        <v>2</v>
      </c>
      <c r="AF33" s="170">
        <f t="shared" si="1"/>
        <v>6</v>
      </c>
      <c r="AG33" s="170">
        <f t="shared" si="2"/>
        <v>3</v>
      </c>
      <c r="AH33" s="170">
        <f t="shared" si="3"/>
        <v>1</v>
      </c>
      <c r="AI33" s="170">
        <f t="shared" si="4"/>
        <v>2</v>
      </c>
      <c r="AJ33" s="170">
        <f t="shared" si="4"/>
        <v>2</v>
      </c>
      <c r="AM33" s="170">
        <v>0</v>
      </c>
      <c r="AN33" s="170">
        <v>0</v>
      </c>
      <c r="AO33" s="170">
        <v>1</v>
      </c>
      <c r="AP33" s="170">
        <v>0</v>
      </c>
      <c r="AQ33" s="170">
        <v>0</v>
      </c>
      <c r="AS33" s="170">
        <v>6</v>
      </c>
      <c r="AT33" s="170">
        <v>3</v>
      </c>
      <c r="AU33" s="170">
        <v>0</v>
      </c>
      <c r="AV33" s="170">
        <v>2</v>
      </c>
      <c r="AW33" s="170">
        <v>2</v>
      </c>
    </row>
    <row r="34" spans="3:49" x14ac:dyDescent="0.3">
      <c r="C34" s="5" t="s">
        <v>3</v>
      </c>
      <c r="D34" s="23"/>
      <c r="E34" s="28">
        <v>2</v>
      </c>
      <c r="F34" s="24">
        <v>1</v>
      </c>
      <c r="G34" s="23"/>
      <c r="H34" s="28">
        <v>2</v>
      </c>
      <c r="I34" s="24">
        <v>2</v>
      </c>
      <c r="J34" s="85"/>
      <c r="K34" s="86"/>
      <c r="L34" s="87"/>
      <c r="M34" s="23"/>
      <c r="N34" s="28">
        <v>7</v>
      </c>
      <c r="O34" s="24">
        <v>2</v>
      </c>
      <c r="P34" s="23"/>
      <c r="Q34" s="28"/>
      <c r="R34" s="24">
        <v>1</v>
      </c>
      <c r="AF34" s="170">
        <f t="shared" si="1"/>
        <v>2</v>
      </c>
      <c r="AG34" s="170">
        <f t="shared" si="2"/>
        <v>0</v>
      </c>
      <c r="AH34" s="170">
        <f t="shared" si="3"/>
        <v>1</v>
      </c>
      <c r="AI34" s="170">
        <f t="shared" si="4"/>
        <v>7</v>
      </c>
      <c r="AJ34" s="170">
        <f t="shared" si="4"/>
        <v>9</v>
      </c>
      <c r="AM34" s="170">
        <v>2</v>
      </c>
      <c r="AN34" s="170">
        <v>0</v>
      </c>
      <c r="AO34" s="170">
        <v>1</v>
      </c>
      <c r="AP34" s="170">
        <v>0</v>
      </c>
      <c r="AQ34" s="170">
        <v>0</v>
      </c>
      <c r="AS34" s="170">
        <v>0</v>
      </c>
      <c r="AT34" s="170">
        <v>0</v>
      </c>
      <c r="AU34" s="170">
        <v>0</v>
      </c>
      <c r="AV34" s="170">
        <v>7</v>
      </c>
      <c r="AW34" s="170">
        <v>9</v>
      </c>
    </row>
    <row r="35" spans="3:49" ht="17.25" thickBot="1" x14ac:dyDescent="0.35">
      <c r="C35" s="6" t="s">
        <v>4</v>
      </c>
      <c r="D35" s="25"/>
      <c r="E35" s="29"/>
      <c r="F35" s="26"/>
      <c r="G35" s="25"/>
      <c r="H35" s="29"/>
      <c r="I35" s="26"/>
      <c r="J35" s="88"/>
      <c r="K35" s="89"/>
      <c r="L35" s="90"/>
      <c r="M35" s="25"/>
      <c r="N35" s="29"/>
      <c r="O35" s="26"/>
      <c r="P35" s="25"/>
      <c r="Q35" s="29"/>
      <c r="R35" s="26"/>
      <c r="AF35" s="171">
        <f t="shared" si="1"/>
        <v>7</v>
      </c>
      <c r="AG35" s="171">
        <f t="shared" si="2"/>
        <v>0</v>
      </c>
      <c r="AH35" s="171">
        <f t="shared" si="3"/>
        <v>0</v>
      </c>
      <c r="AI35" s="171">
        <f t="shared" si="4"/>
        <v>3</v>
      </c>
      <c r="AJ35" s="171">
        <f t="shared" si="4"/>
        <v>7</v>
      </c>
      <c r="AM35" s="171">
        <v>1</v>
      </c>
      <c r="AN35" s="171">
        <v>0</v>
      </c>
      <c r="AO35" s="171">
        <v>0</v>
      </c>
      <c r="AP35" s="171">
        <v>0</v>
      </c>
      <c r="AQ35" s="171">
        <v>1</v>
      </c>
      <c r="AS35" s="171">
        <v>6</v>
      </c>
      <c r="AT35" s="171">
        <v>0</v>
      </c>
      <c r="AU35" s="171">
        <v>0</v>
      </c>
      <c r="AV35" s="171">
        <v>3</v>
      </c>
      <c r="AW35" s="171">
        <v>6</v>
      </c>
    </row>
    <row r="36" spans="3:49" x14ac:dyDescent="0.3">
      <c r="C36" s="4" t="s">
        <v>1</v>
      </c>
      <c r="D36" s="21">
        <v>11528</v>
      </c>
      <c r="E36" s="27">
        <v>17</v>
      </c>
      <c r="F36" s="22">
        <v>7</v>
      </c>
      <c r="G36" s="21">
        <v>11529</v>
      </c>
      <c r="H36" s="27">
        <v>10</v>
      </c>
      <c r="I36" s="22">
        <v>10</v>
      </c>
      <c r="J36" s="91"/>
      <c r="K36" s="92">
        <v>3</v>
      </c>
      <c r="L36" s="93">
        <v>2</v>
      </c>
      <c r="M36" s="21">
        <v>11531</v>
      </c>
      <c r="N36" s="27">
        <v>24</v>
      </c>
      <c r="O36" s="22">
        <v>11</v>
      </c>
      <c r="P36" s="21">
        <v>11532</v>
      </c>
      <c r="Q36" s="27">
        <v>10</v>
      </c>
      <c r="R36" s="22">
        <v>7</v>
      </c>
      <c r="AF36" s="169">
        <f t="shared" si="1"/>
        <v>5</v>
      </c>
      <c r="AG36" s="169">
        <f t="shared" si="2"/>
        <v>5</v>
      </c>
      <c r="AH36" s="169">
        <f t="shared" si="3"/>
        <v>5</v>
      </c>
      <c r="AI36" s="169">
        <f t="shared" si="4"/>
        <v>10</v>
      </c>
      <c r="AJ36" s="169">
        <f t="shared" si="4"/>
        <v>8</v>
      </c>
      <c r="AM36" s="169">
        <v>2</v>
      </c>
      <c r="AN36" s="169">
        <v>0</v>
      </c>
      <c r="AO36" s="169">
        <v>0</v>
      </c>
      <c r="AP36" s="169">
        <v>1</v>
      </c>
      <c r="AQ36" s="169">
        <v>0</v>
      </c>
      <c r="AS36" s="169">
        <v>3</v>
      </c>
      <c r="AT36" s="169">
        <v>5</v>
      </c>
      <c r="AU36" s="169">
        <v>5</v>
      </c>
      <c r="AV36" s="169">
        <v>9</v>
      </c>
      <c r="AW36" s="169">
        <v>8</v>
      </c>
    </row>
    <row r="37" spans="3:49" x14ac:dyDescent="0.3">
      <c r="C37" s="5" t="s">
        <v>2</v>
      </c>
      <c r="D37" s="23">
        <v>41</v>
      </c>
      <c r="E37" s="28">
        <v>22</v>
      </c>
      <c r="F37" s="24">
        <v>7</v>
      </c>
      <c r="G37" s="23">
        <v>41</v>
      </c>
      <c r="H37" s="28">
        <v>22</v>
      </c>
      <c r="I37" s="24">
        <v>7</v>
      </c>
      <c r="J37" s="85">
        <v>41</v>
      </c>
      <c r="K37" s="86">
        <v>7</v>
      </c>
      <c r="L37" s="87">
        <v>8</v>
      </c>
      <c r="M37" s="23">
        <v>41</v>
      </c>
      <c r="N37" s="28">
        <v>62</v>
      </c>
      <c r="O37" s="24">
        <v>7</v>
      </c>
      <c r="P37" s="23">
        <v>41</v>
      </c>
      <c r="Q37" s="28">
        <v>1</v>
      </c>
      <c r="R37" s="24">
        <v>2</v>
      </c>
      <c r="AF37" s="170">
        <f t="shared" si="1"/>
        <v>3</v>
      </c>
      <c r="AG37" s="170">
        <f t="shared" si="2"/>
        <v>8</v>
      </c>
      <c r="AH37" s="170">
        <f t="shared" si="3"/>
        <v>2</v>
      </c>
      <c r="AI37" s="170">
        <f t="shared" si="4"/>
        <v>13</v>
      </c>
      <c r="AJ37" s="170">
        <f t="shared" si="4"/>
        <v>4</v>
      </c>
      <c r="AM37" s="170">
        <v>2</v>
      </c>
      <c r="AN37" s="170">
        <v>1</v>
      </c>
      <c r="AO37" s="170">
        <v>1</v>
      </c>
      <c r="AP37" s="170">
        <v>2</v>
      </c>
      <c r="AQ37" s="170">
        <v>3</v>
      </c>
      <c r="AS37" s="170">
        <v>1</v>
      </c>
      <c r="AT37" s="170">
        <v>7</v>
      </c>
      <c r="AU37" s="170">
        <v>1</v>
      </c>
      <c r="AV37" s="170">
        <v>11</v>
      </c>
      <c r="AW37" s="170">
        <v>1</v>
      </c>
    </row>
    <row r="38" spans="3:49" x14ac:dyDescent="0.3">
      <c r="C38" s="5" t="s">
        <v>3</v>
      </c>
      <c r="D38" s="23"/>
      <c r="E38" s="28">
        <v>14</v>
      </c>
      <c r="F38" s="24">
        <v>1</v>
      </c>
      <c r="G38" s="23"/>
      <c r="H38" s="28">
        <v>19</v>
      </c>
      <c r="I38" s="24">
        <v>7</v>
      </c>
      <c r="J38" s="85"/>
      <c r="K38" s="86">
        <v>1</v>
      </c>
      <c r="L38" s="87">
        <v>1</v>
      </c>
      <c r="M38" s="23"/>
      <c r="N38" s="28">
        <v>32</v>
      </c>
      <c r="O38" s="24">
        <v>7</v>
      </c>
      <c r="P38" s="23"/>
      <c r="Q38" s="28"/>
      <c r="R38" s="24">
        <v>1</v>
      </c>
      <c r="AF38" s="170">
        <f t="shared" si="1"/>
        <v>2</v>
      </c>
      <c r="AG38" s="170">
        <f t="shared" si="2"/>
        <v>8</v>
      </c>
      <c r="AH38" s="170">
        <f t="shared" si="3"/>
        <v>4</v>
      </c>
      <c r="AI38" s="170">
        <f t="shared" si="4"/>
        <v>8</v>
      </c>
      <c r="AJ38" s="170">
        <f t="shared" si="4"/>
        <v>8</v>
      </c>
      <c r="AM38" s="170">
        <v>0</v>
      </c>
      <c r="AN38" s="170">
        <v>0</v>
      </c>
      <c r="AO38" s="170">
        <v>2</v>
      </c>
      <c r="AP38" s="170">
        <v>0</v>
      </c>
      <c r="AQ38" s="170">
        <v>0</v>
      </c>
      <c r="AS38" s="170">
        <v>2</v>
      </c>
      <c r="AT38" s="170">
        <v>8</v>
      </c>
      <c r="AU38" s="170">
        <v>2</v>
      </c>
      <c r="AV38" s="170">
        <v>8</v>
      </c>
      <c r="AW38" s="170">
        <v>8</v>
      </c>
    </row>
    <row r="39" spans="3:49" ht="17.25" thickBot="1" x14ac:dyDescent="0.35">
      <c r="C39" s="6" t="s">
        <v>4</v>
      </c>
      <c r="D39" s="25"/>
      <c r="E39" s="29"/>
      <c r="F39" s="26"/>
      <c r="G39" s="25"/>
      <c r="H39" s="29"/>
      <c r="I39" s="26"/>
      <c r="J39" s="88"/>
      <c r="K39" s="89"/>
      <c r="L39" s="90"/>
      <c r="M39" s="25"/>
      <c r="N39" s="29"/>
      <c r="O39" s="26"/>
      <c r="P39" s="25"/>
      <c r="Q39" s="29"/>
      <c r="R39" s="26"/>
      <c r="AF39" s="170">
        <f t="shared" si="1"/>
        <v>1</v>
      </c>
      <c r="AG39" s="170">
        <f t="shared" si="2"/>
        <v>5</v>
      </c>
      <c r="AH39" s="170">
        <f t="shared" si="3"/>
        <v>1</v>
      </c>
      <c r="AI39" s="170">
        <f t="shared" si="4"/>
        <v>9</v>
      </c>
      <c r="AJ39" s="170">
        <f t="shared" si="4"/>
        <v>1</v>
      </c>
      <c r="AM39" s="170">
        <v>0</v>
      </c>
      <c r="AN39" s="170">
        <v>0</v>
      </c>
      <c r="AO39" s="170">
        <v>0</v>
      </c>
      <c r="AP39" s="170">
        <v>0</v>
      </c>
      <c r="AQ39" s="170">
        <v>0</v>
      </c>
      <c r="AS39" s="170">
        <v>1</v>
      </c>
      <c r="AT39" s="170">
        <v>5</v>
      </c>
      <c r="AU39" s="170">
        <v>1</v>
      </c>
      <c r="AV39" s="170">
        <v>9</v>
      </c>
      <c r="AW39" s="170">
        <v>1</v>
      </c>
    </row>
    <row r="40" spans="3:49" x14ac:dyDescent="0.3">
      <c r="C40" s="4" t="s">
        <v>1</v>
      </c>
      <c r="D40" s="49">
        <v>10384</v>
      </c>
      <c r="E40" s="36"/>
      <c r="F40" s="31">
        <v>1</v>
      </c>
      <c r="G40" s="91">
        <v>10385</v>
      </c>
      <c r="H40" s="92"/>
      <c r="I40" s="93">
        <v>1</v>
      </c>
      <c r="J40" s="48">
        <v>11530</v>
      </c>
      <c r="K40" s="27">
        <v>16</v>
      </c>
      <c r="L40" s="22">
        <v>18</v>
      </c>
      <c r="M40" s="30">
        <v>10387</v>
      </c>
      <c r="N40" s="36">
        <v>2</v>
      </c>
      <c r="O40" s="31">
        <v>2</v>
      </c>
      <c r="P40" s="30">
        <v>10388</v>
      </c>
      <c r="Q40" s="129">
        <v>8</v>
      </c>
      <c r="R40" s="31">
        <v>3</v>
      </c>
      <c r="AF40" s="170">
        <f t="shared" si="1"/>
        <v>0</v>
      </c>
      <c r="AG40" s="170">
        <f t="shared" si="2"/>
        <v>5</v>
      </c>
      <c r="AH40" s="170">
        <f t="shared" si="3"/>
        <v>1</v>
      </c>
      <c r="AI40" s="170">
        <f t="shared" si="4"/>
        <v>7</v>
      </c>
      <c r="AJ40" s="170">
        <f t="shared" si="4"/>
        <v>0</v>
      </c>
      <c r="AM40" s="170">
        <v>0</v>
      </c>
      <c r="AN40" s="170">
        <v>0</v>
      </c>
      <c r="AO40" s="170">
        <v>1</v>
      </c>
      <c r="AP40" s="170">
        <v>0</v>
      </c>
      <c r="AQ40" s="170">
        <v>0</v>
      </c>
      <c r="AS40" s="170">
        <v>0</v>
      </c>
      <c r="AT40" s="170">
        <v>5</v>
      </c>
      <c r="AU40" s="170">
        <v>0</v>
      </c>
      <c r="AV40" s="170">
        <v>7</v>
      </c>
      <c r="AW40" s="170">
        <v>0</v>
      </c>
    </row>
    <row r="41" spans="3:49" ht="17.25" thickBot="1" x14ac:dyDescent="0.35">
      <c r="C41" s="5" t="s">
        <v>2</v>
      </c>
      <c r="D41" s="32">
        <v>1</v>
      </c>
      <c r="E41" s="37">
        <v>9</v>
      </c>
      <c r="F41" s="33">
        <v>7</v>
      </c>
      <c r="G41" s="85">
        <v>1</v>
      </c>
      <c r="H41" s="86">
        <v>1</v>
      </c>
      <c r="I41" s="87"/>
      <c r="J41" s="111">
        <v>61</v>
      </c>
      <c r="K41" s="28">
        <v>14</v>
      </c>
      <c r="L41" s="24">
        <v>4</v>
      </c>
      <c r="M41" s="32">
        <v>1</v>
      </c>
      <c r="N41" s="37">
        <v>6</v>
      </c>
      <c r="O41" s="33">
        <v>2</v>
      </c>
      <c r="P41" s="32">
        <v>1</v>
      </c>
      <c r="Q41" s="37">
        <v>22</v>
      </c>
      <c r="R41" s="33">
        <v>9</v>
      </c>
      <c r="AF41" s="171">
        <f t="shared" si="1"/>
        <v>0</v>
      </c>
      <c r="AG41" s="171">
        <f t="shared" si="2"/>
        <v>3</v>
      </c>
      <c r="AH41" s="171">
        <f t="shared" si="3"/>
        <v>1</v>
      </c>
      <c r="AI41" s="171">
        <f t="shared" si="4"/>
        <v>9</v>
      </c>
      <c r="AJ41" s="171">
        <f t="shared" si="4"/>
        <v>0</v>
      </c>
      <c r="AM41" s="171">
        <v>0</v>
      </c>
      <c r="AN41" s="171">
        <v>1</v>
      </c>
      <c r="AO41" s="171">
        <v>0</v>
      </c>
      <c r="AP41" s="171">
        <v>0</v>
      </c>
      <c r="AQ41" s="171">
        <v>0</v>
      </c>
      <c r="AS41" s="171">
        <v>0</v>
      </c>
      <c r="AT41" s="171">
        <v>2</v>
      </c>
      <c r="AU41" s="171">
        <v>1</v>
      </c>
      <c r="AV41" s="171">
        <v>9</v>
      </c>
      <c r="AW41" s="171">
        <v>0</v>
      </c>
    </row>
    <row r="42" spans="3:49" x14ac:dyDescent="0.3">
      <c r="C42" s="5" t="s">
        <v>3</v>
      </c>
      <c r="D42" s="32"/>
      <c r="E42" s="37">
        <v>2</v>
      </c>
      <c r="F42" s="33">
        <v>2</v>
      </c>
      <c r="G42" s="85"/>
      <c r="H42" s="86"/>
      <c r="I42" s="87"/>
      <c r="J42" s="112"/>
      <c r="K42" s="28">
        <v>6</v>
      </c>
      <c r="L42" s="24">
        <v>4</v>
      </c>
      <c r="M42" s="32"/>
      <c r="N42" s="37"/>
      <c r="O42" s="33"/>
      <c r="P42" s="32"/>
      <c r="Q42" s="37">
        <v>1</v>
      </c>
      <c r="R42" s="33">
        <v>1</v>
      </c>
      <c r="AF42" s="169">
        <f t="shared" si="1"/>
        <v>0</v>
      </c>
      <c r="AG42" s="169">
        <f t="shared" si="2"/>
        <v>1</v>
      </c>
      <c r="AH42" s="169">
        <f t="shared" si="3"/>
        <v>2</v>
      </c>
      <c r="AI42" s="169">
        <f t="shared" si="4"/>
        <v>2</v>
      </c>
      <c r="AJ42" s="169">
        <f t="shared" si="4"/>
        <v>1</v>
      </c>
      <c r="AM42" s="169">
        <v>0</v>
      </c>
      <c r="AN42" s="169">
        <v>0</v>
      </c>
      <c r="AO42" s="169">
        <v>0</v>
      </c>
      <c r="AP42" s="169">
        <v>0</v>
      </c>
      <c r="AQ42" s="169">
        <v>0</v>
      </c>
      <c r="AS42" s="169">
        <v>0</v>
      </c>
      <c r="AT42" s="169">
        <v>1</v>
      </c>
      <c r="AU42" s="169">
        <v>2</v>
      </c>
      <c r="AV42" s="169">
        <v>2</v>
      </c>
      <c r="AW42" s="169">
        <v>1</v>
      </c>
    </row>
    <row r="43" spans="3:49" ht="17.25" thickBot="1" x14ac:dyDescent="0.35">
      <c r="C43" s="6" t="s">
        <v>4</v>
      </c>
      <c r="D43" s="34"/>
      <c r="E43" s="38"/>
      <c r="F43" s="35"/>
      <c r="G43" s="88"/>
      <c r="H43" s="89"/>
      <c r="I43" s="90"/>
      <c r="J43" s="113"/>
      <c r="K43" s="29"/>
      <c r="L43" s="26"/>
      <c r="M43" s="34"/>
      <c r="N43" s="38"/>
      <c r="O43" s="35">
        <v>0</v>
      </c>
      <c r="P43" s="34"/>
      <c r="Q43" s="38"/>
      <c r="R43" s="35"/>
      <c r="AF43" s="170">
        <f t="shared" si="1"/>
        <v>2</v>
      </c>
      <c r="AG43" s="170">
        <f t="shared" si="2"/>
        <v>3</v>
      </c>
      <c r="AH43" s="170">
        <f t="shared" si="3"/>
        <v>3</v>
      </c>
      <c r="AI43" s="170">
        <f t="shared" si="4"/>
        <v>0</v>
      </c>
      <c r="AJ43" s="170">
        <f t="shared" si="4"/>
        <v>2</v>
      </c>
      <c r="AM43" s="170">
        <v>1</v>
      </c>
      <c r="AN43" s="170">
        <v>0</v>
      </c>
      <c r="AO43" s="170">
        <v>1</v>
      </c>
      <c r="AP43" s="170">
        <v>0</v>
      </c>
      <c r="AQ43" s="170">
        <v>1</v>
      </c>
      <c r="AS43" s="170">
        <v>1</v>
      </c>
      <c r="AT43" s="170">
        <v>3</v>
      </c>
      <c r="AU43" s="170">
        <v>2</v>
      </c>
      <c r="AV43" s="170">
        <v>0</v>
      </c>
      <c r="AW43" s="170">
        <v>1</v>
      </c>
    </row>
    <row r="44" spans="3:49" x14ac:dyDescent="0.3">
      <c r="C44" s="4" t="s">
        <v>1</v>
      </c>
      <c r="D44" s="49">
        <v>10384</v>
      </c>
      <c r="E44" s="36">
        <v>5</v>
      </c>
      <c r="F44" s="31">
        <v>3</v>
      </c>
      <c r="G44" s="91">
        <v>10385</v>
      </c>
      <c r="H44" s="92"/>
      <c r="I44" s="93">
        <v>1</v>
      </c>
      <c r="J44" s="114">
        <v>11530</v>
      </c>
      <c r="K44" s="92">
        <v>3</v>
      </c>
      <c r="L44" s="93">
        <v>5</v>
      </c>
      <c r="M44" s="30">
        <v>10387</v>
      </c>
      <c r="N44" s="36">
        <v>7</v>
      </c>
      <c r="O44" s="31">
        <v>4</v>
      </c>
      <c r="P44" s="30">
        <v>10388</v>
      </c>
      <c r="Q44" s="36">
        <v>14</v>
      </c>
      <c r="R44" s="31">
        <v>3</v>
      </c>
      <c r="AF44" s="170">
        <f t="shared" si="1"/>
        <v>1</v>
      </c>
      <c r="AG44" s="170">
        <f t="shared" si="2"/>
        <v>0</v>
      </c>
      <c r="AH44" s="170">
        <f t="shared" si="3"/>
        <v>1</v>
      </c>
      <c r="AI44" s="170">
        <f t="shared" si="4"/>
        <v>0</v>
      </c>
      <c r="AJ44" s="170">
        <f t="shared" si="4"/>
        <v>2</v>
      </c>
      <c r="AM44" s="170">
        <v>0</v>
      </c>
      <c r="AN44" s="170">
        <v>0</v>
      </c>
      <c r="AO44" s="170">
        <v>0</v>
      </c>
      <c r="AP44" s="170">
        <v>0</v>
      </c>
      <c r="AQ44" s="170">
        <v>0</v>
      </c>
      <c r="AS44" s="170">
        <v>1</v>
      </c>
      <c r="AT44" s="170">
        <v>0</v>
      </c>
      <c r="AU44" s="170">
        <v>1</v>
      </c>
      <c r="AV44" s="170">
        <v>0</v>
      </c>
      <c r="AW44" s="170">
        <v>2</v>
      </c>
    </row>
    <row r="45" spans="3:49" x14ac:dyDescent="0.3">
      <c r="C45" s="5" t="s">
        <v>2</v>
      </c>
      <c r="D45" s="32">
        <v>21</v>
      </c>
      <c r="E45" s="37">
        <v>16</v>
      </c>
      <c r="F45" s="33">
        <v>1</v>
      </c>
      <c r="G45" s="85">
        <v>21</v>
      </c>
      <c r="H45" s="86"/>
      <c r="I45" s="87"/>
      <c r="J45" s="115">
        <v>21</v>
      </c>
      <c r="K45" s="86"/>
      <c r="L45" s="87"/>
      <c r="M45" s="32">
        <v>21</v>
      </c>
      <c r="N45" s="37">
        <v>25</v>
      </c>
      <c r="O45" s="33">
        <v>9</v>
      </c>
      <c r="P45" s="32">
        <v>21</v>
      </c>
      <c r="Q45" s="37">
        <v>19</v>
      </c>
      <c r="R45" s="33">
        <v>1</v>
      </c>
      <c r="AF45" s="170">
        <f t="shared" si="1"/>
        <v>2</v>
      </c>
      <c r="AG45" s="170">
        <f t="shared" si="2"/>
        <v>0</v>
      </c>
      <c r="AH45" s="170">
        <f t="shared" si="3"/>
        <v>0</v>
      </c>
      <c r="AI45" s="170">
        <f t="shared" si="4"/>
        <v>0</v>
      </c>
      <c r="AJ45" s="170">
        <f t="shared" si="4"/>
        <v>2</v>
      </c>
      <c r="AM45" s="170">
        <v>1</v>
      </c>
      <c r="AN45" s="170">
        <v>0</v>
      </c>
      <c r="AO45" s="170">
        <v>0</v>
      </c>
      <c r="AP45" s="170">
        <v>0</v>
      </c>
      <c r="AQ45" s="170">
        <v>1</v>
      </c>
      <c r="AS45" s="170">
        <v>1</v>
      </c>
      <c r="AT45" s="170">
        <v>0</v>
      </c>
      <c r="AU45" s="170">
        <v>0</v>
      </c>
      <c r="AV45" s="170">
        <v>0</v>
      </c>
      <c r="AW45" s="170">
        <v>1</v>
      </c>
    </row>
    <row r="46" spans="3:49" x14ac:dyDescent="0.3">
      <c r="C46" s="5" t="s">
        <v>3</v>
      </c>
      <c r="D46" s="32"/>
      <c r="E46" s="37">
        <v>2</v>
      </c>
      <c r="F46" s="33"/>
      <c r="G46" s="85"/>
      <c r="H46" s="86"/>
      <c r="I46" s="87"/>
      <c r="J46" s="85"/>
      <c r="K46" s="86">
        <v>1</v>
      </c>
      <c r="L46" s="87"/>
      <c r="M46" s="32"/>
      <c r="N46" s="37"/>
      <c r="O46" s="33"/>
      <c r="P46" s="32"/>
      <c r="Q46" s="37">
        <v>16</v>
      </c>
      <c r="R46" s="33"/>
      <c r="AF46" s="170">
        <f t="shared" si="1"/>
        <v>1</v>
      </c>
      <c r="AG46" s="170">
        <f t="shared" si="2"/>
        <v>0</v>
      </c>
      <c r="AH46" s="170">
        <f t="shared" si="3"/>
        <v>0</v>
      </c>
      <c r="AI46" s="170">
        <f t="shared" si="4"/>
        <v>0</v>
      </c>
      <c r="AJ46" s="170">
        <f t="shared" si="4"/>
        <v>0</v>
      </c>
      <c r="AM46" s="170">
        <v>0</v>
      </c>
      <c r="AN46" s="170">
        <v>0</v>
      </c>
      <c r="AO46" s="170">
        <v>0</v>
      </c>
      <c r="AP46" s="170">
        <v>0</v>
      </c>
      <c r="AQ46" s="170">
        <v>0</v>
      </c>
      <c r="AS46" s="170">
        <v>1</v>
      </c>
      <c r="AT46" s="170">
        <v>0</v>
      </c>
      <c r="AU46" s="170">
        <v>0</v>
      </c>
      <c r="AV46" s="170">
        <v>0</v>
      </c>
      <c r="AW46" s="170">
        <v>0</v>
      </c>
    </row>
    <row r="47" spans="3:49" ht="17.25" thickBot="1" x14ac:dyDescent="0.35">
      <c r="C47" s="6" t="s">
        <v>4</v>
      </c>
      <c r="D47" s="34"/>
      <c r="E47" s="50"/>
      <c r="F47" s="51"/>
      <c r="G47" s="88"/>
      <c r="H47" s="96"/>
      <c r="I47" s="97"/>
      <c r="J47" s="88"/>
      <c r="K47" s="89"/>
      <c r="L47" s="90"/>
      <c r="M47" s="34"/>
      <c r="N47" s="38"/>
      <c r="O47" s="35"/>
      <c r="P47" s="34"/>
      <c r="Q47" s="38"/>
      <c r="R47" s="35"/>
      <c r="AF47" s="171">
        <f t="shared" si="1"/>
        <v>4</v>
      </c>
      <c r="AG47" s="171">
        <f t="shared" si="2"/>
        <v>0</v>
      </c>
      <c r="AH47" s="171">
        <f t="shared" si="3"/>
        <v>0</v>
      </c>
      <c r="AI47" s="171">
        <f t="shared" si="4"/>
        <v>0</v>
      </c>
      <c r="AJ47" s="171">
        <f t="shared" si="4"/>
        <v>0</v>
      </c>
      <c r="AM47" s="171">
        <v>2</v>
      </c>
      <c r="AN47" s="171">
        <v>0</v>
      </c>
      <c r="AO47" s="171">
        <v>0</v>
      </c>
      <c r="AP47" s="171">
        <v>0</v>
      </c>
      <c r="AQ47" s="171">
        <v>0</v>
      </c>
      <c r="AS47" s="171">
        <v>2</v>
      </c>
      <c r="AT47" s="171">
        <v>0</v>
      </c>
      <c r="AU47" s="171">
        <v>0</v>
      </c>
      <c r="AV47" s="171">
        <v>0</v>
      </c>
      <c r="AW47" s="171">
        <v>0</v>
      </c>
    </row>
    <row r="48" spans="3:49" x14ac:dyDescent="0.3">
      <c r="C48" s="4" t="s">
        <v>1</v>
      </c>
      <c r="D48" s="49">
        <v>10384</v>
      </c>
      <c r="E48" s="36">
        <v>5</v>
      </c>
      <c r="F48" s="31">
        <v>3</v>
      </c>
      <c r="G48" s="94">
        <v>10385</v>
      </c>
      <c r="H48" s="92">
        <v>3</v>
      </c>
      <c r="I48" s="93">
        <v>5</v>
      </c>
      <c r="J48" s="21">
        <v>11530</v>
      </c>
      <c r="K48" s="27">
        <v>10</v>
      </c>
      <c r="L48" s="22">
        <v>4</v>
      </c>
      <c r="M48" s="30">
        <v>10387</v>
      </c>
      <c r="N48" s="36">
        <v>10</v>
      </c>
      <c r="O48" s="31">
        <v>2</v>
      </c>
      <c r="P48" s="30">
        <v>10388</v>
      </c>
      <c r="Q48" s="36">
        <v>22</v>
      </c>
      <c r="R48" s="31">
        <v>9</v>
      </c>
      <c r="AF48" s="169">
        <f t="shared" si="1"/>
        <v>1</v>
      </c>
      <c r="AG48" s="169">
        <f t="shared" si="2"/>
        <v>5</v>
      </c>
      <c r="AH48" s="169">
        <f t="shared" si="3"/>
        <v>2</v>
      </c>
      <c r="AI48" s="169">
        <f t="shared" si="4"/>
        <v>2</v>
      </c>
      <c r="AJ48" s="169">
        <f t="shared" si="4"/>
        <v>3</v>
      </c>
      <c r="AM48" s="169">
        <v>1</v>
      </c>
      <c r="AN48" s="169">
        <v>0</v>
      </c>
      <c r="AO48" s="169">
        <v>0</v>
      </c>
      <c r="AP48" s="169">
        <v>2</v>
      </c>
      <c r="AQ48" s="169">
        <v>0</v>
      </c>
      <c r="AS48" s="169">
        <v>0</v>
      </c>
      <c r="AT48" s="169">
        <v>5</v>
      </c>
      <c r="AU48" s="169">
        <v>2</v>
      </c>
      <c r="AV48" s="169">
        <v>0</v>
      </c>
      <c r="AW48" s="169">
        <v>3</v>
      </c>
    </row>
    <row r="49" spans="3:49" x14ac:dyDescent="0.3">
      <c r="C49" s="5" t="s">
        <v>2</v>
      </c>
      <c r="D49" s="52">
        <v>41</v>
      </c>
      <c r="E49" s="37">
        <v>9</v>
      </c>
      <c r="F49" s="33">
        <v>6</v>
      </c>
      <c r="G49" s="95">
        <v>41</v>
      </c>
      <c r="H49" s="86">
        <v>17</v>
      </c>
      <c r="I49" s="87">
        <v>4</v>
      </c>
      <c r="J49" s="23">
        <v>41</v>
      </c>
      <c r="K49" s="28">
        <v>8</v>
      </c>
      <c r="L49" s="24">
        <v>5</v>
      </c>
      <c r="M49" s="32">
        <v>41</v>
      </c>
      <c r="N49" s="37">
        <v>37</v>
      </c>
      <c r="O49" s="33">
        <v>11</v>
      </c>
      <c r="P49" s="32">
        <v>41</v>
      </c>
      <c r="Q49" s="37">
        <v>97</v>
      </c>
      <c r="R49" s="33">
        <v>2</v>
      </c>
      <c r="AF49" s="170">
        <f t="shared" si="1"/>
        <v>1</v>
      </c>
      <c r="AG49" s="170">
        <f t="shared" si="2"/>
        <v>3</v>
      </c>
      <c r="AH49" s="170">
        <f t="shared" si="3"/>
        <v>2</v>
      </c>
      <c r="AI49" s="170">
        <f t="shared" si="4"/>
        <v>4</v>
      </c>
      <c r="AJ49" s="170">
        <f t="shared" si="4"/>
        <v>2</v>
      </c>
      <c r="AM49" s="170">
        <v>0</v>
      </c>
      <c r="AN49" s="170">
        <v>0</v>
      </c>
      <c r="AO49" s="170">
        <v>1</v>
      </c>
      <c r="AP49" s="170">
        <v>0</v>
      </c>
      <c r="AQ49" s="170">
        <v>2</v>
      </c>
      <c r="AS49" s="170">
        <v>1</v>
      </c>
      <c r="AT49" s="170">
        <v>3</v>
      </c>
      <c r="AU49" s="170">
        <v>1</v>
      </c>
      <c r="AV49" s="170">
        <v>4</v>
      </c>
      <c r="AW49" s="170">
        <v>0</v>
      </c>
    </row>
    <row r="50" spans="3:49" x14ac:dyDescent="0.3">
      <c r="C50" s="5" t="s">
        <v>3</v>
      </c>
      <c r="D50" s="52"/>
      <c r="E50" s="37"/>
      <c r="F50" s="33"/>
      <c r="G50" s="95"/>
      <c r="H50" s="86"/>
      <c r="I50" s="87">
        <v>1</v>
      </c>
      <c r="J50" s="23"/>
      <c r="K50" s="28"/>
      <c r="L50" s="24"/>
      <c r="M50" s="32"/>
      <c r="N50" s="37">
        <v>1</v>
      </c>
      <c r="O50" s="33"/>
      <c r="P50" s="32"/>
      <c r="Q50" s="37">
        <v>6</v>
      </c>
      <c r="R50" s="33">
        <v>1</v>
      </c>
      <c r="AF50" s="170">
        <f t="shared" si="1"/>
        <v>2</v>
      </c>
      <c r="AG50" s="170">
        <f t="shared" si="2"/>
        <v>3</v>
      </c>
      <c r="AH50" s="170">
        <f t="shared" si="3"/>
        <v>4</v>
      </c>
      <c r="AI50" s="170">
        <f t="shared" si="4"/>
        <v>2</v>
      </c>
      <c r="AJ50" s="170">
        <f t="shared" si="4"/>
        <v>1</v>
      </c>
      <c r="AM50" s="170">
        <v>0</v>
      </c>
      <c r="AN50" s="170">
        <v>1</v>
      </c>
      <c r="AO50" s="170">
        <v>1</v>
      </c>
      <c r="AP50" s="170">
        <v>0</v>
      </c>
      <c r="AQ50" s="170">
        <v>0</v>
      </c>
      <c r="AS50" s="170">
        <v>2</v>
      </c>
      <c r="AT50" s="170">
        <v>2</v>
      </c>
      <c r="AU50" s="170">
        <v>3</v>
      </c>
      <c r="AV50" s="170">
        <v>2</v>
      </c>
      <c r="AW50" s="170">
        <v>1</v>
      </c>
    </row>
    <row r="51" spans="3:49" ht="17.25" thickBot="1" x14ac:dyDescent="0.35">
      <c r="C51" s="6" t="s">
        <v>4</v>
      </c>
      <c r="D51" s="53"/>
      <c r="E51" s="38"/>
      <c r="F51" s="35"/>
      <c r="G51" s="98"/>
      <c r="H51" s="89"/>
      <c r="I51" s="90"/>
      <c r="J51" s="25"/>
      <c r="K51" s="29"/>
      <c r="L51" s="26"/>
      <c r="M51" s="34"/>
      <c r="N51" s="38">
        <v>1</v>
      </c>
      <c r="O51" s="35"/>
      <c r="P51" s="34"/>
      <c r="Q51" s="38"/>
      <c r="R51" s="35"/>
      <c r="AF51" s="170">
        <f t="shared" si="1"/>
        <v>3</v>
      </c>
      <c r="AG51" s="170">
        <f t="shared" si="2"/>
        <v>0</v>
      </c>
      <c r="AH51" s="170">
        <f t="shared" si="3"/>
        <v>3</v>
      </c>
      <c r="AI51" s="170">
        <f t="shared" si="4"/>
        <v>2</v>
      </c>
      <c r="AJ51" s="170">
        <f t="shared" si="4"/>
        <v>2</v>
      </c>
      <c r="AM51" s="170">
        <v>3</v>
      </c>
      <c r="AN51" s="170">
        <v>0</v>
      </c>
      <c r="AO51" s="170">
        <v>0</v>
      </c>
      <c r="AP51" s="170">
        <v>0</v>
      </c>
      <c r="AQ51" s="170">
        <v>0</v>
      </c>
      <c r="AS51" s="170">
        <v>0</v>
      </c>
      <c r="AT51" s="170">
        <v>0</v>
      </c>
      <c r="AU51" s="170">
        <v>3</v>
      </c>
      <c r="AV51" s="170">
        <v>2</v>
      </c>
      <c r="AW51" s="170">
        <v>2</v>
      </c>
    </row>
    <row r="52" spans="3:49" x14ac:dyDescent="0.3">
      <c r="C52" s="4" t="s">
        <v>1</v>
      </c>
      <c r="D52" s="30">
        <v>9167</v>
      </c>
      <c r="E52" s="36">
        <v>5</v>
      </c>
      <c r="F52" s="31">
        <v>1</v>
      </c>
      <c r="G52" s="30">
        <v>9170</v>
      </c>
      <c r="H52" s="36"/>
      <c r="I52" s="31">
        <v>2</v>
      </c>
      <c r="J52" s="30">
        <v>10386</v>
      </c>
      <c r="K52" s="36">
        <v>1</v>
      </c>
      <c r="L52" s="31">
        <v>1</v>
      </c>
      <c r="M52" s="30">
        <v>9173</v>
      </c>
      <c r="N52" s="36">
        <v>1</v>
      </c>
      <c r="O52" s="31">
        <v>2</v>
      </c>
      <c r="P52" s="30">
        <v>9174</v>
      </c>
      <c r="Q52" s="36">
        <v>3</v>
      </c>
      <c r="R52" s="31">
        <v>1</v>
      </c>
      <c r="AF52" s="170">
        <f t="shared" si="1"/>
        <v>3</v>
      </c>
      <c r="AG52" s="170">
        <f t="shared" si="2"/>
        <v>0</v>
      </c>
      <c r="AH52" s="170">
        <f t="shared" si="3"/>
        <v>0</v>
      </c>
      <c r="AI52" s="170">
        <f t="shared" si="4"/>
        <v>0</v>
      </c>
      <c r="AJ52" s="170">
        <f t="shared" si="4"/>
        <v>2</v>
      </c>
      <c r="AM52" s="170">
        <v>0</v>
      </c>
      <c r="AN52" s="170">
        <v>0</v>
      </c>
      <c r="AO52" s="170">
        <v>0</v>
      </c>
      <c r="AP52" s="170">
        <v>0</v>
      </c>
      <c r="AQ52" s="170">
        <v>1</v>
      </c>
      <c r="AS52" s="170">
        <v>3</v>
      </c>
      <c r="AT52" s="170">
        <v>0</v>
      </c>
      <c r="AU52" s="170">
        <v>0</v>
      </c>
      <c r="AV52" s="170">
        <v>0</v>
      </c>
      <c r="AW52" s="170">
        <v>1</v>
      </c>
    </row>
    <row r="53" spans="3:49" ht="17.25" thickBot="1" x14ac:dyDescent="0.35">
      <c r="C53" s="5" t="s">
        <v>2</v>
      </c>
      <c r="D53" s="32">
        <v>1</v>
      </c>
      <c r="E53" s="37">
        <v>4</v>
      </c>
      <c r="F53" s="33">
        <v>4</v>
      </c>
      <c r="G53" s="32">
        <v>1</v>
      </c>
      <c r="H53" s="37"/>
      <c r="I53" s="33">
        <v>1</v>
      </c>
      <c r="J53" s="32">
        <v>1</v>
      </c>
      <c r="K53" s="37">
        <v>8</v>
      </c>
      <c r="L53" s="33">
        <v>13</v>
      </c>
      <c r="M53" s="32">
        <v>1</v>
      </c>
      <c r="N53" s="37">
        <v>4</v>
      </c>
      <c r="O53" s="33">
        <v>2</v>
      </c>
      <c r="P53" s="32">
        <v>1</v>
      </c>
      <c r="Q53" s="37">
        <v>1</v>
      </c>
      <c r="R53" s="33">
        <v>2</v>
      </c>
      <c r="AF53" s="171">
        <f t="shared" si="1"/>
        <v>1</v>
      </c>
      <c r="AG53" s="171">
        <f t="shared" si="2"/>
        <v>0</v>
      </c>
      <c r="AH53" s="171">
        <f t="shared" si="3"/>
        <v>0</v>
      </c>
      <c r="AI53" s="171">
        <f t="shared" si="4"/>
        <v>0</v>
      </c>
      <c r="AJ53" s="171">
        <f t="shared" si="4"/>
        <v>0</v>
      </c>
      <c r="AM53" s="171">
        <v>0</v>
      </c>
      <c r="AN53" s="171">
        <v>0</v>
      </c>
      <c r="AO53" s="171">
        <v>0</v>
      </c>
      <c r="AP53" s="171">
        <v>0</v>
      </c>
      <c r="AQ53" s="171">
        <v>0</v>
      </c>
      <c r="AS53" s="171">
        <v>1</v>
      </c>
      <c r="AT53" s="171">
        <v>0</v>
      </c>
      <c r="AU53" s="171">
        <v>0</v>
      </c>
      <c r="AV53" s="171">
        <v>0</v>
      </c>
      <c r="AW53" s="171">
        <v>0</v>
      </c>
    </row>
    <row r="54" spans="3:49" x14ac:dyDescent="0.3">
      <c r="C54" s="5" t="s">
        <v>3</v>
      </c>
      <c r="D54" s="32"/>
      <c r="E54" s="37"/>
      <c r="F54" s="33">
        <v>1</v>
      </c>
      <c r="G54" s="32"/>
      <c r="H54" s="37"/>
      <c r="I54" s="33"/>
      <c r="J54" s="32"/>
      <c r="K54" s="37">
        <v>3</v>
      </c>
      <c r="L54" s="33">
        <v>5</v>
      </c>
      <c r="M54" s="32"/>
      <c r="N54" s="37">
        <v>1</v>
      </c>
      <c r="O54" s="33"/>
      <c r="P54" s="32"/>
      <c r="Q54" s="37"/>
      <c r="R54" s="33"/>
      <c r="AF54" s="169">
        <f t="shared" si="1"/>
        <v>1</v>
      </c>
      <c r="AG54" s="169">
        <f t="shared" si="2"/>
        <v>3</v>
      </c>
      <c r="AH54" s="169">
        <f t="shared" si="3"/>
        <v>4</v>
      </c>
      <c r="AI54" s="169">
        <f t="shared" si="4"/>
        <v>4</v>
      </c>
      <c r="AJ54" s="169">
        <f t="shared" si="4"/>
        <v>2</v>
      </c>
      <c r="AM54" s="169">
        <v>0</v>
      </c>
      <c r="AN54" s="169">
        <v>0</v>
      </c>
      <c r="AO54" s="169">
        <v>0</v>
      </c>
      <c r="AP54" s="169">
        <v>2</v>
      </c>
      <c r="AQ54" s="169">
        <v>2</v>
      </c>
      <c r="AS54" s="169">
        <v>1</v>
      </c>
      <c r="AT54" s="169">
        <v>3</v>
      </c>
      <c r="AU54" s="169">
        <v>4</v>
      </c>
      <c r="AV54" s="169">
        <v>2</v>
      </c>
      <c r="AW54" s="169">
        <v>0</v>
      </c>
    </row>
    <row r="55" spans="3:49" ht="17.25" thickBot="1" x14ac:dyDescent="0.35">
      <c r="C55" s="6" t="s">
        <v>4</v>
      </c>
      <c r="D55" s="34"/>
      <c r="E55" s="38"/>
      <c r="F55" s="35"/>
      <c r="G55" s="34"/>
      <c r="H55" s="38"/>
      <c r="I55" s="35"/>
      <c r="J55" s="34"/>
      <c r="K55" s="38"/>
      <c r="L55" s="35"/>
      <c r="M55" s="34"/>
      <c r="N55" s="38"/>
      <c r="O55" s="35"/>
      <c r="P55" s="34"/>
      <c r="Q55" s="38"/>
      <c r="R55" s="35"/>
      <c r="AF55" s="170">
        <f t="shared" si="1"/>
        <v>1</v>
      </c>
      <c r="AG55" s="170">
        <f t="shared" si="2"/>
        <v>3</v>
      </c>
      <c r="AH55" s="170">
        <f t="shared" si="3"/>
        <v>2</v>
      </c>
      <c r="AI55" s="170">
        <f t="shared" si="4"/>
        <v>3</v>
      </c>
      <c r="AJ55" s="170">
        <f t="shared" si="4"/>
        <v>2</v>
      </c>
      <c r="AM55" s="170">
        <v>0</v>
      </c>
      <c r="AN55" s="170">
        <v>0</v>
      </c>
      <c r="AO55" s="170">
        <v>1</v>
      </c>
      <c r="AP55" s="170">
        <v>0</v>
      </c>
      <c r="AQ55" s="170">
        <v>0</v>
      </c>
      <c r="AS55" s="170">
        <v>1</v>
      </c>
      <c r="AT55" s="170">
        <v>3</v>
      </c>
      <c r="AU55" s="170">
        <v>1</v>
      </c>
      <c r="AV55" s="170">
        <v>3</v>
      </c>
      <c r="AW55" s="170">
        <v>2</v>
      </c>
    </row>
    <row r="56" spans="3:49" x14ac:dyDescent="0.3">
      <c r="C56" s="4" t="s">
        <v>1</v>
      </c>
      <c r="D56" s="30"/>
      <c r="E56" s="36">
        <v>4</v>
      </c>
      <c r="F56" s="31">
        <v>3</v>
      </c>
      <c r="G56" s="30"/>
      <c r="H56" s="36">
        <v>1</v>
      </c>
      <c r="I56" s="31">
        <v>3</v>
      </c>
      <c r="J56" s="30">
        <v>10386</v>
      </c>
      <c r="K56" s="36">
        <v>2</v>
      </c>
      <c r="L56" s="31">
        <v>2</v>
      </c>
      <c r="M56" s="30"/>
      <c r="N56" s="36">
        <v>3</v>
      </c>
      <c r="O56" s="31">
        <v>2</v>
      </c>
      <c r="P56" s="30"/>
      <c r="Q56" s="36">
        <v>2</v>
      </c>
      <c r="R56" s="31">
        <v>2</v>
      </c>
      <c r="AF56" s="170">
        <f t="shared" si="1"/>
        <v>3</v>
      </c>
      <c r="AG56" s="170">
        <f t="shared" si="2"/>
        <v>3</v>
      </c>
      <c r="AH56" s="170">
        <f t="shared" si="3"/>
        <v>1</v>
      </c>
      <c r="AI56" s="170">
        <f t="shared" si="4"/>
        <v>3</v>
      </c>
      <c r="AJ56" s="170">
        <f t="shared" si="4"/>
        <v>2</v>
      </c>
      <c r="AM56" s="170">
        <v>2</v>
      </c>
      <c r="AN56" s="170">
        <v>1</v>
      </c>
      <c r="AO56" s="170">
        <v>0</v>
      </c>
      <c r="AP56" s="170">
        <v>0</v>
      </c>
      <c r="AQ56" s="170">
        <v>2</v>
      </c>
      <c r="AS56" s="170">
        <v>1</v>
      </c>
      <c r="AT56" s="170">
        <v>2</v>
      </c>
      <c r="AU56" s="170">
        <v>1</v>
      </c>
      <c r="AV56" s="170">
        <v>3</v>
      </c>
      <c r="AW56" s="170">
        <v>0</v>
      </c>
    </row>
    <row r="57" spans="3:49" x14ac:dyDescent="0.3">
      <c r="C57" s="5" t="s">
        <v>2</v>
      </c>
      <c r="D57" s="32">
        <v>21</v>
      </c>
      <c r="E57" s="37">
        <v>4</v>
      </c>
      <c r="F57" s="33">
        <v>1</v>
      </c>
      <c r="G57" s="32">
        <v>21</v>
      </c>
      <c r="H57" s="37"/>
      <c r="I57" s="33">
        <v>1</v>
      </c>
      <c r="J57" s="32">
        <v>21</v>
      </c>
      <c r="K57" s="37"/>
      <c r="L57" s="33"/>
      <c r="M57" s="32">
        <v>21</v>
      </c>
      <c r="N57" s="37">
        <v>3</v>
      </c>
      <c r="O57" s="33">
        <v>3</v>
      </c>
      <c r="P57" s="32">
        <v>21</v>
      </c>
      <c r="Q57" s="37"/>
      <c r="R57" s="33"/>
      <c r="AF57" s="170">
        <f t="shared" si="1"/>
        <v>4</v>
      </c>
      <c r="AG57" s="170">
        <f t="shared" si="2"/>
        <v>2</v>
      </c>
      <c r="AH57" s="170">
        <f t="shared" si="3"/>
        <v>2</v>
      </c>
      <c r="AI57" s="170">
        <f t="shared" si="4"/>
        <v>1</v>
      </c>
      <c r="AJ57" s="170">
        <f t="shared" si="4"/>
        <v>0</v>
      </c>
      <c r="AM57" s="170">
        <v>0</v>
      </c>
      <c r="AN57" s="170">
        <v>0</v>
      </c>
      <c r="AO57" s="170">
        <v>0</v>
      </c>
      <c r="AP57" s="170">
        <v>0</v>
      </c>
      <c r="AQ57" s="170">
        <v>0</v>
      </c>
      <c r="AS57" s="170">
        <v>4</v>
      </c>
      <c r="AT57" s="170">
        <v>2</v>
      </c>
      <c r="AU57" s="170">
        <v>2</v>
      </c>
      <c r="AV57" s="170">
        <v>1</v>
      </c>
      <c r="AW57" s="170">
        <v>0</v>
      </c>
    </row>
    <row r="58" spans="3:49" x14ac:dyDescent="0.3">
      <c r="C58" s="5" t="s">
        <v>3</v>
      </c>
      <c r="D58" s="32"/>
      <c r="E58" s="37">
        <v>1</v>
      </c>
      <c r="F58" s="33">
        <v>1</v>
      </c>
      <c r="G58" s="32"/>
      <c r="H58" s="37"/>
      <c r="I58" s="33"/>
      <c r="J58" s="32"/>
      <c r="K58" s="37">
        <v>3</v>
      </c>
      <c r="L58" s="33">
        <v>3</v>
      </c>
      <c r="M58" s="32"/>
      <c r="N58" s="37">
        <v>1</v>
      </c>
      <c r="O58" s="33"/>
      <c r="P58" s="32"/>
      <c r="Q58" s="37">
        <v>1</v>
      </c>
      <c r="R58" s="33">
        <v>1</v>
      </c>
      <c r="AF58" s="170">
        <f t="shared" si="1"/>
        <v>1</v>
      </c>
      <c r="AG58" s="170">
        <f t="shared" si="2"/>
        <v>0</v>
      </c>
      <c r="AH58" s="170">
        <f t="shared" si="3"/>
        <v>3</v>
      </c>
      <c r="AI58" s="170">
        <f t="shared" si="4"/>
        <v>1</v>
      </c>
      <c r="AJ58" s="170">
        <f t="shared" si="4"/>
        <v>0</v>
      </c>
      <c r="AM58" s="170">
        <v>1</v>
      </c>
      <c r="AN58" s="170">
        <v>0</v>
      </c>
      <c r="AO58" s="170">
        <v>2</v>
      </c>
      <c r="AP58" s="170">
        <v>1</v>
      </c>
      <c r="AQ58" s="170">
        <v>0</v>
      </c>
      <c r="AS58" s="170">
        <v>0</v>
      </c>
      <c r="AT58" s="170">
        <v>0</v>
      </c>
      <c r="AU58" s="170">
        <v>1</v>
      </c>
      <c r="AV58" s="170">
        <v>0</v>
      </c>
      <c r="AW58" s="170">
        <v>0</v>
      </c>
    </row>
    <row r="59" spans="3:49" ht="17.25" thickBot="1" x14ac:dyDescent="0.35">
      <c r="C59" s="6" t="s">
        <v>4</v>
      </c>
      <c r="D59" s="34"/>
      <c r="E59" s="38"/>
      <c r="F59" s="35"/>
      <c r="G59" s="34"/>
      <c r="H59" s="38"/>
      <c r="I59" s="35"/>
      <c r="J59" s="34"/>
      <c r="K59" s="38"/>
      <c r="L59" s="35"/>
      <c r="M59" s="34"/>
      <c r="N59" s="38"/>
      <c r="O59" s="35"/>
      <c r="P59" s="34"/>
      <c r="Q59" s="38"/>
      <c r="R59" s="35"/>
      <c r="AF59" s="171">
        <f t="shared" si="1"/>
        <v>0</v>
      </c>
      <c r="AG59" s="171">
        <f t="shared" si="2"/>
        <v>0</v>
      </c>
      <c r="AH59" s="171">
        <f t="shared" si="3"/>
        <v>1</v>
      </c>
      <c r="AI59" s="171">
        <f t="shared" si="4"/>
        <v>0</v>
      </c>
      <c r="AJ59" s="171">
        <f t="shared" si="4"/>
        <v>0</v>
      </c>
      <c r="AM59" s="171">
        <v>0</v>
      </c>
      <c r="AN59" s="171">
        <v>0</v>
      </c>
      <c r="AO59" s="171">
        <v>0</v>
      </c>
      <c r="AP59" s="171">
        <v>0</v>
      </c>
      <c r="AQ59" s="171">
        <v>0</v>
      </c>
      <c r="AS59" s="171">
        <v>0</v>
      </c>
      <c r="AT59" s="171">
        <v>0</v>
      </c>
      <c r="AU59" s="171">
        <v>1</v>
      </c>
      <c r="AV59" s="171">
        <v>0</v>
      </c>
      <c r="AW59" s="171">
        <v>0</v>
      </c>
    </row>
    <row r="60" spans="3:49" x14ac:dyDescent="0.3">
      <c r="C60" s="4" t="s">
        <v>1</v>
      </c>
      <c r="D60" s="30"/>
      <c r="E60" s="36">
        <v>9</v>
      </c>
      <c r="F60" s="31">
        <v>4</v>
      </c>
      <c r="G60" s="30"/>
      <c r="H60" s="36">
        <v>1</v>
      </c>
      <c r="I60" s="31">
        <v>2</v>
      </c>
      <c r="J60" s="54">
        <v>10386</v>
      </c>
      <c r="K60" s="36">
        <v>8</v>
      </c>
      <c r="L60" s="31">
        <v>6</v>
      </c>
      <c r="M60" s="30"/>
      <c r="N60" s="36">
        <v>2</v>
      </c>
      <c r="O60" s="31">
        <v>5</v>
      </c>
      <c r="P60" s="30"/>
      <c r="Q60" s="36">
        <v>8</v>
      </c>
      <c r="R60" s="31">
        <v>6</v>
      </c>
      <c r="AF60" s="169">
        <f t="shared" si="1"/>
        <v>6</v>
      </c>
      <c r="AG60" s="169">
        <f t="shared" si="2"/>
        <v>1</v>
      </c>
      <c r="AH60" s="169">
        <f t="shared" si="3"/>
        <v>3</v>
      </c>
      <c r="AI60" s="169">
        <f t="shared" si="4"/>
        <v>4</v>
      </c>
      <c r="AJ60" s="169">
        <f t="shared" si="4"/>
        <v>2</v>
      </c>
      <c r="AM60" s="169">
        <v>2</v>
      </c>
      <c r="AN60" s="169">
        <v>1</v>
      </c>
      <c r="AO60" s="169">
        <v>1</v>
      </c>
      <c r="AP60" s="169">
        <v>1</v>
      </c>
      <c r="AQ60" s="169">
        <v>0</v>
      </c>
      <c r="AS60" s="169">
        <v>4</v>
      </c>
      <c r="AT60" s="169">
        <v>0</v>
      </c>
      <c r="AU60" s="169">
        <v>2</v>
      </c>
      <c r="AV60" s="169">
        <v>3</v>
      </c>
      <c r="AW60" s="169">
        <v>2</v>
      </c>
    </row>
    <row r="61" spans="3:49" x14ac:dyDescent="0.3">
      <c r="C61" s="5" t="s">
        <v>2</v>
      </c>
      <c r="D61" s="32">
        <v>41</v>
      </c>
      <c r="E61" s="37">
        <v>12</v>
      </c>
      <c r="F61" s="33">
        <v>7</v>
      </c>
      <c r="G61" s="32">
        <v>41</v>
      </c>
      <c r="H61" s="37"/>
      <c r="I61" s="33">
        <v>1</v>
      </c>
      <c r="J61" s="55">
        <v>41</v>
      </c>
      <c r="K61" s="37">
        <v>4</v>
      </c>
      <c r="L61" s="33">
        <v>1</v>
      </c>
      <c r="M61" s="32">
        <v>41</v>
      </c>
      <c r="N61" s="37">
        <v>7</v>
      </c>
      <c r="O61" s="33">
        <v>6</v>
      </c>
      <c r="P61" s="32">
        <v>41</v>
      </c>
      <c r="Q61" s="37">
        <v>3</v>
      </c>
      <c r="R61" s="33">
        <v>3</v>
      </c>
      <c r="AF61" s="170">
        <f t="shared" si="1"/>
        <v>4</v>
      </c>
      <c r="AG61" s="170">
        <f t="shared" si="2"/>
        <v>3</v>
      </c>
      <c r="AH61" s="170">
        <f t="shared" si="3"/>
        <v>1</v>
      </c>
      <c r="AI61" s="170">
        <f t="shared" si="4"/>
        <v>6</v>
      </c>
      <c r="AJ61" s="170">
        <f t="shared" si="4"/>
        <v>1</v>
      </c>
      <c r="AM61" s="170">
        <v>0</v>
      </c>
      <c r="AN61" s="170">
        <v>0</v>
      </c>
      <c r="AO61" s="170">
        <v>0</v>
      </c>
      <c r="AP61" s="170">
        <v>1</v>
      </c>
      <c r="AQ61" s="170">
        <v>0</v>
      </c>
      <c r="AS61" s="170">
        <v>4</v>
      </c>
      <c r="AT61" s="170">
        <v>3</v>
      </c>
      <c r="AU61" s="170">
        <v>1</v>
      </c>
      <c r="AV61" s="170">
        <v>5</v>
      </c>
      <c r="AW61" s="170">
        <v>1</v>
      </c>
    </row>
    <row r="62" spans="3:49" x14ac:dyDescent="0.3">
      <c r="C62" s="5" t="s">
        <v>3</v>
      </c>
      <c r="D62" s="32"/>
      <c r="E62" s="37">
        <v>2</v>
      </c>
      <c r="F62" s="33">
        <v>1</v>
      </c>
      <c r="G62" s="32"/>
      <c r="H62" s="37"/>
      <c r="I62" s="33"/>
      <c r="J62" s="55"/>
      <c r="K62" s="37">
        <v>1</v>
      </c>
      <c r="L62" s="33">
        <v>2</v>
      </c>
      <c r="M62" s="32"/>
      <c r="N62" s="37">
        <v>5</v>
      </c>
      <c r="O62" s="33">
        <v>1</v>
      </c>
      <c r="P62" s="32"/>
      <c r="Q62" s="37">
        <v>3</v>
      </c>
      <c r="R62" s="33">
        <v>2</v>
      </c>
      <c r="AF62" s="170">
        <f t="shared" si="1"/>
        <v>4</v>
      </c>
      <c r="AG62" s="170">
        <f t="shared" si="2"/>
        <v>4</v>
      </c>
      <c r="AH62" s="170">
        <f t="shared" si="3"/>
        <v>1</v>
      </c>
      <c r="AI62" s="170">
        <f t="shared" si="4"/>
        <v>1</v>
      </c>
      <c r="AJ62" s="170">
        <f t="shared" si="4"/>
        <v>2</v>
      </c>
      <c r="AM62" s="170">
        <v>2</v>
      </c>
      <c r="AN62" s="170">
        <v>4</v>
      </c>
      <c r="AO62" s="170">
        <v>0</v>
      </c>
      <c r="AP62" s="170">
        <v>0</v>
      </c>
      <c r="AQ62" s="170">
        <v>0</v>
      </c>
      <c r="AS62" s="170">
        <v>2</v>
      </c>
      <c r="AT62" s="170">
        <v>0</v>
      </c>
      <c r="AU62" s="170">
        <v>1</v>
      </c>
      <c r="AV62" s="170">
        <v>1</v>
      </c>
      <c r="AW62" s="170">
        <v>2</v>
      </c>
    </row>
    <row r="63" spans="3:49" ht="17.25" thickBot="1" x14ac:dyDescent="0.35">
      <c r="C63" s="6" t="s">
        <v>4</v>
      </c>
      <c r="D63" s="34"/>
      <c r="E63" s="38"/>
      <c r="F63" s="35"/>
      <c r="G63" s="34"/>
      <c r="H63" s="38"/>
      <c r="I63" s="35"/>
      <c r="J63" s="56"/>
      <c r="K63" s="38"/>
      <c r="L63" s="35"/>
      <c r="M63" s="34"/>
      <c r="N63" s="38"/>
      <c r="O63" s="35"/>
      <c r="P63" s="34"/>
      <c r="Q63" s="38"/>
      <c r="R63" s="35"/>
      <c r="AF63" s="170">
        <f t="shared" si="1"/>
        <v>1</v>
      </c>
      <c r="AG63" s="170">
        <f t="shared" si="2"/>
        <v>4</v>
      </c>
      <c r="AH63" s="170">
        <f t="shared" si="3"/>
        <v>4</v>
      </c>
      <c r="AI63" s="170">
        <f t="shared" si="4"/>
        <v>2</v>
      </c>
      <c r="AJ63" s="170">
        <f t="shared" si="4"/>
        <v>1</v>
      </c>
      <c r="AM63" s="170">
        <v>0</v>
      </c>
      <c r="AN63" s="170">
        <v>2</v>
      </c>
      <c r="AO63" s="170">
        <v>3</v>
      </c>
      <c r="AP63" s="170">
        <v>0</v>
      </c>
      <c r="AQ63" s="170">
        <v>1</v>
      </c>
      <c r="AS63" s="170">
        <v>1</v>
      </c>
      <c r="AT63" s="170">
        <v>2</v>
      </c>
      <c r="AU63" s="170">
        <v>1</v>
      </c>
      <c r="AV63" s="170">
        <v>2</v>
      </c>
      <c r="AW63" s="170">
        <v>0</v>
      </c>
    </row>
    <row r="64" spans="3:49" ht="17.25" thickBot="1" x14ac:dyDescent="0.35">
      <c r="C64" s="4" t="s">
        <v>1</v>
      </c>
      <c r="D64" s="11">
        <v>5316</v>
      </c>
      <c r="E64" s="16">
        <v>6</v>
      </c>
      <c r="F64" s="16">
        <v>1</v>
      </c>
      <c r="G64" s="11">
        <v>5317</v>
      </c>
      <c r="H64" s="16">
        <v>4</v>
      </c>
      <c r="I64" s="16">
        <v>3</v>
      </c>
      <c r="J64" s="30">
        <v>9172</v>
      </c>
      <c r="K64" s="38"/>
      <c r="L64" s="35"/>
      <c r="M64" s="11">
        <v>5319</v>
      </c>
      <c r="N64" s="16">
        <v>3</v>
      </c>
      <c r="O64" s="16"/>
      <c r="AF64" s="170">
        <f t="shared" si="1"/>
        <v>7</v>
      </c>
      <c r="AG64" s="170">
        <f t="shared" si="2"/>
        <v>0</v>
      </c>
      <c r="AH64" s="170">
        <f t="shared" si="3"/>
        <v>0</v>
      </c>
      <c r="AI64" s="170">
        <f t="shared" si="4"/>
        <v>1</v>
      </c>
      <c r="AJ64" s="170">
        <f t="shared" si="4"/>
        <v>1</v>
      </c>
      <c r="AM64" s="170">
        <v>3</v>
      </c>
      <c r="AN64" s="170">
        <v>0</v>
      </c>
      <c r="AO64" s="170">
        <v>0</v>
      </c>
      <c r="AP64" s="170">
        <v>0</v>
      </c>
      <c r="AQ64" s="170">
        <v>1</v>
      </c>
      <c r="AS64" s="170">
        <v>4</v>
      </c>
      <c r="AT64" s="170">
        <v>0</v>
      </c>
      <c r="AU64" s="170">
        <v>0</v>
      </c>
      <c r="AV64" s="170">
        <v>1</v>
      </c>
      <c r="AW64" s="170">
        <v>0</v>
      </c>
    </row>
    <row r="65" spans="3:49" ht="17.25" thickBot="1" x14ac:dyDescent="0.35">
      <c r="C65" s="5" t="s">
        <v>2</v>
      </c>
      <c r="D65" s="12">
        <v>41</v>
      </c>
      <c r="E65" s="14">
        <v>6</v>
      </c>
      <c r="F65" s="14">
        <v>4</v>
      </c>
      <c r="G65" s="12">
        <v>1</v>
      </c>
      <c r="H65" s="14">
        <v>9</v>
      </c>
      <c r="I65" s="14">
        <v>3</v>
      </c>
      <c r="J65" s="32">
        <v>1</v>
      </c>
      <c r="K65" s="37">
        <v>5</v>
      </c>
      <c r="L65" s="33">
        <v>3</v>
      </c>
      <c r="M65" s="12">
        <v>1</v>
      </c>
      <c r="N65" s="14">
        <v>4</v>
      </c>
      <c r="O65" s="14">
        <v>1</v>
      </c>
      <c r="AF65" s="171">
        <f t="shared" si="1"/>
        <v>4</v>
      </c>
      <c r="AG65" s="171">
        <f t="shared" si="2"/>
        <v>0</v>
      </c>
      <c r="AH65" s="171">
        <f t="shared" si="3"/>
        <v>0</v>
      </c>
      <c r="AI65" s="171">
        <f t="shared" si="4"/>
        <v>4</v>
      </c>
      <c r="AJ65" s="171">
        <f t="shared" si="4"/>
        <v>1</v>
      </c>
      <c r="AM65" s="171">
        <v>1</v>
      </c>
      <c r="AN65" s="171">
        <v>0</v>
      </c>
      <c r="AO65" s="171">
        <v>0</v>
      </c>
      <c r="AP65" s="171">
        <v>0</v>
      </c>
      <c r="AQ65" s="171">
        <v>1</v>
      </c>
      <c r="AS65" s="171">
        <v>3</v>
      </c>
      <c r="AT65" s="171">
        <v>0</v>
      </c>
      <c r="AU65" s="171">
        <v>0</v>
      </c>
      <c r="AV65" s="171">
        <v>4</v>
      </c>
      <c r="AW65" s="171">
        <v>0</v>
      </c>
    </row>
    <row r="66" spans="3:49" x14ac:dyDescent="0.3">
      <c r="C66" s="5" t="s">
        <v>3</v>
      </c>
      <c r="D66" s="12"/>
      <c r="E66" s="14">
        <v>4</v>
      </c>
      <c r="F66" s="14"/>
      <c r="G66" s="12"/>
      <c r="H66" s="14">
        <v>3</v>
      </c>
      <c r="I66" s="14">
        <v>3</v>
      </c>
      <c r="J66" s="32"/>
      <c r="K66" s="37">
        <v>1</v>
      </c>
      <c r="L66" s="33">
        <v>1</v>
      </c>
      <c r="M66" s="12"/>
      <c r="N66" s="14">
        <v>1</v>
      </c>
      <c r="O66" s="14"/>
      <c r="AF66" s="169">
        <f t="shared" si="1"/>
        <v>8</v>
      </c>
      <c r="AG66" s="169">
        <f t="shared" si="2"/>
        <v>1</v>
      </c>
      <c r="AH66" s="169">
        <f t="shared" si="3"/>
        <v>4</v>
      </c>
      <c r="AI66" s="169">
        <f t="shared" si="4"/>
        <v>3</v>
      </c>
      <c r="AJ66" s="169">
        <f t="shared" si="4"/>
        <v>4</v>
      </c>
      <c r="AM66" s="169">
        <v>2</v>
      </c>
      <c r="AN66" s="169">
        <v>0</v>
      </c>
      <c r="AO66" s="169">
        <v>1</v>
      </c>
      <c r="AP66" s="169">
        <v>0</v>
      </c>
      <c r="AQ66" s="169">
        <v>3</v>
      </c>
      <c r="AS66" s="169">
        <v>6</v>
      </c>
      <c r="AT66" s="169">
        <v>1</v>
      </c>
      <c r="AU66" s="169">
        <v>3</v>
      </c>
      <c r="AV66" s="169">
        <v>3</v>
      </c>
      <c r="AW66" s="169">
        <v>1</v>
      </c>
    </row>
    <row r="67" spans="3:49" ht="17.25" thickBot="1" x14ac:dyDescent="0.35">
      <c r="C67" s="6" t="s">
        <v>4</v>
      </c>
      <c r="D67" s="13"/>
      <c r="E67" s="15"/>
      <c r="F67" s="15"/>
      <c r="G67" s="13"/>
      <c r="H67" s="15"/>
      <c r="I67" s="15"/>
      <c r="J67" s="34"/>
      <c r="K67" s="38"/>
      <c r="L67" s="35"/>
      <c r="M67" s="13"/>
      <c r="N67" s="15"/>
      <c r="O67" s="15"/>
      <c r="AF67" s="170">
        <f t="shared" si="1"/>
        <v>3</v>
      </c>
      <c r="AG67" s="170">
        <f t="shared" si="2"/>
        <v>1</v>
      </c>
      <c r="AH67" s="170">
        <f t="shared" si="3"/>
        <v>13</v>
      </c>
      <c r="AI67" s="170">
        <f t="shared" si="4"/>
        <v>5</v>
      </c>
      <c r="AJ67" s="170">
        <f t="shared" si="4"/>
        <v>1</v>
      </c>
      <c r="AM67" s="170">
        <v>1</v>
      </c>
      <c r="AN67" s="170">
        <v>0</v>
      </c>
      <c r="AO67" s="170">
        <v>7</v>
      </c>
      <c r="AP67" s="170">
        <v>0</v>
      </c>
      <c r="AQ67" s="170">
        <v>0</v>
      </c>
      <c r="AS67" s="170">
        <v>2</v>
      </c>
      <c r="AT67" s="170">
        <v>1</v>
      </c>
      <c r="AU67" s="170">
        <v>6</v>
      </c>
      <c r="AV67" s="170">
        <v>5</v>
      </c>
      <c r="AW67" s="170">
        <v>1</v>
      </c>
    </row>
    <row r="68" spans="3:49" x14ac:dyDescent="0.3">
      <c r="C68" s="4" t="s">
        <v>1</v>
      </c>
      <c r="D68" s="11"/>
      <c r="E68" s="16">
        <v>27</v>
      </c>
      <c r="F68" s="16">
        <v>5</v>
      </c>
      <c r="G68" s="11"/>
      <c r="H68" s="16">
        <v>3</v>
      </c>
      <c r="I68" s="16">
        <v>0</v>
      </c>
      <c r="J68" s="30"/>
      <c r="K68" s="36">
        <v>4</v>
      </c>
      <c r="L68" s="31">
        <v>2</v>
      </c>
      <c r="M68" s="11"/>
      <c r="N68" s="16">
        <v>9</v>
      </c>
      <c r="O68" s="16"/>
      <c r="AF68" s="170">
        <f t="shared" si="1"/>
        <v>2</v>
      </c>
      <c r="AG68" s="170">
        <f t="shared" si="2"/>
        <v>0</v>
      </c>
      <c r="AH68" s="170">
        <f t="shared" si="3"/>
        <v>10</v>
      </c>
      <c r="AI68" s="170">
        <f t="shared" si="4"/>
        <v>2</v>
      </c>
      <c r="AJ68" s="170">
        <f t="shared" si="4"/>
        <v>3</v>
      </c>
      <c r="AM68" s="170">
        <v>1</v>
      </c>
      <c r="AN68" s="170">
        <v>0</v>
      </c>
      <c r="AO68" s="170">
        <v>3</v>
      </c>
      <c r="AP68" s="170">
        <v>0</v>
      </c>
      <c r="AQ68" s="170">
        <v>1</v>
      </c>
      <c r="AS68" s="170">
        <v>1</v>
      </c>
      <c r="AT68" s="170">
        <v>0</v>
      </c>
      <c r="AU68" s="170">
        <v>7</v>
      </c>
      <c r="AV68" s="170">
        <v>2</v>
      </c>
      <c r="AW68" s="170">
        <v>2</v>
      </c>
    </row>
    <row r="69" spans="3:49" x14ac:dyDescent="0.3">
      <c r="C69" s="5" t="s">
        <v>2</v>
      </c>
      <c r="D69" s="12">
        <v>1</v>
      </c>
      <c r="E69" s="14">
        <v>43</v>
      </c>
      <c r="F69" s="14">
        <v>5</v>
      </c>
      <c r="G69" s="12">
        <v>21</v>
      </c>
      <c r="H69" s="14">
        <v>16</v>
      </c>
      <c r="I69" s="14">
        <v>2</v>
      </c>
      <c r="J69" s="32">
        <v>21</v>
      </c>
      <c r="K69" s="37">
        <v>8</v>
      </c>
      <c r="L69" s="33">
        <v>7</v>
      </c>
      <c r="M69" s="12">
        <v>21</v>
      </c>
      <c r="N69" s="14">
        <v>2</v>
      </c>
      <c r="O69" s="14">
        <v>1</v>
      </c>
      <c r="AF69" s="170">
        <f t="shared" si="1"/>
        <v>4</v>
      </c>
      <c r="AG69" s="170">
        <f t="shared" si="2"/>
        <v>4</v>
      </c>
      <c r="AH69" s="170">
        <f t="shared" si="3"/>
        <v>3</v>
      </c>
      <c r="AI69" s="170">
        <f t="shared" si="4"/>
        <v>5</v>
      </c>
      <c r="AJ69" s="170">
        <f t="shared" si="4"/>
        <v>2</v>
      </c>
      <c r="AM69" s="170">
        <v>3</v>
      </c>
      <c r="AN69" s="170">
        <v>1</v>
      </c>
      <c r="AO69" s="170">
        <v>1</v>
      </c>
      <c r="AP69" s="170">
        <v>0</v>
      </c>
      <c r="AQ69" s="170">
        <v>0</v>
      </c>
      <c r="AS69" s="170">
        <v>1</v>
      </c>
      <c r="AT69" s="170">
        <v>3</v>
      </c>
      <c r="AU69" s="170">
        <v>2</v>
      </c>
      <c r="AV69" s="170">
        <v>5</v>
      </c>
      <c r="AW69" s="170">
        <v>2</v>
      </c>
    </row>
    <row r="70" spans="3:49" x14ac:dyDescent="0.3">
      <c r="C70" s="5" t="s">
        <v>3</v>
      </c>
      <c r="D70" s="12"/>
      <c r="E70" s="14">
        <v>27</v>
      </c>
      <c r="F70" s="14"/>
      <c r="G70" s="12"/>
      <c r="H70" s="14">
        <v>2</v>
      </c>
      <c r="I70" s="14"/>
      <c r="J70" s="32"/>
      <c r="K70" s="37">
        <v>2</v>
      </c>
      <c r="L70" s="33"/>
      <c r="M70" s="12"/>
      <c r="N70" s="14"/>
      <c r="O70" s="14"/>
      <c r="AF70" s="170">
        <f t="shared" si="1"/>
        <v>1</v>
      </c>
      <c r="AG70" s="170">
        <f t="shared" si="2"/>
        <v>1</v>
      </c>
      <c r="AH70" s="170">
        <f t="shared" si="3"/>
        <v>6</v>
      </c>
      <c r="AI70" s="170">
        <f t="shared" si="4"/>
        <v>2</v>
      </c>
      <c r="AJ70" s="170">
        <f t="shared" si="4"/>
        <v>2</v>
      </c>
      <c r="AM70" s="170">
        <v>0</v>
      </c>
      <c r="AN70" s="170">
        <v>1</v>
      </c>
      <c r="AO70" s="170">
        <v>0</v>
      </c>
      <c r="AP70" s="170">
        <v>1</v>
      </c>
      <c r="AQ70" s="170">
        <v>2</v>
      </c>
      <c r="AS70" s="170">
        <v>1</v>
      </c>
      <c r="AT70" s="170">
        <v>0</v>
      </c>
      <c r="AU70" s="170">
        <v>6</v>
      </c>
      <c r="AV70" s="170">
        <v>1</v>
      </c>
      <c r="AW70" s="170">
        <v>0</v>
      </c>
    </row>
    <row r="71" spans="3:49" ht="17.25" thickBot="1" x14ac:dyDescent="0.35">
      <c r="C71" s="6" t="s">
        <v>4</v>
      </c>
      <c r="D71" s="13"/>
      <c r="E71" s="15"/>
      <c r="F71" s="15"/>
      <c r="G71" s="13"/>
      <c r="H71" s="15"/>
      <c r="I71" s="15"/>
      <c r="J71" s="34"/>
      <c r="K71" s="38"/>
      <c r="L71" s="35"/>
      <c r="M71" s="13"/>
      <c r="N71" s="15"/>
      <c r="O71" s="15"/>
      <c r="AF71" s="171">
        <f t="shared" ref="AF71:AF113" si="5">SUM(AM71,AS71)</f>
        <v>2</v>
      </c>
      <c r="AG71" s="171">
        <f t="shared" ref="AG71:AG113" si="6">SUM(AN71,AT71)</f>
        <v>4</v>
      </c>
      <c r="AH71" s="171">
        <f t="shared" ref="AH71:AH113" si="7">SUM(AO71,AU71)</f>
        <v>7</v>
      </c>
      <c r="AI71" s="171">
        <f t="shared" ref="AI71:AJ113" si="8">SUM(AP71,AV71)</f>
        <v>7</v>
      </c>
      <c r="AJ71" s="171">
        <f t="shared" si="8"/>
        <v>3</v>
      </c>
      <c r="AM71" s="171">
        <v>2</v>
      </c>
      <c r="AN71" s="171">
        <v>1</v>
      </c>
      <c r="AO71" s="171">
        <v>0</v>
      </c>
      <c r="AP71" s="171">
        <v>3</v>
      </c>
      <c r="AQ71" s="171">
        <v>2</v>
      </c>
      <c r="AS71" s="171">
        <v>0</v>
      </c>
      <c r="AT71" s="171">
        <v>3</v>
      </c>
      <c r="AU71" s="171">
        <v>7</v>
      </c>
      <c r="AV71" s="171">
        <v>4</v>
      </c>
      <c r="AW71" s="171">
        <v>1</v>
      </c>
    </row>
    <row r="72" spans="3:49" x14ac:dyDescent="0.3">
      <c r="C72" s="4" t="s">
        <v>1</v>
      </c>
      <c r="D72" s="11"/>
      <c r="E72" s="16">
        <v>21</v>
      </c>
      <c r="F72" s="16">
        <v>7</v>
      </c>
      <c r="G72" s="11"/>
      <c r="H72" s="16"/>
      <c r="I72" s="16"/>
      <c r="J72" s="30"/>
      <c r="K72" s="36">
        <v>4</v>
      </c>
      <c r="L72" s="31">
        <v>5</v>
      </c>
      <c r="M72" s="11"/>
      <c r="N72" s="14">
        <v>2</v>
      </c>
      <c r="O72" s="14">
        <v>1</v>
      </c>
      <c r="AF72" s="169">
        <f t="shared" si="5"/>
        <v>4</v>
      </c>
      <c r="AG72" s="169">
        <f t="shared" si="6"/>
        <v>1</v>
      </c>
      <c r="AH72" s="169">
        <f t="shared" si="7"/>
        <v>3</v>
      </c>
      <c r="AI72" s="169">
        <f t="shared" si="8"/>
        <v>4</v>
      </c>
      <c r="AJ72" s="169">
        <f t="shared" si="8"/>
        <v>2</v>
      </c>
      <c r="AM72" s="169">
        <v>0</v>
      </c>
      <c r="AN72" s="169">
        <v>0</v>
      </c>
      <c r="AO72" s="169">
        <v>1</v>
      </c>
      <c r="AP72" s="169">
        <v>0</v>
      </c>
      <c r="AQ72" s="169">
        <v>2</v>
      </c>
      <c r="AS72" s="169">
        <v>4</v>
      </c>
      <c r="AT72" s="169">
        <v>1</v>
      </c>
      <c r="AU72" s="169">
        <v>2</v>
      </c>
      <c r="AV72" s="169">
        <v>4</v>
      </c>
      <c r="AW72" s="169">
        <v>0</v>
      </c>
    </row>
    <row r="73" spans="3:49" x14ac:dyDescent="0.3">
      <c r="C73" s="5" t="s">
        <v>2</v>
      </c>
      <c r="D73" s="12">
        <v>21</v>
      </c>
      <c r="E73" s="14">
        <v>90</v>
      </c>
      <c r="F73" s="14">
        <v>13</v>
      </c>
      <c r="G73" s="12">
        <v>41</v>
      </c>
      <c r="H73" s="14">
        <v>14</v>
      </c>
      <c r="I73" s="14">
        <v>1</v>
      </c>
      <c r="J73" s="32">
        <v>41</v>
      </c>
      <c r="K73" s="37">
        <v>10</v>
      </c>
      <c r="L73" s="33">
        <v>15</v>
      </c>
      <c r="M73" s="12">
        <v>41</v>
      </c>
      <c r="N73" s="14">
        <v>3</v>
      </c>
      <c r="O73" s="14"/>
      <c r="AF73" s="170">
        <f t="shared" si="5"/>
        <v>1</v>
      </c>
      <c r="AG73" s="170">
        <f t="shared" si="6"/>
        <v>3</v>
      </c>
      <c r="AH73" s="170">
        <f t="shared" si="7"/>
        <v>2</v>
      </c>
      <c r="AI73" s="170">
        <f t="shared" si="8"/>
        <v>6</v>
      </c>
      <c r="AJ73" s="170">
        <f t="shared" si="8"/>
        <v>1</v>
      </c>
      <c r="AM73" s="170">
        <v>1</v>
      </c>
      <c r="AN73" s="170">
        <v>1</v>
      </c>
      <c r="AO73" s="170">
        <v>0</v>
      </c>
      <c r="AP73" s="170">
        <v>2</v>
      </c>
      <c r="AQ73" s="170">
        <v>0</v>
      </c>
      <c r="AS73" s="170">
        <v>0</v>
      </c>
      <c r="AT73" s="170">
        <v>2</v>
      </c>
      <c r="AU73" s="170">
        <v>2</v>
      </c>
      <c r="AV73" s="170">
        <v>4</v>
      </c>
      <c r="AW73" s="170">
        <v>1</v>
      </c>
    </row>
    <row r="74" spans="3:49" x14ac:dyDescent="0.3">
      <c r="C74" s="5" t="s">
        <v>3</v>
      </c>
      <c r="D74" s="12"/>
      <c r="E74" s="14">
        <v>13</v>
      </c>
      <c r="F74" s="14">
        <v>3</v>
      </c>
      <c r="G74" s="12"/>
      <c r="H74" s="14">
        <v>2</v>
      </c>
      <c r="I74" s="14"/>
      <c r="J74" s="32"/>
      <c r="K74" s="37">
        <v>3</v>
      </c>
      <c r="L74" s="33">
        <v>2</v>
      </c>
      <c r="M74" s="12"/>
      <c r="N74" s="14">
        <v>1</v>
      </c>
      <c r="O74" s="14"/>
      <c r="AF74" s="170">
        <f t="shared" si="5"/>
        <v>2</v>
      </c>
      <c r="AG74" s="170">
        <f t="shared" si="6"/>
        <v>0</v>
      </c>
      <c r="AH74" s="170">
        <f t="shared" si="7"/>
        <v>3</v>
      </c>
      <c r="AI74" s="170">
        <f t="shared" si="8"/>
        <v>2</v>
      </c>
      <c r="AJ74" s="170">
        <f t="shared" si="8"/>
        <v>0</v>
      </c>
      <c r="AM74" s="170">
        <v>1</v>
      </c>
      <c r="AN74" s="170">
        <v>0</v>
      </c>
      <c r="AO74" s="170">
        <v>0</v>
      </c>
      <c r="AP74" s="170">
        <v>1</v>
      </c>
      <c r="AQ74" s="170">
        <v>0</v>
      </c>
      <c r="AS74" s="170">
        <v>1</v>
      </c>
      <c r="AT74" s="170">
        <v>0</v>
      </c>
      <c r="AU74" s="170">
        <v>3</v>
      </c>
      <c r="AV74" s="170">
        <v>1</v>
      </c>
      <c r="AW74" s="170">
        <v>0</v>
      </c>
    </row>
    <row r="75" spans="3:49" ht="17.25" thickBot="1" x14ac:dyDescent="0.35">
      <c r="C75" s="6" t="s">
        <v>4</v>
      </c>
      <c r="D75" s="12"/>
      <c r="E75" s="19"/>
      <c r="F75" s="19"/>
      <c r="G75" s="12"/>
      <c r="H75" s="19"/>
      <c r="I75" s="19"/>
      <c r="J75" s="32"/>
      <c r="K75" s="50"/>
      <c r="L75" s="51"/>
      <c r="M75" s="12"/>
      <c r="N75" s="19"/>
      <c r="O75" s="19"/>
      <c r="AF75" s="170">
        <f t="shared" si="5"/>
        <v>4</v>
      </c>
      <c r="AG75" s="170">
        <f t="shared" si="6"/>
        <v>3</v>
      </c>
      <c r="AH75" s="170">
        <f t="shared" si="7"/>
        <v>3</v>
      </c>
      <c r="AI75" s="170">
        <f t="shared" si="8"/>
        <v>2</v>
      </c>
      <c r="AJ75" s="170">
        <f t="shared" si="8"/>
        <v>5</v>
      </c>
      <c r="AM75" s="170">
        <v>3</v>
      </c>
      <c r="AN75" s="170">
        <v>3</v>
      </c>
      <c r="AO75" s="170">
        <v>1</v>
      </c>
      <c r="AP75" s="170">
        <v>0</v>
      </c>
      <c r="AQ75" s="170">
        <v>1</v>
      </c>
      <c r="AS75" s="170">
        <v>1</v>
      </c>
      <c r="AT75" s="170">
        <v>0</v>
      </c>
      <c r="AU75" s="170">
        <v>2</v>
      </c>
      <c r="AV75" s="170">
        <v>2</v>
      </c>
      <c r="AW75" s="170">
        <v>4</v>
      </c>
    </row>
    <row r="76" spans="3:49" x14ac:dyDescent="0.3">
      <c r="C76"/>
      <c r="D76" s="107"/>
      <c r="E76" s="109" t="s">
        <v>30</v>
      </c>
      <c r="F76" s="109" t="s">
        <v>31</v>
      </c>
      <c r="G76" s="109"/>
      <c r="H76" s="109" t="s">
        <v>30</v>
      </c>
      <c r="I76" s="109" t="s">
        <v>31</v>
      </c>
      <c r="J76" s="109"/>
      <c r="K76" s="109" t="s">
        <v>30</v>
      </c>
      <c r="L76" s="109" t="s">
        <v>31</v>
      </c>
      <c r="M76" s="109"/>
      <c r="N76" s="109" t="s">
        <v>30</v>
      </c>
      <c r="O76" s="109" t="s">
        <v>31</v>
      </c>
      <c r="P76" s="109"/>
      <c r="Q76" s="109" t="s">
        <v>30</v>
      </c>
      <c r="R76" s="109" t="s">
        <v>31</v>
      </c>
      <c r="S76" s="110"/>
      <c r="AF76" s="170">
        <f t="shared" si="5"/>
        <v>0</v>
      </c>
      <c r="AG76" s="170">
        <f t="shared" si="6"/>
        <v>6</v>
      </c>
      <c r="AH76" s="170">
        <f t="shared" si="7"/>
        <v>6</v>
      </c>
      <c r="AI76" s="170">
        <f t="shared" si="8"/>
        <v>1</v>
      </c>
      <c r="AJ76" s="170">
        <f t="shared" si="8"/>
        <v>4</v>
      </c>
      <c r="AM76" s="170">
        <v>0</v>
      </c>
      <c r="AN76" s="170">
        <v>6</v>
      </c>
      <c r="AO76" s="170">
        <v>3</v>
      </c>
      <c r="AP76" s="170">
        <v>0</v>
      </c>
      <c r="AQ76" s="170">
        <v>1</v>
      </c>
      <c r="AS76" s="170">
        <v>0</v>
      </c>
      <c r="AT76" s="170">
        <v>0</v>
      </c>
      <c r="AU76" s="170">
        <v>3</v>
      </c>
      <c r="AV76" s="170">
        <v>1</v>
      </c>
      <c r="AW76" s="170">
        <v>3</v>
      </c>
    </row>
    <row r="77" spans="3:49" ht="17.25" thickBot="1" x14ac:dyDescent="0.35">
      <c r="C77"/>
      <c r="D77" s="193" t="s">
        <v>27</v>
      </c>
      <c r="E77" s="14">
        <f>SUM(E4:E75)</f>
        <v>486</v>
      </c>
      <c r="F77" s="14">
        <f>SUM(F4:F75)</f>
        <v>122</v>
      </c>
      <c r="G77" s="18">
        <f>SUM(E77:F77)</f>
        <v>608</v>
      </c>
      <c r="H77" s="14">
        <f>SUM(H4:H75)</f>
        <v>302</v>
      </c>
      <c r="I77" s="14">
        <f>SUM(I4:I75)</f>
        <v>126</v>
      </c>
      <c r="J77" s="18">
        <f>SUM(H77:I77)</f>
        <v>428</v>
      </c>
      <c r="K77" s="14">
        <f>SUM(K4:K75)</f>
        <v>376</v>
      </c>
      <c r="L77" s="14">
        <f>SUM(L4:L75)</f>
        <v>153</v>
      </c>
      <c r="M77" s="18">
        <f>SUM(K77:L77)</f>
        <v>529</v>
      </c>
      <c r="N77" s="14">
        <f>SUM(N4:N75)</f>
        <v>449</v>
      </c>
      <c r="O77" s="14">
        <f>SUM(O4:O75)</f>
        <v>131</v>
      </c>
      <c r="P77" s="18">
        <f>SUM(N77:O77)</f>
        <v>580</v>
      </c>
      <c r="Q77" s="14">
        <f>SUM(Q4:Q75)</f>
        <v>490</v>
      </c>
      <c r="R77" s="14">
        <f>SUM(R4:R75)</f>
        <v>127</v>
      </c>
      <c r="S77" s="18">
        <f>SUM(Q77:R77)</f>
        <v>617</v>
      </c>
      <c r="AF77" s="171">
        <f t="shared" si="5"/>
        <v>3</v>
      </c>
      <c r="AG77" s="171">
        <f t="shared" si="6"/>
        <v>4</v>
      </c>
      <c r="AH77" s="171">
        <f t="shared" si="7"/>
        <v>3</v>
      </c>
      <c r="AI77" s="171">
        <f t="shared" si="8"/>
        <v>0</v>
      </c>
      <c r="AJ77" s="171">
        <f t="shared" si="8"/>
        <v>4</v>
      </c>
      <c r="AM77" s="171">
        <v>1</v>
      </c>
      <c r="AN77" s="171">
        <v>1</v>
      </c>
      <c r="AO77" s="171">
        <v>0</v>
      </c>
      <c r="AP77" s="171">
        <v>0</v>
      </c>
      <c r="AQ77" s="171">
        <v>4</v>
      </c>
      <c r="AS77" s="171">
        <v>2</v>
      </c>
      <c r="AT77" s="171">
        <v>3</v>
      </c>
      <c r="AU77" s="171">
        <v>3</v>
      </c>
      <c r="AV77" s="171">
        <v>0</v>
      </c>
      <c r="AW77" s="171">
        <v>0</v>
      </c>
    </row>
    <row r="78" spans="3:49" x14ac:dyDescent="0.3">
      <c r="C78"/>
      <c r="D78" s="193"/>
      <c r="E78" s="119"/>
      <c r="F78" s="119"/>
      <c r="G78" s="120">
        <f>E77/G77</f>
        <v>0.79934210526315785</v>
      </c>
      <c r="H78" s="120"/>
      <c r="I78" s="120"/>
      <c r="J78" s="120">
        <f>H77/J77</f>
        <v>0.70560747663551404</v>
      </c>
      <c r="K78" s="120"/>
      <c r="L78" s="120"/>
      <c r="M78" s="120">
        <f>K77/M77</f>
        <v>0.71077504725897922</v>
      </c>
      <c r="N78" s="120"/>
      <c r="O78" s="120"/>
      <c r="P78" s="120">
        <f>N77/P77</f>
        <v>0.77413793103448281</v>
      </c>
      <c r="Q78" s="120"/>
      <c r="R78" s="120"/>
      <c r="S78" s="121">
        <f>Q77/S77</f>
        <v>0.79416531604538088</v>
      </c>
      <c r="AF78" s="169">
        <f t="shared" si="5"/>
        <v>3</v>
      </c>
      <c r="AG78" s="169">
        <f t="shared" si="6"/>
        <v>2</v>
      </c>
      <c r="AH78" s="169">
        <f t="shared" si="7"/>
        <v>1</v>
      </c>
      <c r="AI78" s="169">
        <f t="shared" si="8"/>
        <v>2</v>
      </c>
      <c r="AJ78" s="169">
        <f t="shared" si="8"/>
        <v>2</v>
      </c>
      <c r="AM78" s="169">
        <v>0</v>
      </c>
      <c r="AN78" s="169">
        <v>2</v>
      </c>
      <c r="AO78" s="169">
        <v>1</v>
      </c>
      <c r="AP78" s="169">
        <v>0</v>
      </c>
      <c r="AQ78" s="169">
        <v>0</v>
      </c>
      <c r="AS78" s="169">
        <v>3</v>
      </c>
      <c r="AT78" s="169">
        <v>0</v>
      </c>
      <c r="AU78" s="169">
        <v>0</v>
      </c>
      <c r="AV78" s="169">
        <v>2</v>
      </c>
      <c r="AW78" s="169">
        <v>2</v>
      </c>
    </row>
    <row r="79" spans="3:49" x14ac:dyDescent="0.3">
      <c r="C79"/>
      <c r="D79" s="108"/>
      <c r="E79" s="116"/>
      <c r="F79" s="116"/>
      <c r="G79" s="116"/>
      <c r="H79" s="116"/>
      <c r="I79" s="116"/>
      <c r="J79" s="116"/>
      <c r="K79" s="116"/>
      <c r="L79" s="116"/>
      <c r="M79" s="116"/>
      <c r="N79" s="116"/>
      <c r="O79" s="116"/>
      <c r="P79" s="116"/>
      <c r="Q79" s="116"/>
      <c r="R79" s="116"/>
      <c r="S79" s="122"/>
      <c r="AF79" s="170">
        <f t="shared" si="5"/>
        <v>4</v>
      </c>
      <c r="AG79" s="170">
        <f t="shared" si="6"/>
        <v>1</v>
      </c>
      <c r="AH79" s="170">
        <f t="shared" si="7"/>
        <v>1</v>
      </c>
      <c r="AI79" s="170">
        <f t="shared" si="8"/>
        <v>1</v>
      </c>
      <c r="AJ79" s="170">
        <f t="shared" si="8"/>
        <v>2</v>
      </c>
      <c r="AM79" s="170">
        <v>3</v>
      </c>
      <c r="AN79" s="170">
        <v>0</v>
      </c>
      <c r="AO79" s="170">
        <v>0</v>
      </c>
      <c r="AP79" s="170">
        <v>0</v>
      </c>
      <c r="AQ79" s="170">
        <v>1</v>
      </c>
      <c r="AS79" s="170">
        <v>1</v>
      </c>
      <c r="AT79" s="170">
        <v>1</v>
      </c>
      <c r="AU79" s="170">
        <v>1</v>
      </c>
      <c r="AV79" s="170">
        <v>1</v>
      </c>
      <c r="AW79" s="170">
        <v>1</v>
      </c>
    </row>
    <row r="80" spans="3:49" x14ac:dyDescent="0.3">
      <c r="C80"/>
      <c r="D80" s="193" t="s">
        <v>28</v>
      </c>
      <c r="E80" s="116">
        <f>SUM(E72,E68,E64,E60,E56,E52,E44,E40,E48,E36,E32,E28,E24,E20,E16,E12,E8,E4)</f>
        <v>139</v>
      </c>
      <c r="F80" s="116">
        <f>SUM(F72,F68,F64,F60,F56,F52,F44,F40,F48,F36,F32,F28,F24,F20,F16,F12,F8,F4)</f>
        <v>49</v>
      </c>
      <c r="G80" s="116">
        <f>SUM(E80:F80)</f>
        <v>188</v>
      </c>
      <c r="H80" s="116">
        <f>SUM(H72,H68,H64,H60,H56,H52,H44,H40,H48,H36,H32,H28,H24,H20,H16,H12,H8,H4)</f>
        <v>51</v>
      </c>
      <c r="I80" s="116">
        <f>SUM(I72,I68,I64,I60,I56,I52,I44,I40,I48,I36,I32,I28,I24,I20,I16,I12,I8,I4)</f>
        <v>54</v>
      </c>
      <c r="J80" s="116">
        <f>SUM(H80:I80)</f>
        <v>105</v>
      </c>
      <c r="K80" s="116">
        <f>SUM(K72,K68,K64,K60,K56,K52,K44,K40,K48,K36,K32,K28,K24,K20,K16,K12,K8,K4)</f>
        <v>101</v>
      </c>
      <c r="L80" s="116">
        <f>SUM(L72,L68,L64,L60,L56,L52,L44,L40,L48,L36,L32,L28,L24,L20,L16,L12,L8,L4)</f>
        <v>53</v>
      </c>
      <c r="M80" s="116">
        <f>SUM(K80:L80)</f>
        <v>154</v>
      </c>
      <c r="N80" s="116">
        <f>SUM(N72,N68,N64,N60,N56,N52,N44,N40,N48,N36,N32,N28,N24,N20,N16,N12,N8,N4)</f>
        <v>105</v>
      </c>
      <c r="O80" s="116">
        <f>SUM(O72,O68,O64,O60,O56,O52,O44,O40,O48,O36,O32,O28,O24,O20,O16,O12,O8,O4)</f>
        <v>44</v>
      </c>
      <c r="P80" s="116">
        <f>SUM(N80:O80)</f>
        <v>149</v>
      </c>
      <c r="Q80" s="116">
        <f>SUM(Q72,Q68,Q64,Q60,Q56,Q52,Q44,Q40,Q48,Q36,Q32,Q28,Q24,Q20,Q16,Q12,Q8,Q4)</f>
        <v>129</v>
      </c>
      <c r="R80" s="116">
        <f>SUM(R72,R68,R64,R60,R56,R52,R44,R40,R48,R36,R32,R28,R24,R20,R16,R12,R8,R4)</f>
        <v>56</v>
      </c>
      <c r="S80" s="122">
        <f>SUM(Q80:R80)</f>
        <v>185</v>
      </c>
      <c r="AF80" s="170">
        <f t="shared" si="5"/>
        <v>1</v>
      </c>
      <c r="AG80" s="170">
        <f t="shared" si="6"/>
        <v>3</v>
      </c>
      <c r="AH80" s="170">
        <f t="shared" si="7"/>
        <v>1</v>
      </c>
      <c r="AI80" s="170">
        <f t="shared" si="8"/>
        <v>2</v>
      </c>
      <c r="AJ80" s="170">
        <f t="shared" si="8"/>
        <v>4</v>
      </c>
      <c r="AM80" s="170">
        <v>0</v>
      </c>
      <c r="AN80" s="170">
        <v>3</v>
      </c>
      <c r="AO80" s="170">
        <v>0</v>
      </c>
      <c r="AP80" s="170">
        <v>2</v>
      </c>
      <c r="AQ80" s="170">
        <v>3</v>
      </c>
      <c r="AS80" s="170">
        <v>1</v>
      </c>
      <c r="AT80" s="170">
        <v>0</v>
      </c>
      <c r="AU80" s="170">
        <v>1</v>
      </c>
      <c r="AV80" s="170">
        <v>0</v>
      </c>
      <c r="AW80" s="170">
        <v>1</v>
      </c>
    </row>
    <row r="81" spans="3:49" x14ac:dyDescent="0.3">
      <c r="C81"/>
      <c r="D81" s="193"/>
      <c r="E81" s="120"/>
      <c r="F81" s="120"/>
      <c r="G81" s="123">
        <f>E80/G80</f>
        <v>0.73936170212765961</v>
      </c>
      <c r="H81" s="120"/>
      <c r="I81" s="120"/>
      <c r="J81" s="123">
        <f>H80/J80</f>
        <v>0.48571428571428571</v>
      </c>
      <c r="K81" s="120"/>
      <c r="L81" s="120"/>
      <c r="M81" s="123">
        <f>K80/M80</f>
        <v>0.6558441558441559</v>
      </c>
      <c r="N81" s="120"/>
      <c r="O81" s="120"/>
      <c r="P81" s="123">
        <f>N80/P80</f>
        <v>0.70469798657718119</v>
      </c>
      <c r="Q81" s="119"/>
      <c r="R81" s="119"/>
      <c r="S81" s="124">
        <f>Q80/S80</f>
        <v>0.69729729729729728</v>
      </c>
      <c r="AF81" s="170">
        <f t="shared" si="5"/>
        <v>3</v>
      </c>
      <c r="AG81" s="170">
        <f t="shared" si="6"/>
        <v>2</v>
      </c>
      <c r="AH81" s="170">
        <f t="shared" si="7"/>
        <v>1</v>
      </c>
      <c r="AI81" s="170">
        <f t="shared" si="8"/>
        <v>5</v>
      </c>
      <c r="AJ81" s="170">
        <f t="shared" si="8"/>
        <v>2</v>
      </c>
      <c r="AM81" s="170">
        <v>1</v>
      </c>
      <c r="AN81" s="170">
        <v>1</v>
      </c>
      <c r="AO81" s="170">
        <v>1</v>
      </c>
      <c r="AP81" s="170">
        <v>1</v>
      </c>
      <c r="AQ81" s="170">
        <v>0</v>
      </c>
      <c r="AS81" s="170">
        <v>2</v>
      </c>
      <c r="AT81" s="170">
        <v>1</v>
      </c>
      <c r="AU81" s="170">
        <v>0</v>
      </c>
      <c r="AV81" s="170">
        <v>4</v>
      </c>
      <c r="AW81" s="170">
        <v>2</v>
      </c>
    </row>
    <row r="82" spans="3:49" x14ac:dyDescent="0.3">
      <c r="C82"/>
      <c r="D82" s="193" t="s">
        <v>29</v>
      </c>
      <c r="E82" s="116">
        <f>SUM(E73:E75,E69:E71,E65:E67,E61:E63,E57:E59,E53:E55,E49:E51,E45:E47,E41:E43,E37:E39,E33:E35,E29:E31,E5:E7,E9:E11,E13:E15,E17:E19,E21:E23,E25:E27)</f>
        <v>347</v>
      </c>
      <c r="F82" s="116">
        <f>SUM(F73:F75,F69:F71,F65:F67,F61:F63,F57:F59,F53:F55,F49:F51,F45:F47,F41:F43,F37:F39,F33:F35,F29:F31,F5:F7,F9:F11,F13:F15,F17:F19,F21:F23,F25:F27)</f>
        <v>73</v>
      </c>
      <c r="G82" s="116">
        <f>SUM(E82:F82)</f>
        <v>420</v>
      </c>
      <c r="H82" s="116">
        <f>SUM(H73:H75,H69:H71,H65:H67,H61:H63,H57:H59,H53:H55,H49:H51,H45:H47,H41:H43,H37:H39,H33:H35,H29:H31,H5:H7,H9:H11,H13:H15,H17:H19,H21:H23,H25:H27)</f>
        <v>251</v>
      </c>
      <c r="I82" s="116">
        <f>SUM(I73:I75,I69:I71,I65:I67,I61:I63,I57:I59,I53:I55,I49:I51,I45:I47,I41:I43,I37:I39,I33:I35,I29:I31,I5:I7,I9:I11,I13:I15,I17:I19,I21:I23,I25:I27)</f>
        <v>72</v>
      </c>
      <c r="J82" s="116">
        <f>SUM(H82:I82)</f>
        <v>323</v>
      </c>
      <c r="K82" s="116">
        <f>SUM(K73:K75,K69:K71,K65:K67,K61:K63,K57:K59,K53:K55,K49:K51,K45:K47,K41:K43,K37:K39,K33:K35,K29:K31,K5:K7,K9:K11,K13:K15,K17:K19,K21:K23,K25:K27)</f>
        <v>275</v>
      </c>
      <c r="L82" s="116">
        <f>SUM(L73:L75,L69:L71,L65:L67,L61:L63,L57:L59,L53:L55,L49:L51,L45:L47,L41:L43,L37:L39,L33:L35,L29:L31,L5:L7,L9:L11,L13:L15,L17:L19,L21:L23,L25:L27)</f>
        <v>100</v>
      </c>
      <c r="M82" s="116">
        <f>SUM(K82:L82)</f>
        <v>375</v>
      </c>
      <c r="N82" s="116">
        <f>SUM(N73:N75,N69:N71,N65:N67,N61:N63,N57:N59,N53:N55,N49:N51,N45:N47,N41:N43,N37:N39,N33:N35,N29:N31,N5:N7,N9:N11,N13:N15,N17:N19,N21:N23,N25:N27)</f>
        <v>344</v>
      </c>
      <c r="O82" s="116">
        <f>SUM(O73:O75,O69:O71,O65:O67,O61:O63,O57:O59,O53:O55,O49:O51,O45:O47,O41:O43,O37:O39,O33:O35,O29:O31,O5:O7,O9:O11,O13:O15,O17:O19,O21:O23,O25:O27)</f>
        <v>87</v>
      </c>
      <c r="P82" s="116">
        <f>SUM(N82:O82)</f>
        <v>431</v>
      </c>
      <c r="Q82" s="116">
        <f>SUM(Q73:Q75,Q69:Q71,Q65:Q67,Q61:Q63,Q57:Q59,Q53:Q55,Q49:Q51,Q45:Q47,Q41:Q43,Q37:Q39,Q33:Q35,Q29:Q31,Q5:Q7,Q9:Q11,Q13:Q15,Q17:Q19,Q21:Q23,Q25:Q27)</f>
        <v>361</v>
      </c>
      <c r="R82" s="116">
        <f>SUM(R73:R75,R69:R71,R65:R67,R61:R63,R57:R59,R53:R55,R49:R51,R45:R47,R41:R43,R37:R39,R33:R35,R29:R31,R5:R7,R9:R11,R13:R15,R17:R19,R21:R23,R25:R27)</f>
        <v>71</v>
      </c>
      <c r="S82" s="122">
        <f>SUM(Q82:R82)</f>
        <v>432</v>
      </c>
      <c r="AF82" s="170">
        <f t="shared" si="5"/>
        <v>2</v>
      </c>
      <c r="AG82" s="170">
        <f t="shared" si="6"/>
        <v>0</v>
      </c>
      <c r="AH82" s="170">
        <f t="shared" si="7"/>
        <v>1</v>
      </c>
      <c r="AI82" s="170">
        <f t="shared" si="8"/>
        <v>1</v>
      </c>
      <c r="AJ82" s="170">
        <f t="shared" si="8"/>
        <v>2</v>
      </c>
      <c r="AM82" s="170">
        <v>2</v>
      </c>
      <c r="AN82" s="170">
        <v>0</v>
      </c>
      <c r="AO82" s="170">
        <v>1</v>
      </c>
      <c r="AP82" s="170">
        <v>1</v>
      </c>
      <c r="AQ82" s="170">
        <v>0</v>
      </c>
      <c r="AS82" s="170">
        <v>0</v>
      </c>
      <c r="AT82" s="170">
        <v>0</v>
      </c>
      <c r="AU82" s="170">
        <v>0</v>
      </c>
      <c r="AV82" s="170">
        <v>0</v>
      </c>
      <c r="AW82" s="170">
        <v>2</v>
      </c>
    </row>
    <row r="83" spans="3:49" ht="17.25" thickBot="1" x14ac:dyDescent="0.35">
      <c r="C83"/>
      <c r="D83" s="197"/>
      <c r="E83" s="130"/>
      <c r="F83" s="130"/>
      <c r="G83" s="126">
        <f>E82/G82</f>
        <v>0.82619047619047614</v>
      </c>
      <c r="H83" s="125"/>
      <c r="I83" s="125"/>
      <c r="J83" s="126">
        <f>H82/J82</f>
        <v>0.77708978328173373</v>
      </c>
      <c r="K83" s="125"/>
      <c r="L83" s="125"/>
      <c r="M83" s="126">
        <f>K82/M82</f>
        <v>0.73333333333333328</v>
      </c>
      <c r="N83" s="125"/>
      <c r="O83" s="125"/>
      <c r="P83" s="126">
        <f>N82/P82</f>
        <v>0.79814385150812062</v>
      </c>
      <c r="Q83" s="125"/>
      <c r="R83" s="125"/>
      <c r="S83" s="127">
        <f>Q82/S82</f>
        <v>0.83564814814814814</v>
      </c>
      <c r="AF83" s="171">
        <f t="shared" si="5"/>
        <v>2</v>
      </c>
      <c r="AG83" s="171">
        <f t="shared" si="6"/>
        <v>0</v>
      </c>
      <c r="AH83" s="171">
        <f t="shared" si="7"/>
        <v>0</v>
      </c>
      <c r="AI83" s="171">
        <f t="shared" si="8"/>
        <v>2</v>
      </c>
      <c r="AJ83" s="171">
        <f t="shared" si="8"/>
        <v>4</v>
      </c>
      <c r="AM83" s="171">
        <v>2</v>
      </c>
      <c r="AN83" s="171">
        <v>0</v>
      </c>
      <c r="AO83" s="171">
        <v>0</v>
      </c>
      <c r="AP83" s="171">
        <v>1</v>
      </c>
      <c r="AQ83" s="171">
        <v>1</v>
      </c>
      <c r="AS83" s="171">
        <v>0</v>
      </c>
      <c r="AT83" s="171">
        <v>0</v>
      </c>
      <c r="AU83" s="171">
        <v>0</v>
      </c>
      <c r="AV83" s="171">
        <v>1</v>
      </c>
      <c r="AW83" s="171">
        <v>3</v>
      </c>
    </row>
    <row r="84" spans="3:49" x14ac:dyDescent="0.3">
      <c r="C84"/>
      <c r="AF84" s="169">
        <f t="shared" si="5"/>
        <v>4</v>
      </c>
      <c r="AG84" s="169">
        <f t="shared" si="6"/>
        <v>3</v>
      </c>
      <c r="AH84" s="169">
        <f t="shared" si="7"/>
        <v>4</v>
      </c>
      <c r="AI84" s="169">
        <f t="shared" si="8"/>
        <v>1</v>
      </c>
      <c r="AJ84" s="169">
        <f t="shared" si="8"/>
        <v>2</v>
      </c>
      <c r="AM84" s="169">
        <v>2</v>
      </c>
      <c r="AN84" s="169">
        <v>1</v>
      </c>
      <c r="AO84" s="169">
        <v>4</v>
      </c>
      <c r="AP84" s="169">
        <v>0</v>
      </c>
      <c r="AQ84" s="169">
        <v>2</v>
      </c>
      <c r="AS84" s="169">
        <v>2</v>
      </c>
      <c r="AT84" s="169">
        <v>2</v>
      </c>
      <c r="AU84" s="169">
        <v>0</v>
      </c>
      <c r="AV84" s="169">
        <v>1</v>
      </c>
      <c r="AW84" s="169">
        <v>0</v>
      </c>
    </row>
    <row r="85" spans="3:49" x14ac:dyDescent="0.3">
      <c r="C85"/>
      <c r="AF85" s="170">
        <f t="shared" si="5"/>
        <v>1</v>
      </c>
      <c r="AG85" s="170">
        <f t="shared" si="6"/>
        <v>1</v>
      </c>
      <c r="AH85" s="170">
        <f t="shared" si="7"/>
        <v>0</v>
      </c>
      <c r="AI85" s="170">
        <f t="shared" si="8"/>
        <v>1</v>
      </c>
      <c r="AJ85" s="170">
        <f t="shared" si="8"/>
        <v>1</v>
      </c>
      <c r="AM85" s="170">
        <v>1</v>
      </c>
      <c r="AN85" s="170">
        <v>1</v>
      </c>
      <c r="AO85" s="170">
        <v>0</v>
      </c>
      <c r="AP85" s="170">
        <v>1</v>
      </c>
      <c r="AQ85" s="170">
        <v>1</v>
      </c>
      <c r="AS85" s="170">
        <v>0</v>
      </c>
      <c r="AT85" s="170">
        <v>0</v>
      </c>
      <c r="AU85" s="170">
        <v>0</v>
      </c>
      <c r="AV85" s="170">
        <v>0</v>
      </c>
      <c r="AW85" s="170">
        <v>0</v>
      </c>
    </row>
    <row r="86" spans="3:49" x14ac:dyDescent="0.3">
      <c r="C86"/>
      <c r="AF86" s="170">
        <f t="shared" si="5"/>
        <v>1</v>
      </c>
      <c r="AG86" s="170">
        <f t="shared" si="6"/>
        <v>1</v>
      </c>
      <c r="AH86" s="170">
        <f t="shared" si="7"/>
        <v>0</v>
      </c>
      <c r="AI86" s="170">
        <f t="shared" si="8"/>
        <v>1</v>
      </c>
      <c r="AJ86" s="170">
        <f t="shared" si="8"/>
        <v>2</v>
      </c>
      <c r="AM86" s="170">
        <v>0</v>
      </c>
      <c r="AN86" s="170">
        <v>0</v>
      </c>
      <c r="AO86" s="170">
        <v>0</v>
      </c>
      <c r="AP86" s="170">
        <v>1</v>
      </c>
      <c r="AQ86" s="170">
        <v>0</v>
      </c>
      <c r="AS86" s="170">
        <v>1</v>
      </c>
      <c r="AT86" s="170">
        <v>1</v>
      </c>
      <c r="AU86" s="170">
        <v>0</v>
      </c>
      <c r="AV86" s="170">
        <v>0</v>
      </c>
      <c r="AW86" s="170">
        <v>2</v>
      </c>
    </row>
    <row r="87" spans="3:49" x14ac:dyDescent="0.3">
      <c r="C87"/>
      <c r="AF87" s="170">
        <f t="shared" si="5"/>
        <v>5</v>
      </c>
      <c r="AG87" s="170">
        <f t="shared" si="6"/>
        <v>2</v>
      </c>
      <c r="AH87" s="170">
        <f t="shared" si="7"/>
        <v>4</v>
      </c>
      <c r="AI87" s="170">
        <f t="shared" si="8"/>
        <v>5</v>
      </c>
      <c r="AJ87" s="170">
        <f t="shared" si="8"/>
        <v>2</v>
      </c>
      <c r="AM87" s="170">
        <v>2</v>
      </c>
      <c r="AN87" s="170">
        <v>2</v>
      </c>
      <c r="AO87" s="170">
        <v>0</v>
      </c>
      <c r="AP87" s="170">
        <v>1</v>
      </c>
      <c r="AQ87" s="170">
        <v>2</v>
      </c>
      <c r="AS87" s="170">
        <v>3</v>
      </c>
      <c r="AT87" s="170">
        <v>0</v>
      </c>
      <c r="AU87" s="170">
        <v>4</v>
      </c>
      <c r="AV87" s="170">
        <v>4</v>
      </c>
      <c r="AW87" s="170">
        <v>0</v>
      </c>
    </row>
    <row r="88" spans="3:49" x14ac:dyDescent="0.3">
      <c r="C88"/>
      <c r="AF88" s="170">
        <f t="shared" si="5"/>
        <v>1</v>
      </c>
      <c r="AG88" s="170">
        <f t="shared" si="6"/>
        <v>3</v>
      </c>
      <c r="AH88" s="170">
        <f t="shared" si="7"/>
        <v>0</v>
      </c>
      <c r="AI88" s="170">
        <f t="shared" si="8"/>
        <v>5</v>
      </c>
      <c r="AJ88" s="170">
        <f t="shared" si="8"/>
        <v>3</v>
      </c>
      <c r="AM88" s="170">
        <v>1</v>
      </c>
      <c r="AN88" s="170">
        <v>1</v>
      </c>
      <c r="AO88" s="170">
        <v>0</v>
      </c>
      <c r="AP88" s="170">
        <v>2</v>
      </c>
      <c r="AQ88" s="170">
        <v>2</v>
      </c>
      <c r="AS88" s="170">
        <v>0</v>
      </c>
      <c r="AT88" s="170">
        <v>2</v>
      </c>
      <c r="AU88" s="170">
        <v>0</v>
      </c>
      <c r="AV88" s="170">
        <v>3</v>
      </c>
      <c r="AW88" s="170">
        <v>1</v>
      </c>
    </row>
    <row r="89" spans="3:49" ht="17.25" thickBot="1" x14ac:dyDescent="0.35">
      <c r="C89"/>
      <c r="AF89" s="171">
        <f t="shared" si="5"/>
        <v>1</v>
      </c>
      <c r="AG89" s="171">
        <f t="shared" si="6"/>
        <v>1</v>
      </c>
      <c r="AH89" s="171">
        <f t="shared" si="7"/>
        <v>0</v>
      </c>
      <c r="AI89" s="171">
        <f t="shared" si="8"/>
        <v>5</v>
      </c>
      <c r="AJ89" s="171">
        <f t="shared" si="8"/>
        <v>8</v>
      </c>
      <c r="AM89" s="171">
        <v>1</v>
      </c>
      <c r="AN89" s="171">
        <v>0</v>
      </c>
      <c r="AO89" s="171">
        <v>0</v>
      </c>
      <c r="AP89" s="171">
        <v>2</v>
      </c>
      <c r="AQ89" s="171">
        <v>6</v>
      </c>
      <c r="AS89" s="171">
        <v>0</v>
      </c>
      <c r="AT89" s="171">
        <v>1</v>
      </c>
      <c r="AU89" s="171">
        <v>0</v>
      </c>
      <c r="AV89" s="171">
        <v>3</v>
      </c>
      <c r="AW89" s="171">
        <v>2</v>
      </c>
    </row>
    <row r="90" spans="3:49" x14ac:dyDescent="0.3">
      <c r="C90"/>
      <c r="AF90" s="169">
        <f t="shared" si="5"/>
        <v>7</v>
      </c>
      <c r="AG90" s="169">
        <f t="shared" si="6"/>
        <v>5</v>
      </c>
      <c r="AH90" s="169">
        <f t="shared" si="7"/>
        <v>6</v>
      </c>
      <c r="AI90" s="169">
        <f t="shared" si="8"/>
        <v>13</v>
      </c>
      <c r="AJ90" s="169">
        <f t="shared" si="8"/>
        <v>5</v>
      </c>
      <c r="AM90" s="169">
        <v>2</v>
      </c>
      <c r="AN90" s="169">
        <v>2</v>
      </c>
      <c r="AO90" s="169">
        <v>2</v>
      </c>
      <c r="AP90" s="169">
        <v>3</v>
      </c>
      <c r="AQ90" s="169">
        <v>5</v>
      </c>
      <c r="AS90" s="169">
        <v>5</v>
      </c>
      <c r="AT90" s="169">
        <v>3</v>
      </c>
      <c r="AU90" s="169">
        <v>4</v>
      </c>
      <c r="AV90" s="169">
        <v>10</v>
      </c>
      <c r="AW90" s="169">
        <v>0</v>
      </c>
    </row>
    <row r="91" spans="3:49" ht="27.6" customHeight="1" x14ac:dyDescent="0.3">
      <c r="C91"/>
      <c r="AF91" s="170">
        <f t="shared" si="5"/>
        <v>13</v>
      </c>
      <c r="AG91" s="170">
        <f t="shared" si="6"/>
        <v>2</v>
      </c>
      <c r="AH91" s="170">
        <f t="shared" si="7"/>
        <v>7</v>
      </c>
      <c r="AI91" s="170">
        <f t="shared" si="8"/>
        <v>8</v>
      </c>
      <c r="AJ91" s="170">
        <f t="shared" si="8"/>
        <v>3</v>
      </c>
      <c r="AM91" s="170">
        <v>3</v>
      </c>
      <c r="AN91" s="170">
        <v>1</v>
      </c>
      <c r="AO91" s="170">
        <v>0</v>
      </c>
      <c r="AP91" s="170">
        <v>4</v>
      </c>
      <c r="AQ91" s="170">
        <v>3</v>
      </c>
      <c r="AS91" s="170">
        <v>10</v>
      </c>
      <c r="AT91" s="170">
        <v>1</v>
      </c>
      <c r="AU91" s="170">
        <v>7</v>
      </c>
      <c r="AV91" s="170">
        <v>4</v>
      </c>
      <c r="AW91" s="170">
        <v>0</v>
      </c>
    </row>
    <row r="92" spans="3:49" x14ac:dyDescent="0.3">
      <c r="C92"/>
      <c r="AF92" s="170">
        <f t="shared" si="5"/>
        <v>12</v>
      </c>
      <c r="AG92" s="170">
        <f t="shared" si="6"/>
        <v>2</v>
      </c>
      <c r="AH92" s="170">
        <f t="shared" si="7"/>
        <v>3</v>
      </c>
      <c r="AI92" s="170">
        <f t="shared" si="8"/>
        <v>5</v>
      </c>
      <c r="AJ92" s="170">
        <f t="shared" si="8"/>
        <v>2</v>
      </c>
      <c r="AM92" s="170">
        <v>2</v>
      </c>
      <c r="AN92" s="170">
        <v>1</v>
      </c>
      <c r="AO92" s="170">
        <v>1</v>
      </c>
      <c r="AP92" s="170">
        <v>2</v>
      </c>
      <c r="AQ92" s="170">
        <v>1</v>
      </c>
      <c r="AS92" s="170">
        <v>10</v>
      </c>
      <c r="AT92" s="170">
        <v>1</v>
      </c>
      <c r="AU92" s="170">
        <v>2</v>
      </c>
      <c r="AV92" s="170">
        <v>3</v>
      </c>
      <c r="AW92" s="170">
        <v>1</v>
      </c>
    </row>
    <row r="93" spans="3:49" x14ac:dyDescent="0.3">
      <c r="C93"/>
      <c r="AF93" s="170">
        <f t="shared" si="5"/>
        <v>1</v>
      </c>
      <c r="AG93" s="170">
        <f t="shared" si="6"/>
        <v>12</v>
      </c>
      <c r="AH93" s="170">
        <f t="shared" si="7"/>
        <v>2</v>
      </c>
      <c r="AI93" s="170">
        <f t="shared" si="8"/>
        <v>4</v>
      </c>
      <c r="AJ93" s="170">
        <f t="shared" si="8"/>
        <v>1</v>
      </c>
      <c r="AM93" s="170">
        <v>0</v>
      </c>
      <c r="AN93" s="170">
        <v>3</v>
      </c>
      <c r="AO93" s="170">
        <v>1</v>
      </c>
      <c r="AP93" s="170">
        <v>2</v>
      </c>
      <c r="AQ93" s="170">
        <v>0</v>
      </c>
      <c r="AS93" s="170">
        <v>1</v>
      </c>
      <c r="AT93" s="170">
        <v>9</v>
      </c>
      <c r="AU93" s="170">
        <v>1</v>
      </c>
      <c r="AV93" s="170">
        <v>2</v>
      </c>
      <c r="AW93" s="170">
        <v>1</v>
      </c>
    </row>
    <row r="94" spans="3:49" x14ac:dyDescent="0.3">
      <c r="C94"/>
      <c r="AF94" s="170">
        <f t="shared" si="5"/>
        <v>1</v>
      </c>
      <c r="AG94" s="170">
        <f t="shared" si="6"/>
        <v>6</v>
      </c>
      <c r="AH94" s="170">
        <f t="shared" si="7"/>
        <v>0</v>
      </c>
      <c r="AI94" s="170">
        <f t="shared" si="8"/>
        <v>3</v>
      </c>
      <c r="AJ94" s="170">
        <f t="shared" si="8"/>
        <v>1</v>
      </c>
      <c r="AM94" s="170">
        <v>0</v>
      </c>
      <c r="AN94" s="170">
        <v>1</v>
      </c>
      <c r="AO94" s="170">
        <v>0</v>
      </c>
      <c r="AP94" s="170">
        <v>3</v>
      </c>
      <c r="AQ94" s="170">
        <v>1</v>
      </c>
      <c r="AS94" s="170">
        <v>1</v>
      </c>
      <c r="AT94" s="170">
        <v>5</v>
      </c>
      <c r="AU94" s="170">
        <v>0</v>
      </c>
      <c r="AV94" s="170">
        <v>0</v>
      </c>
      <c r="AW94" s="170">
        <v>0</v>
      </c>
    </row>
    <row r="95" spans="3:49" ht="17.25" thickBot="1" x14ac:dyDescent="0.35">
      <c r="C95"/>
      <c r="AF95" s="171">
        <f t="shared" si="5"/>
        <v>2</v>
      </c>
      <c r="AG95" s="171">
        <f t="shared" si="6"/>
        <v>4</v>
      </c>
      <c r="AH95" s="171">
        <f t="shared" si="7"/>
        <v>0</v>
      </c>
      <c r="AI95" s="171">
        <f t="shared" si="8"/>
        <v>3</v>
      </c>
      <c r="AJ95" s="171">
        <f t="shared" si="8"/>
        <v>2</v>
      </c>
      <c r="AM95" s="171">
        <v>2</v>
      </c>
      <c r="AN95" s="171">
        <v>1</v>
      </c>
      <c r="AO95" s="171">
        <v>0</v>
      </c>
      <c r="AP95" s="171">
        <v>2</v>
      </c>
      <c r="AQ95" s="171">
        <v>0</v>
      </c>
      <c r="AS95" s="171">
        <v>0</v>
      </c>
      <c r="AT95" s="171">
        <v>3</v>
      </c>
      <c r="AU95" s="171">
        <v>0</v>
      </c>
      <c r="AV95" s="171">
        <v>1</v>
      </c>
      <c r="AW95" s="171">
        <v>2</v>
      </c>
    </row>
    <row r="96" spans="3:49" x14ac:dyDescent="0.3">
      <c r="C96"/>
      <c r="AF96" s="169">
        <f t="shared" si="5"/>
        <v>4</v>
      </c>
      <c r="AG96" s="169">
        <f t="shared" si="6"/>
        <v>7</v>
      </c>
      <c r="AH96" s="169">
        <f t="shared" si="7"/>
        <v>2</v>
      </c>
      <c r="AI96" s="169">
        <f t="shared" si="8"/>
        <v>0</v>
      </c>
      <c r="AJ96" s="169">
        <f t="shared" si="8"/>
        <v>2</v>
      </c>
      <c r="AM96" s="169">
        <v>2</v>
      </c>
      <c r="AN96" s="169">
        <v>2</v>
      </c>
      <c r="AO96" s="169">
        <v>1</v>
      </c>
      <c r="AP96" s="169">
        <v>0</v>
      </c>
      <c r="AQ96" s="169">
        <v>1</v>
      </c>
      <c r="AS96" s="169">
        <v>2</v>
      </c>
      <c r="AT96" s="169">
        <v>5</v>
      </c>
      <c r="AU96" s="169">
        <v>1</v>
      </c>
      <c r="AV96" s="169">
        <v>0</v>
      </c>
      <c r="AW96" s="169">
        <v>1</v>
      </c>
    </row>
    <row r="97" spans="3:131" x14ac:dyDescent="0.3">
      <c r="C97"/>
      <c r="AF97" s="170">
        <f t="shared" si="5"/>
        <v>1</v>
      </c>
      <c r="AG97" s="170">
        <f t="shared" si="6"/>
        <v>2</v>
      </c>
      <c r="AH97" s="170">
        <f t="shared" si="7"/>
        <v>2</v>
      </c>
      <c r="AI97" s="170">
        <f t="shared" si="8"/>
        <v>3</v>
      </c>
      <c r="AJ97" s="170">
        <f t="shared" si="8"/>
        <v>4</v>
      </c>
      <c r="AM97" s="170">
        <v>1</v>
      </c>
      <c r="AN97" s="170">
        <v>0</v>
      </c>
      <c r="AO97" s="170">
        <v>2</v>
      </c>
      <c r="AP97" s="170">
        <v>0</v>
      </c>
      <c r="AQ97" s="170">
        <v>0</v>
      </c>
      <c r="AS97" s="170">
        <v>0</v>
      </c>
      <c r="AT97" s="170">
        <v>2</v>
      </c>
      <c r="AU97" s="170">
        <v>0</v>
      </c>
      <c r="AV97" s="170">
        <v>3</v>
      </c>
      <c r="AW97" s="170">
        <v>4</v>
      </c>
    </row>
    <row r="98" spans="3:131" x14ac:dyDescent="0.3">
      <c r="C98"/>
      <c r="AF98" s="170">
        <f t="shared" si="5"/>
        <v>1</v>
      </c>
      <c r="AG98" s="170">
        <f t="shared" si="6"/>
        <v>6</v>
      </c>
      <c r="AH98" s="170">
        <f t="shared" si="7"/>
        <v>4</v>
      </c>
      <c r="AI98" s="170">
        <f t="shared" si="8"/>
        <v>5</v>
      </c>
      <c r="AJ98" s="170">
        <f t="shared" si="8"/>
        <v>6</v>
      </c>
      <c r="AM98" s="170">
        <v>0</v>
      </c>
      <c r="AN98" s="170">
        <v>1</v>
      </c>
      <c r="AO98" s="170">
        <v>2</v>
      </c>
      <c r="AP98" s="170">
        <v>2</v>
      </c>
      <c r="AQ98" s="170">
        <v>0</v>
      </c>
      <c r="AS98" s="170">
        <v>1</v>
      </c>
      <c r="AT98" s="170">
        <v>5</v>
      </c>
      <c r="AU98" s="170">
        <v>2</v>
      </c>
      <c r="AV98" s="170">
        <v>3</v>
      </c>
      <c r="AW98" s="170">
        <v>6</v>
      </c>
    </row>
    <row r="99" spans="3:131" x14ac:dyDescent="0.3">
      <c r="C99"/>
      <c r="AF99" s="170">
        <f t="shared" si="5"/>
        <v>6</v>
      </c>
      <c r="AG99" s="170">
        <f t="shared" si="6"/>
        <v>2</v>
      </c>
      <c r="AH99" s="170">
        <f t="shared" si="7"/>
        <v>3</v>
      </c>
      <c r="AI99" s="170">
        <f t="shared" si="8"/>
        <v>2</v>
      </c>
      <c r="AJ99" s="170">
        <f t="shared" si="8"/>
        <v>7</v>
      </c>
      <c r="AM99" s="170">
        <v>2</v>
      </c>
      <c r="AN99" s="170">
        <v>1</v>
      </c>
      <c r="AO99" s="170">
        <v>3</v>
      </c>
      <c r="AP99" s="170">
        <v>1</v>
      </c>
      <c r="AQ99" s="170">
        <v>3</v>
      </c>
      <c r="AS99" s="170">
        <v>4</v>
      </c>
      <c r="AT99" s="170">
        <v>1</v>
      </c>
      <c r="AU99" s="170">
        <v>0</v>
      </c>
      <c r="AV99" s="170">
        <v>1</v>
      </c>
      <c r="AW99" s="170">
        <v>4</v>
      </c>
    </row>
    <row r="100" spans="3:131" x14ac:dyDescent="0.3">
      <c r="C100"/>
      <c r="AF100" s="170">
        <f t="shared" si="5"/>
        <v>3</v>
      </c>
      <c r="AG100" s="170">
        <f t="shared" si="6"/>
        <v>6</v>
      </c>
      <c r="AH100" s="170">
        <f t="shared" si="7"/>
        <v>3</v>
      </c>
      <c r="AI100" s="170">
        <f t="shared" si="8"/>
        <v>4</v>
      </c>
      <c r="AJ100" s="170">
        <f t="shared" si="8"/>
        <v>8</v>
      </c>
      <c r="AM100" s="170">
        <v>0</v>
      </c>
      <c r="AN100" s="170">
        <v>1</v>
      </c>
      <c r="AO100" s="170">
        <v>0</v>
      </c>
      <c r="AP100" s="170">
        <v>1</v>
      </c>
      <c r="AQ100" s="170">
        <v>0</v>
      </c>
      <c r="AS100" s="170">
        <v>3</v>
      </c>
      <c r="AT100" s="170">
        <v>5</v>
      </c>
      <c r="AU100" s="170">
        <v>3</v>
      </c>
      <c r="AV100" s="170">
        <v>3</v>
      </c>
      <c r="AW100" s="170">
        <v>8</v>
      </c>
    </row>
    <row r="101" spans="3:131" ht="17.25" thickBot="1" x14ac:dyDescent="0.35">
      <c r="C101"/>
      <c r="AF101" s="171">
        <f t="shared" si="5"/>
        <v>4</v>
      </c>
      <c r="AG101" s="171">
        <f t="shared" si="6"/>
        <v>0</v>
      </c>
      <c r="AH101" s="171">
        <f t="shared" si="7"/>
        <v>2</v>
      </c>
      <c r="AI101" s="171">
        <f t="shared" si="8"/>
        <v>1</v>
      </c>
      <c r="AJ101" s="171">
        <f t="shared" si="8"/>
        <v>8</v>
      </c>
      <c r="AM101" s="171">
        <v>2</v>
      </c>
      <c r="AN101" s="171">
        <v>0</v>
      </c>
      <c r="AO101" s="171">
        <v>2</v>
      </c>
      <c r="AP101" s="171">
        <v>1</v>
      </c>
      <c r="AQ101" s="171">
        <v>1</v>
      </c>
      <c r="AS101" s="171">
        <v>2</v>
      </c>
      <c r="AT101" s="171">
        <v>0</v>
      </c>
      <c r="AU101" s="171">
        <v>0</v>
      </c>
      <c r="AV101" s="171">
        <v>0</v>
      </c>
      <c r="AW101" s="171">
        <v>7</v>
      </c>
    </row>
    <row r="102" spans="3:131" x14ac:dyDescent="0.3">
      <c r="C102"/>
      <c r="AF102" s="169">
        <f t="shared" si="5"/>
        <v>7</v>
      </c>
      <c r="AG102" s="169">
        <f t="shared" si="6"/>
        <v>1</v>
      </c>
      <c r="AH102" s="169">
        <f t="shared" si="7"/>
        <v>4</v>
      </c>
      <c r="AI102" s="169">
        <f t="shared" si="8"/>
        <v>3</v>
      </c>
      <c r="AJ102" s="169">
        <f t="shared" si="8"/>
        <v>8</v>
      </c>
      <c r="AM102" s="169">
        <v>2</v>
      </c>
      <c r="AN102" s="169">
        <v>1</v>
      </c>
      <c r="AO102" s="169">
        <v>1</v>
      </c>
      <c r="AP102" s="169">
        <v>0</v>
      </c>
      <c r="AQ102" s="169">
        <v>4</v>
      </c>
      <c r="AS102" s="169">
        <v>5</v>
      </c>
      <c r="AT102" s="169">
        <v>0</v>
      </c>
      <c r="AU102" s="169">
        <v>3</v>
      </c>
      <c r="AV102" s="169">
        <v>3</v>
      </c>
      <c r="AW102" s="169">
        <v>4</v>
      </c>
    </row>
    <row r="103" spans="3:131" x14ac:dyDescent="0.3">
      <c r="C103"/>
      <c r="AF103" s="170">
        <f t="shared" si="5"/>
        <v>9</v>
      </c>
      <c r="AG103" s="170">
        <f t="shared" si="6"/>
        <v>1</v>
      </c>
      <c r="AH103" s="170">
        <f t="shared" si="7"/>
        <v>4</v>
      </c>
      <c r="AI103" s="170">
        <f t="shared" si="8"/>
        <v>7</v>
      </c>
      <c r="AJ103" s="170">
        <f t="shared" si="8"/>
        <v>8</v>
      </c>
      <c r="AM103" s="170">
        <v>0</v>
      </c>
      <c r="AN103" s="170">
        <v>0</v>
      </c>
      <c r="AO103" s="170">
        <v>0</v>
      </c>
      <c r="AP103" s="170">
        <v>5</v>
      </c>
      <c r="AQ103" s="170">
        <v>4</v>
      </c>
      <c r="AS103" s="170">
        <v>9</v>
      </c>
      <c r="AT103" s="170">
        <v>1</v>
      </c>
      <c r="AU103" s="170">
        <v>4</v>
      </c>
      <c r="AV103" s="170">
        <v>2</v>
      </c>
      <c r="AW103" s="170">
        <v>4</v>
      </c>
    </row>
    <row r="104" spans="3:131" x14ac:dyDescent="0.3">
      <c r="C104"/>
      <c r="AF104" s="170">
        <f t="shared" si="5"/>
        <v>8</v>
      </c>
      <c r="AG104" s="170">
        <f t="shared" si="6"/>
        <v>0</v>
      </c>
      <c r="AH104" s="170">
        <f t="shared" si="7"/>
        <v>7</v>
      </c>
      <c r="AI104" s="170">
        <f t="shared" si="8"/>
        <v>2</v>
      </c>
      <c r="AJ104" s="170">
        <f t="shared" si="8"/>
        <v>9</v>
      </c>
      <c r="AM104" s="170">
        <v>0</v>
      </c>
      <c r="AN104" s="170">
        <v>0</v>
      </c>
      <c r="AO104" s="170">
        <v>1</v>
      </c>
      <c r="AP104" s="170">
        <v>1</v>
      </c>
      <c r="AQ104" s="170">
        <v>6</v>
      </c>
      <c r="AS104" s="170">
        <v>8</v>
      </c>
      <c r="AT104" s="170">
        <v>0</v>
      </c>
      <c r="AU104" s="170">
        <v>6</v>
      </c>
      <c r="AV104" s="170">
        <v>1</v>
      </c>
      <c r="AW104" s="170">
        <v>3</v>
      </c>
    </row>
    <row r="105" spans="3:131" x14ac:dyDescent="0.3">
      <c r="C105"/>
      <c r="AF105" s="170">
        <f t="shared" si="5"/>
        <v>3</v>
      </c>
      <c r="AG105" s="170">
        <f t="shared" si="6"/>
        <v>0</v>
      </c>
      <c r="AH105" s="170">
        <f t="shared" si="7"/>
        <v>1</v>
      </c>
      <c r="AI105" s="170">
        <f t="shared" si="8"/>
        <v>4</v>
      </c>
      <c r="AJ105" s="170">
        <f t="shared" si="8"/>
        <v>10</v>
      </c>
      <c r="AM105" s="170">
        <v>2</v>
      </c>
      <c r="AN105" s="170">
        <v>0</v>
      </c>
      <c r="AO105" s="170">
        <v>1</v>
      </c>
      <c r="AP105" s="170">
        <v>1</v>
      </c>
      <c r="AQ105" s="170">
        <v>5</v>
      </c>
      <c r="AS105" s="170">
        <v>1</v>
      </c>
      <c r="AT105" s="170">
        <v>0</v>
      </c>
      <c r="AU105" s="170">
        <v>0</v>
      </c>
      <c r="AV105" s="170">
        <v>3</v>
      </c>
      <c r="AW105" s="170">
        <v>5</v>
      </c>
    </row>
    <row r="106" spans="3:131" x14ac:dyDescent="0.3">
      <c r="C106"/>
      <c r="AF106" s="170">
        <f t="shared" si="5"/>
        <v>1</v>
      </c>
      <c r="AG106" s="170">
        <f t="shared" si="6"/>
        <v>0</v>
      </c>
      <c r="AH106" s="170">
        <f t="shared" si="7"/>
        <v>3</v>
      </c>
      <c r="AI106" s="170">
        <f t="shared" si="8"/>
        <v>7</v>
      </c>
      <c r="AJ106" s="170">
        <f t="shared" si="8"/>
        <v>14</v>
      </c>
      <c r="AM106" s="170">
        <v>0</v>
      </c>
      <c r="AN106" s="170">
        <v>0</v>
      </c>
      <c r="AO106" s="170">
        <v>0</v>
      </c>
      <c r="AP106" s="170">
        <v>0</v>
      </c>
      <c r="AQ106" s="170">
        <v>7</v>
      </c>
      <c r="AS106" s="170">
        <v>1</v>
      </c>
      <c r="AT106" s="170">
        <v>0</v>
      </c>
      <c r="AU106" s="170">
        <v>3</v>
      </c>
      <c r="AV106" s="170">
        <v>7</v>
      </c>
      <c r="AW106" s="170">
        <v>7</v>
      </c>
    </row>
    <row r="107" spans="3:131" ht="17.25" thickBot="1" x14ac:dyDescent="0.25">
      <c r="C107"/>
      <c r="X107" s="163"/>
      <c r="Y107" s="163"/>
      <c r="Z107" s="163"/>
      <c r="AA107" s="163"/>
      <c r="AB107" s="163"/>
      <c r="AC107" s="163"/>
      <c r="AD107" s="163"/>
      <c r="AE107" s="163"/>
      <c r="AF107" s="171">
        <f t="shared" si="5"/>
        <v>1</v>
      </c>
      <c r="AG107" s="171">
        <f t="shared" si="6"/>
        <v>0</v>
      </c>
      <c r="AH107" s="171">
        <f t="shared" si="7"/>
        <v>3</v>
      </c>
      <c r="AI107" s="171">
        <f t="shared" si="8"/>
        <v>5</v>
      </c>
      <c r="AJ107" s="171">
        <f t="shared" si="8"/>
        <v>6</v>
      </c>
      <c r="AK107" s="163"/>
      <c r="AL107" s="163"/>
      <c r="AM107" s="171">
        <v>0</v>
      </c>
      <c r="AN107" s="171">
        <v>0</v>
      </c>
      <c r="AO107" s="171">
        <v>1</v>
      </c>
      <c r="AP107" s="171">
        <v>0</v>
      </c>
      <c r="AQ107" s="171">
        <v>3</v>
      </c>
      <c r="AR107" s="163"/>
      <c r="AS107" s="171">
        <v>1</v>
      </c>
      <c r="AT107" s="171">
        <v>0</v>
      </c>
      <c r="AU107" s="171">
        <v>2</v>
      </c>
      <c r="AV107" s="171">
        <v>5</v>
      </c>
      <c r="AW107" s="171">
        <v>3</v>
      </c>
      <c r="AX107" s="163"/>
      <c r="BB107" s="163"/>
      <c r="BC107" s="163"/>
      <c r="BD107" s="163"/>
      <c r="BE107" s="163"/>
      <c r="BF107" s="163"/>
      <c r="BG107" s="163"/>
      <c r="BH107" s="163"/>
      <c r="BI107" s="163"/>
      <c r="BJ107" s="163"/>
      <c r="BK107" s="163"/>
      <c r="BL107" s="163"/>
      <c r="BM107" s="163"/>
      <c r="BN107" s="163"/>
      <c r="BO107" s="163"/>
      <c r="BP107" s="163"/>
      <c r="BQ107" s="163"/>
      <c r="BR107" s="163"/>
      <c r="BS107" s="163"/>
      <c r="BT107" s="163"/>
      <c r="BU107" s="163"/>
      <c r="BV107" s="163"/>
      <c r="BW107" s="163"/>
      <c r="BX107" s="163"/>
      <c r="BY107" s="163"/>
      <c r="BZ107" s="163"/>
      <c r="CA107" s="163"/>
      <c r="CB107" s="163"/>
      <c r="CC107" s="163"/>
      <c r="CD107" s="163"/>
      <c r="CE107" s="163"/>
      <c r="CF107" s="163"/>
      <c r="CG107" s="163"/>
      <c r="CH107" s="163"/>
      <c r="CI107" s="163"/>
      <c r="CJ107" s="163"/>
      <c r="CK107" s="163"/>
      <c r="CL107" s="163"/>
      <c r="CM107" s="163"/>
      <c r="CN107" s="163"/>
      <c r="CO107" s="163"/>
      <c r="CP107" s="163"/>
      <c r="CQ107" s="163"/>
      <c r="CR107" s="163"/>
      <c r="CS107" s="163"/>
      <c r="CT107" s="163"/>
      <c r="CU107" s="163"/>
      <c r="CV107" s="163"/>
      <c r="CW107" s="163"/>
      <c r="CX107" s="163"/>
      <c r="CY107" s="163"/>
      <c r="CZ107" s="163"/>
      <c r="DA107" s="163"/>
      <c r="DB107" s="163"/>
      <c r="DC107" s="163"/>
      <c r="DD107" s="163"/>
      <c r="DE107" s="163"/>
      <c r="DF107" s="163"/>
      <c r="DG107" s="163"/>
      <c r="DH107" s="163"/>
      <c r="DI107" s="163"/>
      <c r="DJ107" s="163"/>
      <c r="DK107" s="163"/>
      <c r="DL107" s="163"/>
      <c r="DM107" s="163"/>
      <c r="DN107" s="163"/>
      <c r="DO107" s="163"/>
      <c r="DP107" s="163"/>
      <c r="DQ107" s="163"/>
      <c r="DR107" s="163"/>
      <c r="DS107" s="163"/>
      <c r="DT107" s="163"/>
      <c r="DU107" s="163"/>
      <c r="DV107" s="163"/>
      <c r="DW107" s="163"/>
      <c r="DX107" s="163"/>
      <c r="DY107" s="163"/>
      <c r="DZ107" s="163"/>
      <c r="EA107" s="163"/>
    </row>
    <row r="108" spans="3:131" x14ac:dyDescent="0.3">
      <c r="C108"/>
      <c r="AF108" s="169">
        <f t="shared" si="5"/>
        <v>8</v>
      </c>
      <c r="AG108" s="169">
        <f t="shared" si="6"/>
        <v>1</v>
      </c>
      <c r="AH108" s="169">
        <f t="shared" si="7"/>
        <v>1</v>
      </c>
      <c r="AI108" s="169">
        <f t="shared" si="8"/>
        <v>13</v>
      </c>
      <c r="AJ108" s="169">
        <f t="shared" si="8"/>
        <v>6</v>
      </c>
      <c r="AM108" s="169">
        <v>2</v>
      </c>
      <c r="AN108" s="169">
        <v>1</v>
      </c>
      <c r="AO108" s="169">
        <v>1</v>
      </c>
      <c r="AP108" s="169">
        <v>10</v>
      </c>
      <c r="AQ108" s="169">
        <v>3</v>
      </c>
      <c r="AS108" s="169">
        <v>6</v>
      </c>
      <c r="AT108" s="169">
        <v>0</v>
      </c>
      <c r="AU108" s="169">
        <v>0</v>
      </c>
      <c r="AV108" s="169">
        <v>3</v>
      </c>
      <c r="AW108" s="169">
        <v>3</v>
      </c>
    </row>
    <row r="109" spans="3:131" x14ac:dyDescent="0.3">
      <c r="C109"/>
      <c r="AF109" s="170">
        <f t="shared" si="5"/>
        <v>6</v>
      </c>
      <c r="AG109" s="170">
        <f t="shared" si="6"/>
        <v>1</v>
      </c>
      <c r="AH109" s="170">
        <f t="shared" si="7"/>
        <v>2</v>
      </c>
      <c r="AI109" s="170">
        <f t="shared" si="8"/>
        <v>11</v>
      </c>
      <c r="AJ109" s="170">
        <f t="shared" si="8"/>
        <v>12</v>
      </c>
      <c r="AM109" s="170">
        <v>0</v>
      </c>
      <c r="AN109" s="170">
        <v>0</v>
      </c>
      <c r="AO109" s="170">
        <v>0</v>
      </c>
      <c r="AP109" s="170">
        <v>3</v>
      </c>
      <c r="AQ109" s="170">
        <v>6</v>
      </c>
      <c r="AS109" s="170">
        <v>6</v>
      </c>
      <c r="AT109" s="170">
        <v>1</v>
      </c>
      <c r="AU109" s="170">
        <v>2</v>
      </c>
      <c r="AV109" s="170">
        <v>8</v>
      </c>
      <c r="AW109" s="170">
        <v>6</v>
      </c>
    </row>
    <row r="110" spans="3:131" x14ac:dyDescent="0.3">
      <c r="C110"/>
      <c r="AF110" s="170">
        <f t="shared" si="5"/>
        <v>6</v>
      </c>
      <c r="AG110" s="170">
        <f t="shared" si="6"/>
        <v>0</v>
      </c>
      <c r="AH110" s="170">
        <f t="shared" si="7"/>
        <v>3</v>
      </c>
      <c r="AI110" s="170">
        <f t="shared" si="8"/>
        <v>9</v>
      </c>
      <c r="AJ110" s="170">
        <f t="shared" si="8"/>
        <v>8</v>
      </c>
      <c r="AM110" s="170">
        <v>0</v>
      </c>
      <c r="AN110" s="170">
        <v>0</v>
      </c>
      <c r="AO110" s="170">
        <v>1</v>
      </c>
      <c r="AP110" s="170">
        <v>8</v>
      </c>
      <c r="AQ110" s="170">
        <v>4</v>
      </c>
      <c r="AS110" s="170">
        <v>6</v>
      </c>
      <c r="AT110" s="170">
        <v>0</v>
      </c>
      <c r="AU110" s="170">
        <v>2</v>
      </c>
      <c r="AV110" s="170">
        <v>1</v>
      </c>
      <c r="AW110" s="170">
        <v>4</v>
      </c>
    </row>
    <row r="111" spans="3:131" x14ac:dyDescent="0.3">
      <c r="C111"/>
      <c r="AF111" s="170">
        <f t="shared" si="5"/>
        <v>2</v>
      </c>
      <c r="AG111" s="170">
        <f t="shared" si="6"/>
        <v>0</v>
      </c>
      <c r="AH111" s="170">
        <f t="shared" si="7"/>
        <v>6</v>
      </c>
      <c r="AI111" s="170">
        <f t="shared" si="8"/>
        <v>4</v>
      </c>
      <c r="AJ111" s="170">
        <f t="shared" si="8"/>
        <v>16</v>
      </c>
      <c r="AM111" s="170">
        <v>0</v>
      </c>
      <c r="AN111" s="170">
        <v>0</v>
      </c>
      <c r="AO111" s="170">
        <v>2</v>
      </c>
      <c r="AP111" s="170">
        <v>1</v>
      </c>
      <c r="AQ111" s="170">
        <v>8</v>
      </c>
      <c r="AS111" s="170">
        <v>2</v>
      </c>
      <c r="AT111" s="170">
        <v>0</v>
      </c>
      <c r="AU111" s="170">
        <v>4</v>
      </c>
      <c r="AV111" s="170">
        <v>3</v>
      </c>
      <c r="AW111" s="170">
        <v>8</v>
      </c>
    </row>
    <row r="112" spans="3:131" x14ac:dyDescent="0.3">
      <c r="C112"/>
      <c r="AF112" s="170">
        <f t="shared" si="5"/>
        <v>1</v>
      </c>
      <c r="AG112" s="170">
        <f t="shared" si="6"/>
        <v>0</v>
      </c>
      <c r="AH112" s="170">
        <f t="shared" si="7"/>
        <v>7</v>
      </c>
      <c r="AI112" s="170">
        <f t="shared" si="8"/>
        <v>3</v>
      </c>
      <c r="AJ112" s="170">
        <f t="shared" si="8"/>
        <v>5</v>
      </c>
      <c r="AM112" s="170">
        <v>0</v>
      </c>
      <c r="AN112" s="170">
        <v>0</v>
      </c>
      <c r="AO112" s="170">
        <v>0</v>
      </c>
      <c r="AP112" s="170">
        <v>3</v>
      </c>
      <c r="AQ112" s="170">
        <v>3</v>
      </c>
      <c r="AS112" s="170">
        <v>1</v>
      </c>
      <c r="AT112" s="170">
        <v>0</v>
      </c>
      <c r="AU112" s="170">
        <v>7</v>
      </c>
      <c r="AV112" s="170">
        <v>0</v>
      </c>
      <c r="AW112" s="170">
        <v>2</v>
      </c>
    </row>
    <row r="113" spans="3:49" ht="17.25" thickBot="1" x14ac:dyDescent="0.35">
      <c r="C113"/>
      <c r="AF113" s="171">
        <f t="shared" si="5"/>
        <v>4</v>
      </c>
      <c r="AG113" s="171">
        <f t="shared" si="6"/>
        <v>0</v>
      </c>
      <c r="AH113" s="171">
        <f t="shared" si="7"/>
        <v>6</v>
      </c>
      <c r="AI113" s="171">
        <f t="shared" si="8"/>
        <v>0</v>
      </c>
      <c r="AJ113" s="171">
        <f t="shared" ref="AJ113" si="9">SUM(AQ113,AW113)</f>
        <v>3</v>
      </c>
      <c r="AM113" s="171">
        <v>3</v>
      </c>
      <c r="AN113" s="171">
        <v>0</v>
      </c>
      <c r="AO113" s="171">
        <v>0</v>
      </c>
      <c r="AP113" s="171">
        <v>0</v>
      </c>
      <c r="AQ113" s="171">
        <v>1</v>
      </c>
      <c r="AS113" s="171">
        <v>1</v>
      </c>
      <c r="AT113" s="171">
        <v>0</v>
      </c>
      <c r="AU113" s="171">
        <v>6</v>
      </c>
      <c r="AV113" s="171">
        <v>0</v>
      </c>
      <c r="AW113" s="171">
        <v>2</v>
      </c>
    </row>
    <row r="114" spans="3:49" x14ac:dyDescent="0.3">
      <c r="C114"/>
    </row>
    <row r="115" spans="3:49" x14ac:dyDescent="0.3">
      <c r="C115"/>
    </row>
    <row r="116" spans="3:49" x14ac:dyDescent="0.3">
      <c r="C116"/>
      <c r="AK116" s="165"/>
      <c r="AL116" s="165"/>
      <c r="AM116" s="165"/>
      <c r="AN116" s="165"/>
      <c r="AO116" s="165"/>
      <c r="AP116" s="165"/>
      <c r="AQ116" s="165"/>
      <c r="AR116" s="165"/>
      <c r="AS116" s="165"/>
      <c r="AT116" s="165"/>
      <c r="AU116" s="165"/>
      <c r="AV116" s="165"/>
      <c r="AW116" s="165"/>
    </row>
    <row r="117" spans="3:49" x14ac:dyDescent="0.3">
      <c r="C117"/>
      <c r="AF117"/>
      <c r="AG117"/>
      <c r="AH117"/>
      <c r="AI117"/>
      <c r="AJ117"/>
    </row>
    <row r="118" spans="3:49" x14ac:dyDescent="0.2">
      <c r="C118"/>
      <c r="T118" s="128"/>
      <c r="Z118" s="163"/>
      <c r="AA118" s="163"/>
      <c r="AB118" s="163"/>
      <c r="AC118" s="163"/>
      <c r="AD118" s="163"/>
      <c r="AE118" s="163"/>
      <c r="AF118"/>
      <c r="AG118"/>
      <c r="AH118"/>
      <c r="AI118"/>
      <c r="AJ118"/>
    </row>
    <row r="119" spans="3:49" x14ac:dyDescent="0.2">
      <c r="C119"/>
      <c r="AA119" s="163"/>
      <c r="AB119" s="163"/>
      <c r="AC119" s="163"/>
      <c r="AD119" s="163"/>
      <c r="AE119" s="163"/>
      <c r="AF119"/>
      <c r="AG119"/>
      <c r="AH119"/>
      <c r="AI119"/>
      <c r="AJ119"/>
    </row>
    <row r="120" spans="3:49" x14ac:dyDescent="0.3">
      <c r="C1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AF120"/>
      <c r="AG120"/>
      <c r="AH120"/>
      <c r="AI120"/>
      <c r="AJ120"/>
    </row>
    <row r="121" spans="3:49" x14ac:dyDescent="0.3">
      <c r="C121"/>
      <c r="AF121"/>
      <c r="AG121"/>
      <c r="AH121"/>
      <c r="AI121"/>
      <c r="AJ121"/>
    </row>
    <row r="122" spans="3:49" x14ac:dyDescent="0.3">
      <c r="C122"/>
      <c r="AF122"/>
      <c r="AG122"/>
      <c r="AH122"/>
      <c r="AI122"/>
      <c r="AJ122"/>
    </row>
    <row r="123" spans="3:49" x14ac:dyDescent="0.3">
      <c r="C123"/>
      <c r="AF123"/>
      <c r="AG123"/>
      <c r="AH123"/>
      <c r="AI123"/>
      <c r="AJ123"/>
    </row>
    <row r="124" spans="3:49" x14ac:dyDescent="0.3">
      <c r="C124"/>
      <c r="K124" s="17"/>
      <c r="L124" s="17"/>
      <c r="M124" s="17"/>
      <c r="N124" s="17"/>
      <c r="O124" s="17"/>
      <c r="AF124"/>
      <c r="AG124"/>
      <c r="AH124"/>
      <c r="AI124"/>
      <c r="AJ124"/>
    </row>
    <row r="125" spans="3:49" x14ac:dyDescent="0.3">
      <c r="C125"/>
      <c r="K125" s="20"/>
      <c r="L125" s="20"/>
      <c r="M125" s="20"/>
      <c r="N125" s="20"/>
      <c r="O125" s="20"/>
      <c r="AF125"/>
      <c r="AG125"/>
      <c r="AH125"/>
      <c r="AI125"/>
      <c r="AJ125"/>
    </row>
    <row r="126" spans="3:49" x14ac:dyDescent="0.3">
      <c r="C126"/>
      <c r="K126" s="17"/>
      <c r="L126" s="17"/>
      <c r="M126" s="17"/>
      <c r="N126" s="17"/>
      <c r="O126" s="17"/>
      <c r="AF126"/>
      <c r="AG126"/>
      <c r="AH126"/>
      <c r="AI126"/>
      <c r="AJ126"/>
    </row>
    <row r="127" spans="3:49" x14ac:dyDescent="0.3">
      <c r="C127"/>
      <c r="AF127"/>
      <c r="AG127"/>
      <c r="AH127"/>
      <c r="AI127"/>
      <c r="AJ127"/>
    </row>
    <row r="128" spans="3:49" x14ac:dyDescent="0.3">
      <c r="C128"/>
      <c r="AF128"/>
      <c r="AG128"/>
      <c r="AH128"/>
      <c r="AI128"/>
      <c r="AJ128"/>
    </row>
    <row r="129" spans="3:36" x14ac:dyDescent="0.3">
      <c r="C129"/>
      <c r="K129" s="20"/>
      <c r="L129" s="20"/>
      <c r="M129" s="20"/>
      <c r="AF129"/>
      <c r="AG129"/>
      <c r="AH129"/>
      <c r="AI129"/>
      <c r="AJ129"/>
    </row>
    <row r="130" spans="3:36" x14ac:dyDescent="0.3">
      <c r="C130"/>
      <c r="AF130"/>
      <c r="AG130"/>
      <c r="AH130"/>
      <c r="AI130"/>
      <c r="AJ130"/>
    </row>
    <row r="131" spans="3:36" x14ac:dyDescent="0.3">
      <c r="C131"/>
      <c r="AF131"/>
      <c r="AG131"/>
      <c r="AH131"/>
      <c r="AI131"/>
      <c r="AJ131"/>
    </row>
    <row r="132" spans="3:36" x14ac:dyDescent="0.3">
      <c r="C132"/>
      <c r="AF132"/>
      <c r="AG132"/>
      <c r="AH132"/>
      <c r="AI132"/>
      <c r="AJ132"/>
    </row>
    <row r="133" spans="3:36" x14ac:dyDescent="0.3">
      <c r="C133"/>
      <c r="AF133"/>
      <c r="AG133"/>
      <c r="AH133"/>
      <c r="AI133"/>
      <c r="AJ133"/>
    </row>
    <row r="134" spans="3:36" x14ac:dyDescent="0.3">
      <c r="C134"/>
      <c r="AF134"/>
      <c r="AG134"/>
      <c r="AH134"/>
      <c r="AI134"/>
      <c r="AJ134"/>
    </row>
    <row r="135" spans="3:36" x14ac:dyDescent="0.3">
      <c r="C135"/>
      <c r="AF135"/>
      <c r="AG135"/>
      <c r="AH135"/>
      <c r="AI135"/>
      <c r="AJ135"/>
    </row>
    <row r="136" spans="3:36" x14ac:dyDescent="0.3">
      <c r="C136"/>
      <c r="AF136"/>
      <c r="AG136"/>
      <c r="AH136"/>
      <c r="AI136"/>
      <c r="AJ136"/>
    </row>
    <row r="137" spans="3:36" x14ac:dyDescent="0.3">
      <c r="C137"/>
      <c r="AF137"/>
      <c r="AG137"/>
      <c r="AH137"/>
      <c r="AI137"/>
      <c r="AJ137"/>
    </row>
    <row r="138" spans="3:36" x14ac:dyDescent="0.3">
      <c r="C138"/>
      <c r="AF138"/>
      <c r="AG138"/>
      <c r="AH138"/>
      <c r="AI138"/>
      <c r="AJ138"/>
    </row>
    <row r="139" spans="3:36" x14ac:dyDescent="0.3">
      <c r="C139"/>
      <c r="AF139"/>
      <c r="AG139"/>
      <c r="AH139"/>
      <c r="AI139"/>
      <c r="AJ139"/>
    </row>
    <row r="140" spans="3:36" x14ac:dyDescent="0.3">
      <c r="C140"/>
      <c r="AF140"/>
      <c r="AG140"/>
      <c r="AH140"/>
      <c r="AI140"/>
      <c r="AJ140"/>
    </row>
    <row r="141" spans="3:36" x14ac:dyDescent="0.3">
      <c r="C141"/>
      <c r="AF141"/>
      <c r="AG141"/>
      <c r="AH141"/>
      <c r="AI141"/>
      <c r="AJ141"/>
    </row>
    <row r="142" spans="3:36" x14ac:dyDescent="0.3">
      <c r="C142"/>
      <c r="AF142"/>
      <c r="AG142"/>
      <c r="AH142"/>
      <c r="AI142"/>
      <c r="AJ142"/>
    </row>
    <row r="143" spans="3:36" x14ac:dyDescent="0.3">
      <c r="C143"/>
      <c r="AF143"/>
      <c r="AG143"/>
      <c r="AH143"/>
      <c r="AI143"/>
      <c r="AJ143"/>
    </row>
    <row r="144" spans="3:36" x14ac:dyDescent="0.3">
      <c r="C144"/>
      <c r="AF144"/>
      <c r="AG144"/>
      <c r="AH144"/>
      <c r="AI144"/>
      <c r="AJ144"/>
    </row>
    <row r="145" spans="3:36" x14ac:dyDescent="0.3">
      <c r="C145"/>
      <c r="AF145"/>
      <c r="AG145"/>
      <c r="AH145"/>
      <c r="AI145"/>
      <c r="AJ145"/>
    </row>
    <row r="146" spans="3:36" x14ac:dyDescent="0.3">
      <c r="C146"/>
      <c r="AF146"/>
      <c r="AG146"/>
      <c r="AH146"/>
      <c r="AI146"/>
      <c r="AJ146"/>
    </row>
    <row r="147" spans="3:36" x14ac:dyDescent="0.3">
      <c r="C147"/>
      <c r="AF147"/>
      <c r="AG147"/>
      <c r="AH147"/>
      <c r="AI147"/>
      <c r="AJ147"/>
    </row>
    <row r="148" spans="3:36" x14ac:dyDescent="0.3">
      <c r="C148"/>
      <c r="AF148"/>
      <c r="AG148"/>
      <c r="AH148"/>
      <c r="AI148"/>
      <c r="AJ148"/>
    </row>
    <row r="149" spans="3:36" x14ac:dyDescent="0.3">
      <c r="C149"/>
      <c r="AF149"/>
      <c r="AG149"/>
      <c r="AH149"/>
      <c r="AI149"/>
      <c r="AJ149"/>
    </row>
    <row r="150" spans="3:36" x14ac:dyDescent="0.3">
      <c r="C150"/>
      <c r="AF150"/>
      <c r="AG150"/>
      <c r="AH150"/>
      <c r="AI150"/>
      <c r="AJ150"/>
    </row>
    <row r="151" spans="3:36" x14ac:dyDescent="0.3">
      <c r="C151"/>
      <c r="AF151"/>
      <c r="AG151"/>
      <c r="AH151"/>
      <c r="AI151"/>
      <c r="AJ151"/>
    </row>
    <row r="152" spans="3:36" x14ac:dyDescent="0.3">
      <c r="C152"/>
      <c r="AF152"/>
      <c r="AG152"/>
      <c r="AH152"/>
      <c r="AI152"/>
      <c r="AJ152"/>
    </row>
    <row r="153" spans="3:36" x14ac:dyDescent="0.3">
      <c r="C153"/>
      <c r="AF153"/>
      <c r="AG153"/>
      <c r="AH153"/>
      <c r="AI153"/>
      <c r="AJ153"/>
    </row>
    <row r="154" spans="3:36" x14ac:dyDescent="0.3">
      <c r="C154"/>
      <c r="AF154"/>
      <c r="AG154"/>
      <c r="AH154"/>
      <c r="AI154"/>
      <c r="AJ154"/>
    </row>
    <row r="155" spans="3:36" x14ac:dyDescent="0.3">
      <c r="C155"/>
      <c r="AF155"/>
      <c r="AG155"/>
      <c r="AH155"/>
      <c r="AI155"/>
      <c r="AJ155"/>
    </row>
    <row r="156" spans="3:36" x14ac:dyDescent="0.3">
      <c r="C156"/>
      <c r="AF156"/>
      <c r="AG156"/>
      <c r="AH156"/>
      <c r="AI156"/>
      <c r="AJ156"/>
    </row>
    <row r="157" spans="3:36" x14ac:dyDescent="0.3">
      <c r="C157"/>
      <c r="AF157"/>
      <c r="AG157"/>
      <c r="AH157"/>
      <c r="AI157"/>
      <c r="AJ157"/>
    </row>
    <row r="158" spans="3:36" x14ac:dyDescent="0.3">
      <c r="C158"/>
      <c r="AF158"/>
      <c r="AG158"/>
      <c r="AH158"/>
      <c r="AI158"/>
      <c r="AJ158"/>
    </row>
    <row r="159" spans="3:36" x14ac:dyDescent="0.3">
      <c r="C159"/>
      <c r="AF159"/>
      <c r="AG159"/>
      <c r="AH159"/>
      <c r="AI159"/>
      <c r="AJ159"/>
    </row>
    <row r="160" spans="3:36" x14ac:dyDescent="0.3">
      <c r="C160"/>
      <c r="AF160"/>
      <c r="AG160"/>
      <c r="AH160"/>
      <c r="AI160"/>
      <c r="AJ160"/>
    </row>
    <row r="161" spans="3:36" x14ac:dyDescent="0.3">
      <c r="C161"/>
      <c r="AF161"/>
      <c r="AG161"/>
      <c r="AH161"/>
      <c r="AI161"/>
      <c r="AJ161"/>
    </row>
    <row r="162" spans="3:36" x14ac:dyDescent="0.3">
      <c r="C162"/>
      <c r="AF162"/>
      <c r="AG162"/>
      <c r="AH162"/>
      <c r="AI162"/>
      <c r="AJ162"/>
    </row>
    <row r="163" spans="3:36" x14ac:dyDescent="0.3">
      <c r="C163"/>
      <c r="AF163"/>
      <c r="AG163"/>
      <c r="AH163"/>
      <c r="AI163"/>
      <c r="AJ163"/>
    </row>
    <row r="164" spans="3:36" x14ac:dyDescent="0.3">
      <c r="C164"/>
      <c r="AF164"/>
      <c r="AG164"/>
      <c r="AH164"/>
      <c r="AI164"/>
      <c r="AJ164"/>
    </row>
    <row r="165" spans="3:36" x14ac:dyDescent="0.3">
      <c r="C165"/>
      <c r="AF165"/>
      <c r="AG165"/>
      <c r="AH165"/>
      <c r="AI165"/>
      <c r="AJ165"/>
    </row>
    <row r="166" spans="3:36" x14ac:dyDescent="0.3">
      <c r="C166"/>
      <c r="AF166"/>
      <c r="AG166"/>
      <c r="AH166"/>
      <c r="AI166"/>
      <c r="AJ166"/>
    </row>
    <row r="167" spans="3:36" x14ac:dyDescent="0.3">
      <c r="C167"/>
      <c r="AF167"/>
      <c r="AG167"/>
      <c r="AH167"/>
      <c r="AI167"/>
      <c r="AJ167"/>
    </row>
    <row r="168" spans="3:36" x14ac:dyDescent="0.3">
      <c r="C168"/>
      <c r="AF168"/>
      <c r="AG168"/>
      <c r="AH168"/>
      <c r="AI168"/>
      <c r="AJ168"/>
    </row>
    <row r="169" spans="3:36" x14ac:dyDescent="0.3">
      <c r="C169"/>
      <c r="AF169"/>
      <c r="AG169"/>
      <c r="AH169"/>
      <c r="AI169"/>
      <c r="AJ169"/>
    </row>
    <row r="170" spans="3:36" x14ac:dyDescent="0.3">
      <c r="C170"/>
      <c r="AF170"/>
      <c r="AG170"/>
      <c r="AH170"/>
      <c r="AI170"/>
      <c r="AJ170"/>
    </row>
    <row r="171" spans="3:36" x14ac:dyDescent="0.3">
      <c r="C171"/>
      <c r="AF171"/>
      <c r="AG171"/>
      <c r="AH171"/>
      <c r="AI171"/>
      <c r="AJ171"/>
    </row>
    <row r="172" spans="3:36" x14ac:dyDescent="0.3">
      <c r="C172"/>
      <c r="AF172"/>
      <c r="AG172"/>
      <c r="AH172"/>
      <c r="AI172"/>
      <c r="AJ172"/>
    </row>
    <row r="173" spans="3:36" x14ac:dyDescent="0.3">
      <c r="C173"/>
      <c r="AF173"/>
      <c r="AG173"/>
      <c r="AH173"/>
      <c r="AI173"/>
      <c r="AJ173"/>
    </row>
    <row r="174" spans="3:36" x14ac:dyDescent="0.3">
      <c r="C174"/>
      <c r="AF174"/>
      <c r="AG174"/>
      <c r="AH174"/>
      <c r="AI174"/>
      <c r="AJ174"/>
    </row>
    <row r="175" spans="3:36" x14ac:dyDescent="0.3">
      <c r="C175"/>
      <c r="AF175"/>
      <c r="AG175"/>
      <c r="AH175"/>
      <c r="AI175"/>
      <c r="AJ175"/>
    </row>
    <row r="176" spans="3:36" x14ac:dyDescent="0.3">
      <c r="C176"/>
      <c r="AF176"/>
      <c r="AG176"/>
      <c r="AH176"/>
      <c r="AI176"/>
      <c r="AJ176"/>
    </row>
    <row r="177" spans="3:36" x14ac:dyDescent="0.3">
      <c r="C177"/>
      <c r="AF177"/>
      <c r="AG177"/>
      <c r="AH177"/>
      <c r="AI177"/>
      <c r="AJ177"/>
    </row>
    <row r="178" spans="3:36" x14ac:dyDescent="0.3">
      <c r="C178"/>
      <c r="AF178"/>
      <c r="AG178"/>
      <c r="AH178"/>
      <c r="AI178"/>
      <c r="AJ178"/>
    </row>
    <row r="179" spans="3:36" x14ac:dyDescent="0.3">
      <c r="C179"/>
      <c r="AF179"/>
      <c r="AG179"/>
      <c r="AH179"/>
      <c r="AI179"/>
      <c r="AJ179"/>
    </row>
    <row r="180" spans="3:36" x14ac:dyDescent="0.3">
      <c r="C180"/>
      <c r="AF180"/>
      <c r="AG180"/>
      <c r="AH180"/>
      <c r="AI180"/>
      <c r="AJ180"/>
    </row>
    <row r="181" spans="3:36" x14ac:dyDescent="0.3">
      <c r="C181"/>
      <c r="AF181"/>
      <c r="AG181"/>
      <c r="AH181"/>
      <c r="AI181"/>
      <c r="AJ181"/>
    </row>
    <row r="182" spans="3:36" x14ac:dyDescent="0.3">
      <c r="C182"/>
      <c r="AF182"/>
      <c r="AG182"/>
      <c r="AH182"/>
      <c r="AI182"/>
      <c r="AJ182"/>
    </row>
    <row r="183" spans="3:36" x14ac:dyDescent="0.3">
      <c r="C183"/>
      <c r="AF183"/>
      <c r="AG183"/>
      <c r="AH183"/>
      <c r="AI183"/>
      <c r="AJ183"/>
    </row>
    <row r="184" spans="3:36" x14ac:dyDescent="0.3">
      <c r="C184"/>
      <c r="AF184"/>
      <c r="AG184"/>
      <c r="AH184"/>
      <c r="AI184"/>
      <c r="AJ184"/>
    </row>
    <row r="185" spans="3:36" x14ac:dyDescent="0.3">
      <c r="C185"/>
      <c r="AF185"/>
      <c r="AG185"/>
      <c r="AH185"/>
      <c r="AI185"/>
      <c r="AJ185"/>
    </row>
    <row r="186" spans="3:36" x14ac:dyDescent="0.3">
      <c r="C186"/>
      <c r="AF186"/>
      <c r="AG186"/>
      <c r="AH186"/>
      <c r="AI186"/>
      <c r="AJ186"/>
    </row>
    <row r="187" spans="3:36" x14ac:dyDescent="0.3">
      <c r="C187"/>
      <c r="AF187"/>
      <c r="AG187"/>
      <c r="AH187"/>
      <c r="AI187"/>
      <c r="AJ187"/>
    </row>
    <row r="188" spans="3:36" x14ac:dyDescent="0.3">
      <c r="C188"/>
      <c r="AF188"/>
      <c r="AG188"/>
      <c r="AH188"/>
      <c r="AI188"/>
      <c r="AJ188"/>
    </row>
    <row r="189" spans="3:36" x14ac:dyDescent="0.3">
      <c r="C189"/>
      <c r="AF189"/>
      <c r="AG189"/>
      <c r="AH189"/>
      <c r="AI189"/>
      <c r="AJ189"/>
    </row>
    <row r="190" spans="3:36" x14ac:dyDescent="0.3">
      <c r="C190"/>
      <c r="AF190"/>
      <c r="AG190"/>
      <c r="AH190"/>
      <c r="AI190"/>
      <c r="AJ190"/>
    </row>
    <row r="191" spans="3:36" x14ac:dyDescent="0.3">
      <c r="C191"/>
      <c r="AF191"/>
      <c r="AG191"/>
      <c r="AH191"/>
      <c r="AI191"/>
      <c r="AJ191"/>
    </row>
    <row r="192" spans="3:36" x14ac:dyDescent="0.3">
      <c r="C192"/>
      <c r="AF192"/>
      <c r="AG192"/>
      <c r="AH192"/>
      <c r="AI192"/>
      <c r="AJ192"/>
    </row>
    <row r="193" spans="3:36" x14ac:dyDescent="0.3">
      <c r="C193"/>
      <c r="AF193"/>
      <c r="AG193"/>
      <c r="AH193"/>
      <c r="AI193"/>
      <c r="AJ193"/>
    </row>
    <row r="194" spans="3:36" x14ac:dyDescent="0.3">
      <c r="C194"/>
      <c r="AF194"/>
      <c r="AG194"/>
      <c r="AH194"/>
      <c r="AI194"/>
      <c r="AJ194"/>
    </row>
    <row r="195" spans="3:36" x14ac:dyDescent="0.3">
      <c r="C195"/>
      <c r="AF195"/>
      <c r="AG195"/>
      <c r="AH195"/>
      <c r="AI195"/>
      <c r="AJ195"/>
    </row>
    <row r="196" spans="3:36" x14ac:dyDescent="0.3">
      <c r="C196"/>
      <c r="AF196"/>
      <c r="AG196"/>
      <c r="AH196"/>
      <c r="AI196"/>
      <c r="AJ196"/>
    </row>
    <row r="197" spans="3:36" x14ac:dyDescent="0.3">
      <c r="C197"/>
      <c r="AF197"/>
      <c r="AG197"/>
      <c r="AH197"/>
      <c r="AI197"/>
      <c r="AJ197"/>
    </row>
    <row r="198" spans="3:36" x14ac:dyDescent="0.3">
      <c r="C198"/>
      <c r="AF198"/>
      <c r="AG198"/>
      <c r="AH198"/>
      <c r="AI198"/>
      <c r="AJ198"/>
    </row>
    <row r="199" spans="3:36" x14ac:dyDescent="0.3">
      <c r="C199"/>
      <c r="AF199"/>
      <c r="AG199"/>
      <c r="AH199"/>
      <c r="AI199"/>
      <c r="AJ199"/>
    </row>
    <row r="200" spans="3:36" x14ac:dyDescent="0.3">
      <c r="C200"/>
      <c r="AF200"/>
      <c r="AG200"/>
      <c r="AH200"/>
      <c r="AI200"/>
      <c r="AJ200"/>
    </row>
    <row r="201" spans="3:36" x14ac:dyDescent="0.3">
      <c r="C201"/>
      <c r="AF201"/>
      <c r="AG201"/>
      <c r="AH201"/>
      <c r="AI201"/>
      <c r="AJ201"/>
    </row>
    <row r="202" spans="3:36" x14ac:dyDescent="0.3">
      <c r="C202"/>
      <c r="AF202"/>
      <c r="AG202"/>
      <c r="AH202"/>
      <c r="AI202"/>
      <c r="AJ202"/>
    </row>
    <row r="203" spans="3:36" x14ac:dyDescent="0.3">
      <c r="C203"/>
      <c r="AF203"/>
      <c r="AG203"/>
      <c r="AH203"/>
      <c r="AI203"/>
      <c r="AJ203"/>
    </row>
    <row r="204" spans="3:36" x14ac:dyDescent="0.3">
      <c r="C204"/>
      <c r="AF204"/>
      <c r="AG204"/>
      <c r="AH204"/>
      <c r="AI204"/>
      <c r="AJ204"/>
    </row>
    <row r="205" spans="3:36" x14ac:dyDescent="0.3">
      <c r="C205"/>
      <c r="AF205"/>
      <c r="AG205"/>
      <c r="AH205"/>
      <c r="AI205"/>
      <c r="AJ205"/>
    </row>
    <row r="206" spans="3:36" x14ac:dyDescent="0.3">
      <c r="C206"/>
      <c r="AF206"/>
      <c r="AG206"/>
      <c r="AH206"/>
      <c r="AI206"/>
      <c r="AJ206"/>
    </row>
    <row r="207" spans="3:36" x14ac:dyDescent="0.3">
      <c r="C207"/>
      <c r="AF207"/>
      <c r="AG207"/>
      <c r="AH207"/>
      <c r="AI207"/>
      <c r="AJ207"/>
    </row>
    <row r="208" spans="3:36" x14ac:dyDescent="0.3">
      <c r="C208"/>
      <c r="AF208"/>
      <c r="AG208"/>
      <c r="AH208"/>
      <c r="AI208"/>
      <c r="AJ208"/>
    </row>
    <row r="209" spans="3:36" x14ac:dyDescent="0.3">
      <c r="C209"/>
      <c r="AF209"/>
      <c r="AG209"/>
      <c r="AH209"/>
      <c r="AI209"/>
      <c r="AJ209"/>
    </row>
    <row r="210" spans="3:36" x14ac:dyDescent="0.3">
      <c r="C210"/>
      <c r="AF210"/>
      <c r="AG210"/>
      <c r="AH210"/>
      <c r="AI210"/>
      <c r="AJ210"/>
    </row>
    <row r="211" spans="3:36" x14ac:dyDescent="0.3">
      <c r="C211"/>
      <c r="AF211"/>
      <c r="AG211"/>
      <c r="AH211"/>
      <c r="AI211"/>
      <c r="AJ211"/>
    </row>
    <row r="212" spans="3:36" x14ac:dyDescent="0.3">
      <c r="C212"/>
      <c r="AF212"/>
      <c r="AG212"/>
      <c r="AH212"/>
      <c r="AI212"/>
      <c r="AJ212"/>
    </row>
    <row r="213" spans="3:36" x14ac:dyDescent="0.3">
      <c r="C213"/>
      <c r="AF213"/>
      <c r="AG213"/>
      <c r="AH213"/>
      <c r="AI213"/>
      <c r="AJ213"/>
    </row>
    <row r="214" spans="3:36" x14ac:dyDescent="0.3">
      <c r="C214"/>
      <c r="AF214"/>
      <c r="AG214"/>
      <c r="AH214"/>
      <c r="AI214"/>
      <c r="AJ214"/>
    </row>
    <row r="215" spans="3:36" x14ac:dyDescent="0.3">
      <c r="C215"/>
      <c r="AF215"/>
      <c r="AG215"/>
      <c r="AH215"/>
      <c r="AI215"/>
      <c r="AJ215"/>
    </row>
    <row r="216" spans="3:36" x14ac:dyDescent="0.3">
      <c r="C216"/>
      <c r="AF216"/>
      <c r="AG216"/>
      <c r="AH216"/>
      <c r="AI216"/>
      <c r="AJ216"/>
    </row>
    <row r="217" spans="3:36" x14ac:dyDescent="0.3">
      <c r="C217"/>
      <c r="AF217"/>
      <c r="AG217"/>
      <c r="AH217"/>
      <c r="AI217"/>
      <c r="AJ217"/>
    </row>
    <row r="218" spans="3:36" x14ac:dyDescent="0.3">
      <c r="C218"/>
      <c r="AF218"/>
      <c r="AG218"/>
      <c r="AH218"/>
      <c r="AI218"/>
      <c r="AJ218"/>
    </row>
    <row r="219" spans="3:36" x14ac:dyDescent="0.3">
      <c r="C219"/>
      <c r="AF219"/>
      <c r="AG219"/>
      <c r="AH219"/>
      <c r="AI219"/>
      <c r="AJ219"/>
    </row>
    <row r="220" spans="3:36" x14ac:dyDescent="0.3">
      <c r="C220"/>
      <c r="AF220"/>
      <c r="AG220"/>
      <c r="AH220"/>
      <c r="AI220"/>
      <c r="AJ220"/>
    </row>
    <row r="221" spans="3:36" x14ac:dyDescent="0.3">
      <c r="C221"/>
      <c r="AF221"/>
      <c r="AG221"/>
      <c r="AH221"/>
      <c r="AI221"/>
      <c r="AJ221"/>
    </row>
    <row r="222" spans="3:36" x14ac:dyDescent="0.3">
      <c r="C222"/>
      <c r="AF222"/>
      <c r="AG222"/>
      <c r="AH222"/>
      <c r="AI222"/>
      <c r="AJ222"/>
    </row>
    <row r="223" spans="3:36" x14ac:dyDescent="0.3">
      <c r="C223"/>
      <c r="AF223"/>
      <c r="AG223"/>
      <c r="AH223"/>
      <c r="AI223"/>
      <c r="AJ223"/>
    </row>
    <row r="224" spans="3:36" x14ac:dyDescent="0.3">
      <c r="C224"/>
      <c r="AF224"/>
      <c r="AG224"/>
      <c r="AH224"/>
      <c r="AI224"/>
      <c r="AJ224"/>
    </row>
    <row r="225" spans="3:36" x14ac:dyDescent="0.3">
      <c r="C225"/>
      <c r="AF225"/>
      <c r="AG225"/>
      <c r="AH225"/>
      <c r="AI225"/>
      <c r="AJ225"/>
    </row>
    <row r="226" spans="3:36" x14ac:dyDescent="0.3">
      <c r="C226"/>
      <c r="AF226"/>
      <c r="AG226"/>
      <c r="AH226"/>
      <c r="AI226"/>
      <c r="AJ226"/>
    </row>
    <row r="227" spans="3:36" x14ac:dyDescent="0.3">
      <c r="C227"/>
      <c r="AF227"/>
      <c r="AG227"/>
      <c r="AH227"/>
      <c r="AI227"/>
      <c r="AJ227"/>
    </row>
    <row r="228" spans="3:36" x14ac:dyDescent="0.3">
      <c r="C228"/>
      <c r="AF228"/>
      <c r="AG228"/>
      <c r="AH228"/>
      <c r="AI228"/>
      <c r="AJ228"/>
    </row>
    <row r="229" spans="3:36" x14ac:dyDescent="0.3">
      <c r="C229"/>
      <c r="AF229"/>
      <c r="AG229"/>
      <c r="AH229"/>
      <c r="AI229"/>
      <c r="AJ229"/>
    </row>
    <row r="230" spans="3:36" x14ac:dyDescent="0.3">
      <c r="C230"/>
      <c r="AF230"/>
      <c r="AG230"/>
      <c r="AH230"/>
      <c r="AI230"/>
      <c r="AJ230"/>
    </row>
    <row r="231" spans="3:36" x14ac:dyDescent="0.3">
      <c r="C231"/>
      <c r="AF231"/>
      <c r="AG231"/>
      <c r="AH231"/>
      <c r="AI231"/>
      <c r="AJ231"/>
    </row>
    <row r="232" spans="3:36" x14ac:dyDescent="0.3">
      <c r="C232"/>
      <c r="AF232"/>
      <c r="AG232"/>
      <c r="AH232"/>
      <c r="AI232"/>
      <c r="AJ232"/>
    </row>
    <row r="233" spans="3:36" x14ac:dyDescent="0.3">
      <c r="C233"/>
      <c r="AF233"/>
      <c r="AG233"/>
      <c r="AH233"/>
      <c r="AI233"/>
      <c r="AJ233"/>
    </row>
    <row r="234" spans="3:36" x14ac:dyDescent="0.3">
      <c r="C234"/>
      <c r="AF234"/>
      <c r="AG234"/>
      <c r="AH234"/>
      <c r="AI234"/>
      <c r="AJ234"/>
    </row>
    <row r="235" spans="3:36" x14ac:dyDescent="0.3">
      <c r="C235"/>
      <c r="AF235"/>
      <c r="AG235"/>
      <c r="AH235"/>
      <c r="AI235"/>
      <c r="AJ235"/>
    </row>
    <row r="236" spans="3:36" x14ac:dyDescent="0.3">
      <c r="C236"/>
      <c r="AF236"/>
      <c r="AG236"/>
      <c r="AH236"/>
      <c r="AI236"/>
      <c r="AJ236"/>
    </row>
    <row r="237" spans="3:36" x14ac:dyDescent="0.3">
      <c r="C237"/>
      <c r="AF237"/>
      <c r="AG237"/>
      <c r="AH237"/>
      <c r="AI237"/>
      <c r="AJ237"/>
    </row>
    <row r="238" spans="3:36" x14ac:dyDescent="0.3">
      <c r="C238"/>
      <c r="AF238"/>
      <c r="AG238"/>
      <c r="AH238"/>
      <c r="AI238"/>
      <c r="AJ238"/>
    </row>
    <row r="239" spans="3:36" x14ac:dyDescent="0.3">
      <c r="C239"/>
      <c r="AF239"/>
      <c r="AG239"/>
      <c r="AH239"/>
      <c r="AI239"/>
      <c r="AJ239"/>
    </row>
    <row r="240" spans="3:36" x14ac:dyDescent="0.3">
      <c r="C240"/>
      <c r="AF240"/>
      <c r="AG240"/>
      <c r="AH240"/>
      <c r="AI240"/>
      <c r="AJ240"/>
    </row>
    <row r="241" spans="3:36" x14ac:dyDescent="0.3">
      <c r="C241"/>
      <c r="AF241"/>
      <c r="AG241"/>
      <c r="AH241"/>
      <c r="AI241"/>
      <c r="AJ241"/>
    </row>
    <row r="242" spans="3:36" x14ac:dyDescent="0.3">
      <c r="C242"/>
      <c r="AF242"/>
      <c r="AG242"/>
      <c r="AH242"/>
      <c r="AI242"/>
      <c r="AJ242"/>
    </row>
    <row r="243" spans="3:36" x14ac:dyDescent="0.3">
      <c r="C243"/>
      <c r="AF243"/>
      <c r="AG243"/>
      <c r="AH243"/>
      <c r="AI243"/>
      <c r="AJ243"/>
    </row>
    <row r="244" spans="3:36" x14ac:dyDescent="0.3">
      <c r="C244"/>
      <c r="AF244"/>
      <c r="AG244"/>
      <c r="AH244"/>
      <c r="AI244"/>
      <c r="AJ244"/>
    </row>
    <row r="245" spans="3:36" x14ac:dyDescent="0.3">
      <c r="C245"/>
      <c r="AF245"/>
      <c r="AG245"/>
      <c r="AH245"/>
      <c r="AI245"/>
      <c r="AJ245"/>
    </row>
    <row r="246" spans="3:36" x14ac:dyDescent="0.3">
      <c r="C246"/>
      <c r="AF246"/>
      <c r="AG246"/>
      <c r="AH246"/>
      <c r="AI246"/>
      <c r="AJ246"/>
    </row>
    <row r="247" spans="3:36" x14ac:dyDescent="0.3">
      <c r="C247"/>
      <c r="AF247"/>
      <c r="AG247"/>
      <c r="AH247"/>
      <c r="AI247"/>
      <c r="AJ247"/>
    </row>
    <row r="248" spans="3:36" x14ac:dyDescent="0.3">
      <c r="C248"/>
      <c r="AF248"/>
      <c r="AG248"/>
      <c r="AH248"/>
      <c r="AI248"/>
      <c r="AJ248"/>
    </row>
    <row r="249" spans="3:36" x14ac:dyDescent="0.3">
      <c r="C249"/>
      <c r="AF249"/>
      <c r="AG249"/>
      <c r="AH249"/>
      <c r="AI249"/>
      <c r="AJ249"/>
    </row>
    <row r="250" spans="3:36" x14ac:dyDescent="0.3">
      <c r="C250"/>
      <c r="AF250"/>
      <c r="AG250"/>
      <c r="AH250"/>
      <c r="AI250"/>
      <c r="AJ250"/>
    </row>
    <row r="251" spans="3:36" x14ac:dyDescent="0.3">
      <c r="C251"/>
      <c r="AF251"/>
      <c r="AG251"/>
      <c r="AH251"/>
      <c r="AI251"/>
      <c r="AJ251"/>
    </row>
    <row r="252" spans="3:36" x14ac:dyDescent="0.3">
      <c r="C252"/>
      <c r="AF252"/>
      <c r="AG252"/>
      <c r="AH252"/>
      <c r="AI252"/>
      <c r="AJ252"/>
    </row>
    <row r="253" spans="3:36" x14ac:dyDescent="0.3">
      <c r="C253"/>
      <c r="AF253"/>
      <c r="AG253"/>
      <c r="AH253"/>
      <c r="AI253"/>
      <c r="AJ253"/>
    </row>
    <row r="254" spans="3:36" x14ac:dyDescent="0.3">
      <c r="C254"/>
      <c r="AF254"/>
      <c r="AG254"/>
      <c r="AH254"/>
      <c r="AI254"/>
      <c r="AJ254"/>
    </row>
    <row r="255" spans="3:36" x14ac:dyDescent="0.3">
      <c r="C255"/>
      <c r="AF255"/>
      <c r="AG255"/>
      <c r="AH255"/>
      <c r="AI255"/>
      <c r="AJ255"/>
    </row>
    <row r="256" spans="3:36" x14ac:dyDescent="0.3">
      <c r="C256"/>
      <c r="AF256"/>
      <c r="AG256"/>
      <c r="AH256"/>
      <c r="AI256"/>
      <c r="AJ256"/>
    </row>
    <row r="257" spans="3:36" x14ac:dyDescent="0.3">
      <c r="C257"/>
      <c r="AF257"/>
      <c r="AG257"/>
      <c r="AH257"/>
      <c r="AI257"/>
      <c r="AJ257"/>
    </row>
    <row r="258" spans="3:36" x14ac:dyDescent="0.3">
      <c r="C258"/>
      <c r="AF258"/>
      <c r="AG258"/>
      <c r="AH258"/>
      <c r="AI258"/>
      <c r="AJ258"/>
    </row>
    <row r="259" spans="3:36" x14ac:dyDescent="0.3">
      <c r="C259"/>
      <c r="AF259"/>
      <c r="AG259"/>
      <c r="AH259"/>
      <c r="AI259"/>
      <c r="AJ259"/>
    </row>
    <row r="260" spans="3:36" x14ac:dyDescent="0.3">
      <c r="C260"/>
      <c r="AF260"/>
      <c r="AG260"/>
      <c r="AH260"/>
      <c r="AI260"/>
      <c r="AJ260"/>
    </row>
    <row r="261" spans="3:36" x14ac:dyDescent="0.3">
      <c r="C261"/>
      <c r="AF261"/>
      <c r="AG261"/>
      <c r="AH261"/>
      <c r="AI261"/>
      <c r="AJ261"/>
    </row>
    <row r="262" spans="3:36" x14ac:dyDescent="0.3">
      <c r="C262"/>
      <c r="AF262"/>
      <c r="AG262"/>
      <c r="AH262"/>
      <c r="AI262"/>
      <c r="AJ262"/>
    </row>
    <row r="263" spans="3:36" x14ac:dyDescent="0.3">
      <c r="C263"/>
      <c r="AF263"/>
      <c r="AG263"/>
      <c r="AH263"/>
      <c r="AI263"/>
      <c r="AJ263"/>
    </row>
    <row r="264" spans="3:36" x14ac:dyDescent="0.3">
      <c r="C264"/>
      <c r="AF264"/>
      <c r="AG264"/>
      <c r="AH264"/>
      <c r="AI264"/>
      <c r="AJ264"/>
    </row>
    <row r="265" spans="3:36" x14ac:dyDescent="0.3">
      <c r="C265"/>
      <c r="AF265"/>
      <c r="AG265"/>
      <c r="AH265"/>
      <c r="AI265"/>
      <c r="AJ265"/>
    </row>
    <row r="266" spans="3:36" x14ac:dyDescent="0.3">
      <c r="C266"/>
      <c r="AF266"/>
      <c r="AG266"/>
      <c r="AH266"/>
      <c r="AI266"/>
      <c r="AJ266"/>
    </row>
    <row r="267" spans="3:36" x14ac:dyDescent="0.3">
      <c r="C267"/>
      <c r="AF267"/>
      <c r="AG267"/>
      <c r="AH267"/>
      <c r="AI267"/>
      <c r="AJ267"/>
    </row>
    <row r="268" spans="3:36" x14ac:dyDescent="0.3">
      <c r="C268"/>
      <c r="AF268"/>
      <c r="AG268"/>
      <c r="AH268"/>
      <c r="AI268"/>
      <c r="AJ268"/>
    </row>
    <row r="269" spans="3:36" x14ac:dyDescent="0.3">
      <c r="C269"/>
      <c r="AF269"/>
      <c r="AG269"/>
      <c r="AH269"/>
      <c r="AI269"/>
      <c r="AJ269"/>
    </row>
    <row r="270" spans="3:36" x14ac:dyDescent="0.3">
      <c r="C270"/>
      <c r="AF270"/>
      <c r="AG270"/>
      <c r="AH270"/>
      <c r="AI270"/>
      <c r="AJ270"/>
    </row>
    <row r="271" spans="3:36" x14ac:dyDescent="0.3">
      <c r="C271"/>
      <c r="AF271"/>
      <c r="AG271"/>
      <c r="AH271"/>
      <c r="AI271"/>
      <c r="AJ271"/>
    </row>
    <row r="272" spans="3:36" x14ac:dyDescent="0.3">
      <c r="C272"/>
      <c r="AF272"/>
      <c r="AG272"/>
      <c r="AH272"/>
      <c r="AI272"/>
      <c r="AJ272"/>
    </row>
    <row r="273" spans="3:36" x14ac:dyDescent="0.3">
      <c r="C273"/>
      <c r="AF273"/>
      <c r="AG273"/>
      <c r="AH273"/>
      <c r="AI273"/>
      <c r="AJ273"/>
    </row>
    <row r="274" spans="3:36" x14ac:dyDescent="0.3">
      <c r="C274"/>
      <c r="AF274"/>
      <c r="AG274"/>
      <c r="AH274"/>
      <c r="AI274"/>
      <c r="AJ274"/>
    </row>
    <row r="275" spans="3:36" x14ac:dyDescent="0.3">
      <c r="C275"/>
      <c r="AF275"/>
      <c r="AG275"/>
      <c r="AH275"/>
      <c r="AI275"/>
      <c r="AJ275"/>
    </row>
    <row r="276" spans="3:36" x14ac:dyDescent="0.3">
      <c r="C276"/>
      <c r="AF276"/>
      <c r="AG276"/>
      <c r="AH276"/>
      <c r="AI276"/>
      <c r="AJ276"/>
    </row>
    <row r="277" spans="3:36" x14ac:dyDescent="0.3">
      <c r="C277"/>
      <c r="AF277"/>
      <c r="AG277"/>
      <c r="AH277"/>
      <c r="AI277"/>
      <c r="AJ277"/>
    </row>
    <row r="278" spans="3:36" x14ac:dyDescent="0.3">
      <c r="C278"/>
      <c r="AF278"/>
      <c r="AG278"/>
      <c r="AH278"/>
      <c r="AI278"/>
      <c r="AJ278"/>
    </row>
    <row r="279" spans="3:36" x14ac:dyDescent="0.3">
      <c r="C279"/>
      <c r="AF279"/>
      <c r="AG279"/>
      <c r="AH279"/>
      <c r="AI279"/>
      <c r="AJ279"/>
    </row>
    <row r="280" spans="3:36" x14ac:dyDescent="0.3">
      <c r="C280"/>
      <c r="AF280"/>
      <c r="AG280"/>
      <c r="AH280"/>
      <c r="AI280"/>
      <c r="AJ280"/>
    </row>
    <row r="281" spans="3:36" x14ac:dyDescent="0.3">
      <c r="C281"/>
      <c r="AF281"/>
      <c r="AG281"/>
      <c r="AH281"/>
      <c r="AI281"/>
      <c r="AJ281"/>
    </row>
    <row r="282" spans="3:36" x14ac:dyDescent="0.3">
      <c r="C282"/>
      <c r="AF282"/>
      <c r="AG282"/>
      <c r="AH282"/>
      <c r="AI282"/>
      <c r="AJ282"/>
    </row>
    <row r="283" spans="3:36" x14ac:dyDescent="0.3">
      <c r="C283"/>
      <c r="AF283"/>
      <c r="AG283"/>
      <c r="AH283"/>
      <c r="AI283"/>
      <c r="AJ283"/>
    </row>
    <row r="284" spans="3:36" x14ac:dyDescent="0.3">
      <c r="C284"/>
      <c r="AF284"/>
      <c r="AG284"/>
      <c r="AH284"/>
      <c r="AI284"/>
      <c r="AJ284"/>
    </row>
    <row r="285" spans="3:36" x14ac:dyDescent="0.3">
      <c r="C285"/>
      <c r="AF285"/>
      <c r="AG285"/>
      <c r="AH285"/>
      <c r="AI285"/>
      <c r="AJ285"/>
    </row>
    <row r="286" spans="3:36" x14ac:dyDescent="0.3">
      <c r="C286"/>
      <c r="AF286"/>
      <c r="AG286"/>
      <c r="AH286"/>
      <c r="AI286"/>
      <c r="AJ286"/>
    </row>
    <row r="287" spans="3:36" x14ac:dyDescent="0.3">
      <c r="C287"/>
      <c r="AF287"/>
      <c r="AG287"/>
      <c r="AH287"/>
      <c r="AI287"/>
      <c r="AJ287"/>
    </row>
    <row r="288" spans="3:36" x14ac:dyDescent="0.3">
      <c r="C288"/>
      <c r="AF288"/>
      <c r="AG288"/>
      <c r="AH288"/>
      <c r="AI288"/>
      <c r="AJ288"/>
    </row>
    <row r="289" spans="3:36" x14ac:dyDescent="0.3">
      <c r="C289"/>
      <c r="AF289"/>
      <c r="AG289"/>
      <c r="AH289"/>
      <c r="AI289"/>
      <c r="AJ289"/>
    </row>
    <row r="290" spans="3:36" x14ac:dyDescent="0.3">
      <c r="C290"/>
      <c r="AF290"/>
      <c r="AG290"/>
      <c r="AH290"/>
      <c r="AI290"/>
      <c r="AJ290"/>
    </row>
    <row r="291" spans="3:36" x14ac:dyDescent="0.3">
      <c r="C291"/>
      <c r="AF291"/>
      <c r="AG291"/>
      <c r="AH291"/>
      <c r="AI291"/>
      <c r="AJ291"/>
    </row>
    <row r="292" spans="3:36" x14ac:dyDescent="0.3">
      <c r="C292"/>
      <c r="AF292"/>
      <c r="AG292"/>
      <c r="AH292"/>
      <c r="AI292"/>
      <c r="AJ292"/>
    </row>
    <row r="293" spans="3:36" x14ac:dyDescent="0.3">
      <c r="C293"/>
      <c r="AF293"/>
      <c r="AG293"/>
      <c r="AH293"/>
      <c r="AI293"/>
      <c r="AJ293"/>
    </row>
    <row r="294" spans="3:36" x14ac:dyDescent="0.3">
      <c r="C294"/>
      <c r="AF294"/>
      <c r="AG294"/>
      <c r="AH294"/>
      <c r="AI294"/>
      <c r="AJ294"/>
    </row>
    <row r="295" spans="3:36" x14ac:dyDescent="0.3">
      <c r="C295"/>
      <c r="AF295"/>
      <c r="AG295"/>
      <c r="AH295"/>
      <c r="AI295"/>
      <c r="AJ295"/>
    </row>
    <row r="296" spans="3:36" x14ac:dyDescent="0.3">
      <c r="C296"/>
      <c r="AF296"/>
      <c r="AG296"/>
      <c r="AH296"/>
      <c r="AI296"/>
      <c r="AJ296"/>
    </row>
    <row r="297" spans="3:36" x14ac:dyDescent="0.3">
      <c r="C297"/>
      <c r="AF297"/>
      <c r="AG297"/>
      <c r="AH297"/>
      <c r="AI297"/>
      <c r="AJ297"/>
    </row>
    <row r="298" spans="3:36" x14ac:dyDescent="0.3">
      <c r="C298"/>
      <c r="AF298"/>
      <c r="AG298"/>
      <c r="AH298"/>
      <c r="AI298"/>
      <c r="AJ298"/>
    </row>
    <row r="299" spans="3:36" x14ac:dyDescent="0.3">
      <c r="C299"/>
      <c r="AF299"/>
      <c r="AG299"/>
      <c r="AH299"/>
      <c r="AI299"/>
      <c r="AJ299"/>
    </row>
    <row r="300" spans="3:36" x14ac:dyDescent="0.3">
      <c r="C300"/>
      <c r="AF300"/>
      <c r="AG300"/>
      <c r="AH300"/>
      <c r="AI300"/>
      <c r="AJ300"/>
    </row>
    <row r="301" spans="3:36" x14ac:dyDescent="0.3">
      <c r="C301"/>
      <c r="AF301"/>
      <c r="AG301"/>
      <c r="AH301"/>
      <c r="AI301"/>
      <c r="AJ301"/>
    </row>
    <row r="302" spans="3:36" x14ac:dyDescent="0.3">
      <c r="C302"/>
      <c r="AF302"/>
      <c r="AG302"/>
      <c r="AH302"/>
      <c r="AI302"/>
      <c r="AJ302"/>
    </row>
    <row r="303" spans="3:36" x14ac:dyDescent="0.3">
      <c r="C303"/>
      <c r="AF303"/>
      <c r="AG303"/>
      <c r="AH303"/>
      <c r="AI303"/>
      <c r="AJ303"/>
    </row>
    <row r="304" spans="3:36" x14ac:dyDescent="0.3">
      <c r="C304"/>
      <c r="AF304"/>
      <c r="AG304"/>
      <c r="AH304"/>
      <c r="AI304"/>
      <c r="AJ304"/>
    </row>
    <row r="305" spans="3:36" x14ac:dyDescent="0.3">
      <c r="C305"/>
      <c r="AF305"/>
      <c r="AG305"/>
      <c r="AH305"/>
      <c r="AI305"/>
      <c r="AJ305"/>
    </row>
    <row r="306" spans="3:36" x14ac:dyDescent="0.3">
      <c r="C306"/>
      <c r="AF306"/>
      <c r="AG306"/>
      <c r="AH306"/>
      <c r="AI306"/>
      <c r="AJ306"/>
    </row>
    <row r="307" spans="3:36" x14ac:dyDescent="0.3">
      <c r="C307"/>
      <c r="AF307"/>
      <c r="AG307"/>
      <c r="AH307"/>
      <c r="AI307"/>
      <c r="AJ307"/>
    </row>
    <row r="308" spans="3:36" x14ac:dyDescent="0.3">
      <c r="C308"/>
      <c r="AF308"/>
      <c r="AG308"/>
      <c r="AH308"/>
      <c r="AI308"/>
      <c r="AJ308"/>
    </row>
    <row r="309" spans="3:36" x14ac:dyDescent="0.3">
      <c r="C309"/>
      <c r="AF309"/>
      <c r="AG309"/>
      <c r="AH309"/>
      <c r="AI309"/>
      <c r="AJ309"/>
    </row>
    <row r="310" spans="3:36" x14ac:dyDescent="0.3">
      <c r="C310"/>
      <c r="AF310"/>
      <c r="AG310"/>
      <c r="AH310"/>
      <c r="AI310"/>
      <c r="AJ310"/>
    </row>
    <row r="311" spans="3:36" x14ac:dyDescent="0.3">
      <c r="C311"/>
      <c r="AF311"/>
      <c r="AG311"/>
      <c r="AH311"/>
      <c r="AI311"/>
      <c r="AJ311"/>
    </row>
    <row r="312" spans="3:36" x14ac:dyDescent="0.3">
      <c r="C312"/>
      <c r="AF312"/>
      <c r="AG312"/>
      <c r="AH312"/>
      <c r="AI312"/>
      <c r="AJ312"/>
    </row>
    <row r="313" spans="3:36" x14ac:dyDescent="0.3">
      <c r="C313"/>
      <c r="AF313"/>
      <c r="AG313"/>
      <c r="AH313"/>
      <c r="AI313"/>
      <c r="AJ313"/>
    </row>
    <row r="314" spans="3:36" x14ac:dyDescent="0.3">
      <c r="C314"/>
      <c r="AF314"/>
      <c r="AG314"/>
      <c r="AH314"/>
      <c r="AI314"/>
      <c r="AJ314"/>
    </row>
    <row r="315" spans="3:36" x14ac:dyDescent="0.3">
      <c r="C315"/>
      <c r="AF315"/>
      <c r="AG315"/>
      <c r="AH315"/>
      <c r="AI315"/>
      <c r="AJ315"/>
    </row>
    <row r="316" spans="3:36" x14ac:dyDescent="0.3">
      <c r="C316"/>
      <c r="AF316"/>
      <c r="AG316"/>
      <c r="AH316"/>
      <c r="AI316"/>
      <c r="AJ316"/>
    </row>
    <row r="317" spans="3:36" x14ac:dyDescent="0.3">
      <c r="C317"/>
      <c r="AF317"/>
      <c r="AG317"/>
      <c r="AH317"/>
      <c r="AI317"/>
      <c r="AJ317"/>
    </row>
    <row r="318" spans="3:36" x14ac:dyDescent="0.3">
      <c r="C318"/>
      <c r="AF318"/>
      <c r="AG318"/>
      <c r="AH318"/>
      <c r="AI318"/>
      <c r="AJ318"/>
    </row>
    <row r="319" spans="3:36" x14ac:dyDescent="0.3">
      <c r="C319"/>
      <c r="AF319"/>
      <c r="AG319"/>
      <c r="AH319"/>
      <c r="AI319"/>
      <c r="AJ319"/>
    </row>
    <row r="320" spans="3:36" x14ac:dyDescent="0.3">
      <c r="C320"/>
      <c r="AF320"/>
      <c r="AG320"/>
      <c r="AH320"/>
      <c r="AI320"/>
      <c r="AJ320"/>
    </row>
    <row r="321" spans="3:36" x14ac:dyDescent="0.3">
      <c r="C321"/>
      <c r="AF321"/>
      <c r="AG321"/>
      <c r="AH321"/>
      <c r="AI321"/>
      <c r="AJ321"/>
    </row>
    <row r="322" spans="3:36" x14ac:dyDescent="0.3">
      <c r="C322"/>
      <c r="AF322"/>
      <c r="AG322"/>
      <c r="AH322"/>
      <c r="AI322"/>
      <c r="AJ322"/>
    </row>
    <row r="323" spans="3:36" x14ac:dyDescent="0.3">
      <c r="C323"/>
      <c r="AF323"/>
      <c r="AG323"/>
      <c r="AH323"/>
      <c r="AI323"/>
      <c r="AJ323"/>
    </row>
    <row r="324" spans="3:36" x14ac:dyDescent="0.3">
      <c r="C324"/>
      <c r="AF324"/>
      <c r="AG324"/>
      <c r="AH324"/>
      <c r="AI324"/>
      <c r="AJ324"/>
    </row>
    <row r="325" spans="3:36" x14ac:dyDescent="0.3">
      <c r="C325"/>
      <c r="AF325"/>
      <c r="AG325"/>
      <c r="AH325"/>
      <c r="AI325"/>
      <c r="AJ325"/>
    </row>
    <row r="326" spans="3:36" x14ac:dyDescent="0.3">
      <c r="C326"/>
      <c r="AF326"/>
      <c r="AG326"/>
      <c r="AH326"/>
      <c r="AI326"/>
      <c r="AJ326"/>
    </row>
    <row r="327" spans="3:36" x14ac:dyDescent="0.3">
      <c r="C327"/>
      <c r="AF327"/>
      <c r="AG327"/>
      <c r="AH327"/>
      <c r="AI327"/>
      <c r="AJ327"/>
    </row>
    <row r="328" spans="3:36" x14ac:dyDescent="0.3">
      <c r="C328"/>
      <c r="AF328"/>
      <c r="AG328"/>
      <c r="AH328"/>
      <c r="AI328"/>
      <c r="AJ328"/>
    </row>
    <row r="329" spans="3:36" x14ac:dyDescent="0.3">
      <c r="C329"/>
    </row>
    <row r="330" spans="3:36" x14ac:dyDescent="0.3">
      <c r="C330"/>
    </row>
    <row r="331" spans="3:36" x14ac:dyDescent="0.3">
      <c r="C331"/>
    </row>
    <row r="332" spans="3:36" x14ac:dyDescent="0.3">
      <c r="C332"/>
    </row>
    <row r="333" spans="3:36" x14ac:dyDescent="0.3">
      <c r="C333"/>
    </row>
    <row r="334" spans="3:36" x14ac:dyDescent="0.3">
      <c r="C334"/>
    </row>
    <row r="335" spans="3:36" x14ac:dyDescent="0.3">
      <c r="C335"/>
    </row>
    <row r="336" spans="3:36" x14ac:dyDescent="0.3">
      <c r="C336"/>
    </row>
    <row r="337" spans="3:3" x14ac:dyDescent="0.3">
      <c r="C337"/>
    </row>
    <row r="338" spans="3:3" x14ac:dyDescent="0.3">
      <c r="C338"/>
    </row>
    <row r="339" spans="3:3" x14ac:dyDescent="0.3">
      <c r="C339"/>
    </row>
    <row r="340" spans="3:3" x14ac:dyDescent="0.3">
      <c r="C340"/>
    </row>
    <row r="341" spans="3:3" x14ac:dyDescent="0.3">
      <c r="C341"/>
    </row>
    <row r="342" spans="3:3" x14ac:dyDescent="0.3">
      <c r="C342"/>
    </row>
    <row r="343" spans="3:3" x14ac:dyDescent="0.3">
      <c r="C343"/>
    </row>
    <row r="344" spans="3:3" x14ac:dyDescent="0.3">
      <c r="C344"/>
    </row>
    <row r="345" spans="3:3" x14ac:dyDescent="0.3">
      <c r="C345"/>
    </row>
    <row r="346" spans="3:3" x14ac:dyDescent="0.3">
      <c r="C346"/>
    </row>
    <row r="347" spans="3:3" x14ac:dyDescent="0.3">
      <c r="C347"/>
    </row>
    <row r="348" spans="3:3" x14ac:dyDescent="0.3">
      <c r="C348"/>
    </row>
    <row r="349" spans="3:3" x14ac:dyDescent="0.3">
      <c r="C349"/>
    </row>
    <row r="350" spans="3:3" x14ac:dyDescent="0.3">
      <c r="C350"/>
    </row>
    <row r="351" spans="3:3" x14ac:dyDescent="0.3">
      <c r="C351"/>
    </row>
    <row r="352" spans="3:3" x14ac:dyDescent="0.3">
      <c r="C352"/>
    </row>
    <row r="353" spans="3:3" x14ac:dyDescent="0.3">
      <c r="C353"/>
    </row>
    <row r="354" spans="3:3" x14ac:dyDescent="0.3">
      <c r="C354"/>
    </row>
    <row r="355" spans="3:3" x14ac:dyDescent="0.3">
      <c r="C355"/>
    </row>
    <row r="356" spans="3:3" x14ac:dyDescent="0.3">
      <c r="C356"/>
    </row>
    <row r="357" spans="3:3" x14ac:dyDescent="0.3">
      <c r="C357"/>
    </row>
    <row r="358" spans="3:3" x14ac:dyDescent="0.3">
      <c r="C358"/>
    </row>
    <row r="359" spans="3:3" x14ac:dyDescent="0.3">
      <c r="C359"/>
    </row>
    <row r="360" spans="3:3" x14ac:dyDescent="0.3">
      <c r="C360"/>
    </row>
    <row r="361" spans="3:3" x14ac:dyDescent="0.3">
      <c r="C361"/>
    </row>
    <row r="362" spans="3:3" x14ac:dyDescent="0.3">
      <c r="C362"/>
    </row>
    <row r="363" spans="3:3" x14ac:dyDescent="0.3">
      <c r="C363"/>
    </row>
    <row r="364" spans="3:3" x14ac:dyDescent="0.3">
      <c r="C364"/>
    </row>
    <row r="365" spans="3:3" x14ac:dyDescent="0.3">
      <c r="C365"/>
    </row>
    <row r="366" spans="3:3" x14ac:dyDescent="0.3">
      <c r="C366"/>
    </row>
    <row r="367" spans="3:3" x14ac:dyDescent="0.3">
      <c r="C367"/>
    </row>
    <row r="368" spans="3:3" x14ac:dyDescent="0.3">
      <c r="C368"/>
    </row>
    <row r="369" spans="3:3" x14ac:dyDescent="0.3">
      <c r="C369"/>
    </row>
    <row r="370" spans="3:3" x14ac:dyDescent="0.3">
      <c r="C370"/>
    </row>
    <row r="371" spans="3:3" x14ac:dyDescent="0.3">
      <c r="C371"/>
    </row>
    <row r="372" spans="3:3" x14ac:dyDescent="0.3">
      <c r="C372"/>
    </row>
    <row r="373" spans="3:3" x14ac:dyDescent="0.3">
      <c r="C373"/>
    </row>
    <row r="374" spans="3:3" x14ac:dyDescent="0.3">
      <c r="C374"/>
    </row>
    <row r="375" spans="3:3" x14ac:dyDescent="0.3">
      <c r="C375"/>
    </row>
    <row r="376" spans="3:3" x14ac:dyDescent="0.3">
      <c r="C376"/>
    </row>
    <row r="377" spans="3:3" x14ac:dyDescent="0.3">
      <c r="C377"/>
    </row>
    <row r="378" spans="3:3" x14ac:dyDescent="0.3">
      <c r="C378"/>
    </row>
    <row r="379" spans="3:3" x14ac:dyDescent="0.3">
      <c r="C379"/>
    </row>
    <row r="380" spans="3:3" x14ac:dyDescent="0.3">
      <c r="C380"/>
    </row>
    <row r="381" spans="3:3" x14ac:dyDescent="0.3">
      <c r="C381"/>
    </row>
    <row r="382" spans="3:3" x14ac:dyDescent="0.3">
      <c r="C382"/>
    </row>
    <row r="383" spans="3:3" x14ac:dyDescent="0.3">
      <c r="C383"/>
    </row>
    <row r="384" spans="3:3" x14ac:dyDescent="0.3">
      <c r="C384"/>
    </row>
    <row r="385" spans="3:3" x14ac:dyDescent="0.3">
      <c r="C385"/>
    </row>
    <row r="386" spans="3:3" x14ac:dyDescent="0.3">
      <c r="C386"/>
    </row>
    <row r="387" spans="3:3" x14ac:dyDescent="0.3">
      <c r="C387"/>
    </row>
    <row r="388" spans="3:3" x14ac:dyDescent="0.3">
      <c r="C388"/>
    </row>
    <row r="389" spans="3:3" x14ac:dyDescent="0.3">
      <c r="C389"/>
    </row>
    <row r="390" spans="3:3" x14ac:dyDescent="0.3">
      <c r="C390"/>
    </row>
    <row r="391" spans="3:3" x14ac:dyDescent="0.3">
      <c r="C391"/>
    </row>
    <row r="392" spans="3:3" x14ac:dyDescent="0.3">
      <c r="C392"/>
    </row>
    <row r="393" spans="3:3" x14ac:dyDescent="0.3">
      <c r="C393"/>
    </row>
    <row r="394" spans="3:3" x14ac:dyDescent="0.3">
      <c r="C394"/>
    </row>
    <row r="395" spans="3:3" x14ac:dyDescent="0.3">
      <c r="C395"/>
    </row>
    <row r="396" spans="3:3" x14ac:dyDescent="0.3">
      <c r="C396"/>
    </row>
    <row r="397" spans="3:3" x14ac:dyDescent="0.3">
      <c r="C397"/>
    </row>
    <row r="398" spans="3:3" x14ac:dyDescent="0.3">
      <c r="C398"/>
    </row>
    <row r="399" spans="3:3" x14ac:dyDescent="0.3">
      <c r="C399"/>
    </row>
    <row r="400" spans="3:3" x14ac:dyDescent="0.3">
      <c r="C400"/>
    </row>
    <row r="401" spans="3:3" x14ac:dyDescent="0.3">
      <c r="C401"/>
    </row>
    <row r="402" spans="3:3" x14ac:dyDescent="0.3">
      <c r="C402"/>
    </row>
    <row r="403" spans="3:3" x14ac:dyDescent="0.3">
      <c r="C403"/>
    </row>
    <row r="404" spans="3:3" x14ac:dyDescent="0.3">
      <c r="C404"/>
    </row>
    <row r="405" spans="3:3" x14ac:dyDescent="0.3">
      <c r="C405"/>
    </row>
    <row r="406" spans="3:3" x14ac:dyDescent="0.3">
      <c r="C406"/>
    </row>
    <row r="407" spans="3:3" x14ac:dyDescent="0.3">
      <c r="C407"/>
    </row>
    <row r="408" spans="3:3" x14ac:dyDescent="0.3">
      <c r="C408"/>
    </row>
    <row r="409" spans="3:3" x14ac:dyDescent="0.3">
      <c r="C409"/>
    </row>
    <row r="410" spans="3:3" x14ac:dyDescent="0.3">
      <c r="C410"/>
    </row>
    <row r="411" spans="3:3" x14ac:dyDescent="0.3">
      <c r="C411"/>
    </row>
    <row r="412" spans="3:3" x14ac:dyDescent="0.3">
      <c r="C412"/>
    </row>
    <row r="413" spans="3:3" x14ac:dyDescent="0.3">
      <c r="C413"/>
    </row>
    <row r="414" spans="3:3" x14ac:dyDescent="0.3">
      <c r="C414"/>
    </row>
    <row r="415" spans="3:3" x14ac:dyDescent="0.3">
      <c r="C415"/>
    </row>
    <row r="416" spans="3:3" x14ac:dyDescent="0.3">
      <c r="C416"/>
    </row>
    <row r="417" spans="3:3" x14ac:dyDescent="0.3">
      <c r="C417"/>
    </row>
    <row r="418" spans="3:3" x14ac:dyDescent="0.3">
      <c r="C418"/>
    </row>
    <row r="419" spans="3:3" x14ac:dyDescent="0.3">
      <c r="C419"/>
    </row>
    <row r="420" spans="3:3" x14ac:dyDescent="0.3">
      <c r="C420"/>
    </row>
    <row r="421" spans="3:3" x14ac:dyDescent="0.3">
      <c r="C421"/>
    </row>
    <row r="422" spans="3:3" x14ac:dyDescent="0.3">
      <c r="C422"/>
    </row>
    <row r="423" spans="3:3" x14ac:dyDescent="0.3">
      <c r="C423"/>
    </row>
    <row r="424" spans="3:3" x14ac:dyDescent="0.3">
      <c r="C424"/>
    </row>
    <row r="425" spans="3:3" x14ac:dyDescent="0.3">
      <c r="C425"/>
    </row>
    <row r="426" spans="3:3" x14ac:dyDescent="0.3">
      <c r="C426"/>
    </row>
    <row r="427" spans="3:3" x14ac:dyDescent="0.3">
      <c r="C427"/>
    </row>
    <row r="428" spans="3:3" x14ac:dyDescent="0.3">
      <c r="C428"/>
    </row>
    <row r="429" spans="3:3" x14ac:dyDescent="0.3">
      <c r="C429"/>
    </row>
    <row r="430" spans="3:3" x14ac:dyDescent="0.3">
      <c r="C430"/>
    </row>
    <row r="431" spans="3:3" x14ac:dyDescent="0.3">
      <c r="C431"/>
    </row>
    <row r="432" spans="3:3" x14ac:dyDescent="0.3">
      <c r="C432"/>
    </row>
    <row r="433" spans="3:3" x14ac:dyDescent="0.3">
      <c r="C433"/>
    </row>
    <row r="434" spans="3:3" x14ac:dyDescent="0.3">
      <c r="C434"/>
    </row>
    <row r="435" spans="3:3" x14ac:dyDescent="0.3">
      <c r="C435"/>
    </row>
    <row r="436" spans="3:3" x14ac:dyDescent="0.3">
      <c r="C436"/>
    </row>
    <row r="437" spans="3:3" x14ac:dyDescent="0.3">
      <c r="C437"/>
    </row>
    <row r="438" spans="3:3" x14ac:dyDescent="0.3">
      <c r="C438"/>
    </row>
    <row r="439" spans="3:3" x14ac:dyDescent="0.3">
      <c r="C439"/>
    </row>
    <row r="440" spans="3:3" x14ac:dyDescent="0.3">
      <c r="C440"/>
    </row>
    <row r="441" spans="3:3" x14ac:dyDescent="0.3">
      <c r="C441"/>
    </row>
    <row r="442" spans="3:3" x14ac:dyDescent="0.3">
      <c r="C442"/>
    </row>
    <row r="443" spans="3:3" x14ac:dyDescent="0.3">
      <c r="C443"/>
    </row>
    <row r="444" spans="3:3" x14ac:dyDescent="0.3">
      <c r="C444"/>
    </row>
    <row r="445" spans="3:3" x14ac:dyDescent="0.3">
      <c r="C445"/>
    </row>
    <row r="446" spans="3:3" x14ac:dyDescent="0.3">
      <c r="C446"/>
    </row>
    <row r="447" spans="3:3" x14ac:dyDescent="0.3">
      <c r="C447"/>
    </row>
    <row r="448" spans="3:3" x14ac:dyDescent="0.3">
      <c r="C448"/>
    </row>
    <row r="449" spans="3:3" x14ac:dyDescent="0.3">
      <c r="C449"/>
    </row>
    <row r="450" spans="3:3" x14ac:dyDescent="0.3">
      <c r="C450"/>
    </row>
    <row r="451" spans="3:3" x14ac:dyDescent="0.3">
      <c r="C451"/>
    </row>
    <row r="452" spans="3:3" x14ac:dyDescent="0.3">
      <c r="C452"/>
    </row>
    <row r="453" spans="3:3" x14ac:dyDescent="0.3">
      <c r="C453"/>
    </row>
    <row r="454" spans="3:3" x14ac:dyDescent="0.3">
      <c r="C454"/>
    </row>
    <row r="455" spans="3:3" x14ac:dyDescent="0.3">
      <c r="C455"/>
    </row>
    <row r="456" spans="3:3" x14ac:dyDescent="0.3">
      <c r="C456"/>
    </row>
    <row r="457" spans="3:3" x14ac:dyDescent="0.3">
      <c r="C457"/>
    </row>
    <row r="458" spans="3:3" x14ac:dyDescent="0.3">
      <c r="C458"/>
    </row>
    <row r="459" spans="3:3" x14ac:dyDescent="0.3">
      <c r="C459"/>
    </row>
    <row r="460" spans="3:3" x14ac:dyDescent="0.3">
      <c r="C460"/>
    </row>
    <row r="461" spans="3:3" x14ac:dyDescent="0.3">
      <c r="C461"/>
    </row>
    <row r="462" spans="3:3" x14ac:dyDescent="0.3">
      <c r="C462"/>
    </row>
    <row r="463" spans="3:3" x14ac:dyDescent="0.3">
      <c r="C463"/>
    </row>
    <row r="464" spans="3:3" x14ac:dyDescent="0.3">
      <c r="C464"/>
    </row>
    <row r="465" spans="3:3" x14ac:dyDescent="0.3">
      <c r="C465"/>
    </row>
    <row r="466" spans="3:3" x14ac:dyDescent="0.3">
      <c r="C466"/>
    </row>
    <row r="467" spans="3:3" x14ac:dyDescent="0.3">
      <c r="C467"/>
    </row>
    <row r="468" spans="3:3" x14ac:dyDescent="0.3">
      <c r="C468"/>
    </row>
    <row r="469" spans="3:3" x14ac:dyDescent="0.3">
      <c r="C469"/>
    </row>
    <row r="470" spans="3:3" x14ac:dyDescent="0.3">
      <c r="C470"/>
    </row>
    <row r="471" spans="3:3" x14ac:dyDescent="0.3">
      <c r="C471"/>
    </row>
    <row r="472" spans="3:3" x14ac:dyDescent="0.3">
      <c r="C472"/>
    </row>
    <row r="473" spans="3:3" x14ac:dyDescent="0.3">
      <c r="C473"/>
    </row>
    <row r="474" spans="3:3" x14ac:dyDescent="0.3">
      <c r="C474"/>
    </row>
    <row r="475" spans="3:3" x14ac:dyDescent="0.3">
      <c r="C475"/>
    </row>
    <row r="476" spans="3:3" x14ac:dyDescent="0.3">
      <c r="C476"/>
    </row>
    <row r="477" spans="3:3" x14ac:dyDescent="0.3">
      <c r="C477"/>
    </row>
    <row r="478" spans="3:3" x14ac:dyDescent="0.3">
      <c r="C478"/>
    </row>
    <row r="479" spans="3:3" x14ac:dyDescent="0.3">
      <c r="C479"/>
    </row>
    <row r="480" spans="3:3" x14ac:dyDescent="0.3">
      <c r="C480"/>
    </row>
    <row r="481" spans="3:3" x14ac:dyDescent="0.3">
      <c r="C481"/>
    </row>
    <row r="482" spans="3:3" x14ac:dyDescent="0.3">
      <c r="C482"/>
    </row>
    <row r="483" spans="3:3" x14ac:dyDescent="0.3">
      <c r="C483"/>
    </row>
    <row r="484" spans="3:3" x14ac:dyDescent="0.3">
      <c r="C484"/>
    </row>
    <row r="485" spans="3:3" x14ac:dyDescent="0.3">
      <c r="C485"/>
    </row>
    <row r="486" spans="3:3" x14ac:dyDescent="0.3">
      <c r="C486"/>
    </row>
    <row r="487" spans="3:3" x14ac:dyDescent="0.3">
      <c r="C487"/>
    </row>
    <row r="488" spans="3:3" x14ac:dyDescent="0.3">
      <c r="C488"/>
    </row>
    <row r="489" spans="3:3" x14ac:dyDescent="0.3">
      <c r="C489"/>
    </row>
    <row r="490" spans="3:3" x14ac:dyDescent="0.3">
      <c r="C490"/>
    </row>
    <row r="491" spans="3:3" x14ac:dyDescent="0.3">
      <c r="C491"/>
    </row>
    <row r="492" spans="3:3" x14ac:dyDescent="0.3">
      <c r="C492"/>
    </row>
    <row r="493" spans="3:3" x14ac:dyDescent="0.3">
      <c r="C493"/>
    </row>
    <row r="494" spans="3:3" x14ac:dyDescent="0.3">
      <c r="C494"/>
    </row>
    <row r="495" spans="3:3" x14ac:dyDescent="0.3">
      <c r="C495"/>
    </row>
    <row r="496" spans="3:3" x14ac:dyDescent="0.3">
      <c r="C496"/>
    </row>
    <row r="497" spans="3:3" x14ac:dyDescent="0.3">
      <c r="C497"/>
    </row>
    <row r="498" spans="3:3" x14ac:dyDescent="0.3">
      <c r="C498"/>
    </row>
    <row r="499" spans="3:3" x14ac:dyDescent="0.3">
      <c r="C499"/>
    </row>
    <row r="500" spans="3:3" x14ac:dyDescent="0.3">
      <c r="C500"/>
    </row>
    <row r="501" spans="3:3" x14ac:dyDescent="0.3">
      <c r="C501"/>
    </row>
    <row r="502" spans="3:3" x14ac:dyDescent="0.3">
      <c r="C502"/>
    </row>
    <row r="503" spans="3:3" x14ac:dyDescent="0.3">
      <c r="C503"/>
    </row>
    <row r="504" spans="3:3" x14ac:dyDescent="0.3">
      <c r="C504"/>
    </row>
    <row r="505" spans="3:3" x14ac:dyDescent="0.3">
      <c r="C505"/>
    </row>
    <row r="506" spans="3:3" x14ac:dyDescent="0.3">
      <c r="C506"/>
    </row>
    <row r="507" spans="3:3" x14ac:dyDescent="0.3">
      <c r="C507"/>
    </row>
    <row r="508" spans="3:3" x14ac:dyDescent="0.3">
      <c r="C508"/>
    </row>
    <row r="509" spans="3:3" x14ac:dyDescent="0.3">
      <c r="C509"/>
    </row>
    <row r="510" spans="3:3" x14ac:dyDescent="0.3">
      <c r="C510"/>
    </row>
    <row r="511" spans="3:3" x14ac:dyDescent="0.3">
      <c r="C511"/>
    </row>
    <row r="512" spans="3:3" x14ac:dyDescent="0.3">
      <c r="C512"/>
    </row>
    <row r="513" spans="3:3" x14ac:dyDescent="0.3">
      <c r="C513"/>
    </row>
    <row r="514" spans="3:3" x14ac:dyDescent="0.3">
      <c r="C514"/>
    </row>
    <row r="515" spans="3:3" x14ac:dyDescent="0.3">
      <c r="C515"/>
    </row>
    <row r="516" spans="3:3" x14ac:dyDescent="0.3">
      <c r="C516"/>
    </row>
    <row r="517" spans="3:3" x14ac:dyDescent="0.3">
      <c r="C517"/>
    </row>
    <row r="518" spans="3:3" x14ac:dyDescent="0.3">
      <c r="C518"/>
    </row>
    <row r="519" spans="3:3" x14ac:dyDescent="0.3">
      <c r="C519"/>
    </row>
    <row r="520" spans="3:3" x14ac:dyDescent="0.3">
      <c r="C520"/>
    </row>
    <row r="521" spans="3:3" x14ac:dyDescent="0.3">
      <c r="C521"/>
    </row>
    <row r="522" spans="3:3" x14ac:dyDescent="0.3">
      <c r="C522"/>
    </row>
    <row r="523" spans="3:3" x14ac:dyDescent="0.3">
      <c r="C523"/>
    </row>
    <row r="524" spans="3:3" x14ac:dyDescent="0.3">
      <c r="C524"/>
    </row>
    <row r="525" spans="3:3" x14ac:dyDescent="0.3">
      <c r="C525"/>
    </row>
    <row r="526" spans="3:3" x14ac:dyDescent="0.3">
      <c r="C526"/>
    </row>
    <row r="527" spans="3:3" x14ac:dyDescent="0.3">
      <c r="C527"/>
    </row>
    <row r="528" spans="3:3" x14ac:dyDescent="0.3">
      <c r="C528"/>
    </row>
    <row r="529" spans="3:3" x14ac:dyDescent="0.3">
      <c r="C529"/>
    </row>
    <row r="530" spans="3:3" x14ac:dyDescent="0.3">
      <c r="C530"/>
    </row>
    <row r="531" spans="3:3" x14ac:dyDescent="0.3">
      <c r="C531"/>
    </row>
    <row r="532" spans="3:3" x14ac:dyDescent="0.3">
      <c r="C532"/>
    </row>
    <row r="533" spans="3:3" x14ac:dyDescent="0.3">
      <c r="C533"/>
    </row>
    <row r="534" spans="3:3" x14ac:dyDescent="0.3">
      <c r="C534"/>
    </row>
    <row r="535" spans="3:3" x14ac:dyDescent="0.3">
      <c r="C535"/>
    </row>
    <row r="536" spans="3:3" x14ac:dyDescent="0.3">
      <c r="C536"/>
    </row>
    <row r="537" spans="3:3" x14ac:dyDescent="0.3">
      <c r="C537"/>
    </row>
    <row r="538" spans="3:3" x14ac:dyDescent="0.3">
      <c r="C538"/>
    </row>
    <row r="539" spans="3:3" x14ac:dyDescent="0.3">
      <c r="C539"/>
    </row>
    <row r="540" spans="3:3" x14ac:dyDescent="0.3">
      <c r="C540"/>
    </row>
    <row r="541" spans="3:3" x14ac:dyDescent="0.3">
      <c r="C541"/>
    </row>
    <row r="542" spans="3:3" x14ac:dyDescent="0.3">
      <c r="C542"/>
    </row>
    <row r="543" spans="3:3" x14ac:dyDescent="0.3">
      <c r="C543"/>
    </row>
    <row r="544" spans="3:3" x14ac:dyDescent="0.3">
      <c r="C544"/>
    </row>
    <row r="545" spans="3:3" x14ac:dyDescent="0.3">
      <c r="C545"/>
    </row>
    <row r="546" spans="3:3" x14ac:dyDescent="0.3">
      <c r="C546"/>
    </row>
    <row r="547" spans="3:3" x14ac:dyDescent="0.3">
      <c r="C547"/>
    </row>
    <row r="548" spans="3:3" x14ac:dyDescent="0.3">
      <c r="C548"/>
    </row>
    <row r="549" spans="3:3" x14ac:dyDescent="0.3">
      <c r="C549"/>
    </row>
    <row r="550" spans="3:3" x14ac:dyDescent="0.3">
      <c r="C550"/>
    </row>
    <row r="551" spans="3:3" x14ac:dyDescent="0.3">
      <c r="C551"/>
    </row>
    <row r="552" spans="3:3" x14ac:dyDescent="0.3">
      <c r="C552"/>
    </row>
    <row r="553" spans="3:3" x14ac:dyDescent="0.3">
      <c r="C553"/>
    </row>
    <row r="554" spans="3:3" x14ac:dyDescent="0.3">
      <c r="C554"/>
    </row>
    <row r="555" spans="3:3" x14ac:dyDescent="0.3">
      <c r="C555"/>
    </row>
    <row r="556" spans="3:3" x14ac:dyDescent="0.3">
      <c r="C556"/>
    </row>
    <row r="557" spans="3:3" x14ac:dyDescent="0.3">
      <c r="C557"/>
    </row>
    <row r="558" spans="3:3" x14ac:dyDescent="0.3">
      <c r="C558"/>
    </row>
    <row r="559" spans="3:3" x14ac:dyDescent="0.3">
      <c r="C559"/>
    </row>
    <row r="560" spans="3:3" x14ac:dyDescent="0.3">
      <c r="C560"/>
    </row>
    <row r="561" spans="3:3" x14ac:dyDescent="0.3">
      <c r="C561"/>
    </row>
    <row r="562" spans="3:3" x14ac:dyDescent="0.3">
      <c r="C562"/>
    </row>
    <row r="563" spans="3:3" x14ac:dyDescent="0.3">
      <c r="C563"/>
    </row>
    <row r="564" spans="3:3" x14ac:dyDescent="0.3">
      <c r="C564"/>
    </row>
    <row r="565" spans="3:3" x14ac:dyDescent="0.3">
      <c r="C565"/>
    </row>
    <row r="566" spans="3:3" x14ac:dyDescent="0.3">
      <c r="C566"/>
    </row>
    <row r="567" spans="3:3" x14ac:dyDescent="0.3">
      <c r="C567"/>
    </row>
    <row r="568" spans="3:3" x14ac:dyDescent="0.3">
      <c r="C568"/>
    </row>
    <row r="569" spans="3:3" x14ac:dyDescent="0.3">
      <c r="C569"/>
    </row>
    <row r="570" spans="3:3" x14ac:dyDescent="0.3">
      <c r="C570"/>
    </row>
    <row r="571" spans="3:3" x14ac:dyDescent="0.3">
      <c r="C571"/>
    </row>
    <row r="572" spans="3:3" x14ac:dyDescent="0.3">
      <c r="C572"/>
    </row>
    <row r="573" spans="3:3" x14ac:dyDescent="0.3">
      <c r="C573"/>
    </row>
    <row r="574" spans="3:3" x14ac:dyDescent="0.3">
      <c r="C574"/>
    </row>
    <row r="575" spans="3:3" x14ac:dyDescent="0.3">
      <c r="C575"/>
    </row>
    <row r="576" spans="3:3" x14ac:dyDescent="0.3">
      <c r="C576"/>
    </row>
    <row r="577" spans="3:3" x14ac:dyDescent="0.3">
      <c r="C577"/>
    </row>
    <row r="578" spans="3:3" x14ac:dyDescent="0.3">
      <c r="C578"/>
    </row>
    <row r="579" spans="3:3" x14ac:dyDescent="0.3">
      <c r="C579"/>
    </row>
    <row r="580" spans="3:3" x14ac:dyDescent="0.3">
      <c r="C580"/>
    </row>
    <row r="581" spans="3:3" x14ac:dyDescent="0.3">
      <c r="C581"/>
    </row>
    <row r="582" spans="3:3" x14ac:dyDescent="0.3">
      <c r="C582"/>
    </row>
    <row r="583" spans="3:3" x14ac:dyDescent="0.3">
      <c r="C583"/>
    </row>
    <row r="584" spans="3:3" x14ac:dyDescent="0.3">
      <c r="C584"/>
    </row>
    <row r="585" spans="3:3" x14ac:dyDescent="0.3">
      <c r="C585"/>
    </row>
    <row r="586" spans="3:3" x14ac:dyDescent="0.3">
      <c r="C586"/>
    </row>
    <row r="587" spans="3:3" x14ac:dyDescent="0.3">
      <c r="C587"/>
    </row>
    <row r="588" spans="3:3" x14ac:dyDescent="0.3">
      <c r="C588"/>
    </row>
    <row r="589" spans="3:3" x14ac:dyDescent="0.3">
      <c r="C589"/>
    </row>
    <row r="590" spans="3:3" x14ac:dyDescent="0.3">
      <c r="C590"/>
    </row>
    <row r="591" spans="3:3" x14ac:dyDescent="0.3">
      <c r="C591"/>
    </row>
    <row r="592" spans="3:3" x14ac:dyDescent="0.3">
      <c r="C592"/>
    </row>
    <row r="593" spans="3:3" x14ac:dyDescent="0.3">
      <c r="C593"/>
    </row>
    <row r="594" spans="3:3" x14ac:dyDescent="0.3">
      <c r="C594"/>
    </row>
    <row r="595" spans="3:3" x14ac:dyDescent="0.3">
      <c r="C595"/>
    </row>
    <row r="596" spans="3:3" x14ac:dyDescent="0.3">
      <c r="C596"/>
    </row>
    <row r="597" spans="3:3" x14ac:dyDescent="0.3">
      <c r="C597"/>
    </row>
    <row r="598" spans="3:3" x14ac:dyDescent="0.3">
      <c r="C598"/>
    </row>
    <row r="599" spans="3:3" x14ac:dyDescent="0.3">
      <c r="C599"/>
    </row>
    <row r="600" spans="3:3" x14ac:dyDescent="0.3">
      <c r="C600"/>
    </row>
    <row r="601" spans="3:3" x14ac:dyDescent="0.3">
      <c r="C601"/>
    </row>
    <row r="602" spans="3:3" x14ac:dyDescent="0.3">
      <c r="C602"/>
    </row>
    <row r="603" spans="3:3" x14ac:dyDescent="0.3">
      <c r="C603"/>
    </row>
    <row r="604" spans="3:3" x14ac:dyDescent="0.3">
      <c r="C604"/>
    </row>
    <row r="605" spans="3:3" x14ac:dyDescent="0.3">
      <c r="C605"/>
    </row>
    <row r="606" spans="3:3" x14ac:dyDescent="0.3">
      <c r="C606"/>
    </row>
    <row r="607" spans="3:3" x14ac:dyDescent="0.3">
      <c r="C607"/>
    </row>
    <row r="608" spans="3:3" x14ac:dyDescent="0.3">
      <c r="C608"/>
    </row>
    <row r="609" spans="3:3" x14ac:dyDescent="0.3">
      <c r="C609"/>
    </row>
    <row r="610" spans="3:3" x14ac:dyDescent="0.3">
      <c r="C610"/>
    </row>
    <row r="611" spans="3:3" x14ac:dyDescent="0.3">
      <c r="C611"/>
    </row>
    <row r="612" spans="3:3" x14ac:dyDescent="0.3">
      <c r="C612"/>
    </row>
    <row r="613" spans="3:3" x14ac:dyDescent="0.3">
      <c r="C613"/>
    </row>
    <row r="614" spans="3:3" x14ac:dyDescent="0.3">
      <c r="C614"/>
    </row>
    <row r="615" spans="3:3" x14ac:dyDescent="0.3">
      <c r="C615"/>
    </row>
    <row r="616" spans="3:3" x14ac:dyDescent="0.3">
      <c r="C616"/>
    </row>
    <row r="617" spans="3:3" x14ac:dyDescent="0.3">
      <c r="C617"/>
    </row>
    <row r="618" spans="3:3" x14ac:dyDescent="0.3">
      <c r="C618"/>
    </row>
    <row r="619" spans="3:3" x14ac:dyDescent="0.3">
      <c r="C619"/>
    </row>
    <row r="620" spans="3:3" x14ac:dyDescent="0.3">
      <c r="C620"/>
    </row>
    <row r="621" spans="3:3" x14ac:dyDescent="0.3">
      <c r="C621"/>
    </row>
    <row r="622" spans="3:3" x14ac:dyDescent="0.3">
      <c r="C622"/>
    </row>
    <row r="623" spans="3:3" x14ac:dyDescent="0.3">
      <c r="C623"/>
    </row>
    <row r="624" spans="3:3" x14ac:dyDescent="0.3">
      <c r="C624"/>
    </row>
    <row r="625" spans="3:3" x14ac:dyDescent="0.3">
      <c r="C625"/>
    </row>
    <row r="626" spans="3:3" x14ac:dyDescent="0.3">
      <c r="C626"/>
    </row>
    <row r="627" spans="3:3" x14ac:dyDescent="0.3">
      <c r="C627"/>
    </row>
    <row r="628" spans="3:3" x14ac:dyDescent="0.3">
      <c r="C628"/>
    </row>
    <row r="629" spans="3:3" x14ac:dyDescent="0.3">
      <c r="C629"/>
    </row>
    <row r="630" spans="3:3" x14ac:dyDescent="0.3">
      <c r="C630"/>
    </row>
    <row r="631" spans="3:3" x14ac:dyDescent="0.3">
      <c r="C631"/>
    </row>
    <row r="632" spans="3:3" x14ac:dyDescent="0.3">
      <c r="C632"/>
    </row>
    <row r="633" spans="3:3" x14ac:dyDescent="0.3">
      <c r="C633"/>
    </row>
    <row r="634" spans="3:3" x14ac:dyDescent="0.3">
      <c r="C634"/>
    </row>
    <row r="635" spans="3:3" x14ac:dyDescent="0.3">
      <c r="C635"/>
    </row>
    <row r="636" spans="3:3" x14ac:dyDescent="0.3">
      <c r="C636"/>
    </row>
    <row r="637" spans="3:3" x14ac:dyDescent="0.3">
      <c r="C637"/>
    </row>
    <row r="638" spans="3:3" x14ac:dyDescent="0.3">
      <c r="C638"/>
    </row>
    <row r="639" spans="3:3" x14ac:dyDescent="0.3">
      <c r="C639"/>
    </row>
    <row r="640" spans="3:3" x14ac:dyDescent="0.3">
      <c r="C640"/>
    </row>
    <row r="641" spans="3:3" x14ac:dyDescent="0.3">
      <c r="C641"/>
    </row>
    <row r="642" spans="3:3" x14ac:dyDescent="0.3">
      <c r="C642"/>
    </row>
    <row r="643" spans="3:3" x14ac:dyDescent="0.3">
      <c r="C643"/>
    </row>
    <row r="644" spans="3:3" x14ac:dyDescent="0.3">
      <c r="C644"/>
    </row>
    <row r="645" spans="3:3" x14ac:dyDescent="0.3">
      <c r="C645"/>
    </row>
    <row r="646" spans="3:3" x14ac:dyDescent="0.3">
      <c r="C646"/>
    </row>
    <row r="647" spans="3:3" x14ac:dyDescent="0.3">
      <c r="C647"/>
    </row>
    <row r="648" spans="3:3" x14ac:dyDescent="0.3">
      <c r="C648"/>
    </row>
    <row r="649" spans="3:3" x14ac:dyDescent="0.3">
      <c r="C649"/>
    </row>
    <row r="650" spans="3:3" x14ac:dyDescent="0.3">
      <c r="C650"/>
    </row>
    <row r="651" spans="3:3" x14ac:dyDescent="0.3">
      <c r="C651"/>
    </row>
    <row r="652" spans="3:3" x14ac:dyDescent="0.3">
      <c r="C652"/>
    </row>
    <row r="653" spans="3:3" x14ac:dyDescent="0.3">
      <c r="C653"/>
    </row>
    <row r="654" spans="3:3" x14ac:dyDescent="0.3">
      <c r="C654"/>
    </row>
    <row r="655" spans="3:3" x14ac:dyDescent="0.3">
      <c r="C655"/>
    </row>
    <row r="656" spans="3:3" x14ac:dyDescent="0.3">
      <c r="C656"/>
    </row>
    <row r="657" spans="3:3" x14ac:dyDescent="0.3">
      <c r="C657"/>
    </row>
    <row r="658" spans="3:3" x14ac:dyDescent="0.3">
      <c r="C658"/>
    </row>
    <row r="659" spans="3:3" x14ac:dyDescent="0.3">
      <c r="C659"/>
    </row>
    <row r="660" spans="3:3" x14ac:dyDescent="0.3">
      <c r="C660"/>
    </row>
    <row r="661" spans="3:3" x14ac:dyDescent="0.3">
      <c r="C661"/>
    </row>
    <row r="662" spans="3:3" x14ac:dyDescent="0.3">
      <c r="C662"/>
    </row>
    <row r="663" spans="3:3" x14ac:dyDescent="0.3">
      <c r="C663"/>
    </row>
    <row r="664" spans="3:3" x14ac:dyDescent="0.3">
      <c r="C664"/>
    </row>
    <row r="665" spans="3:3" x14ac:dyDescent="0.3">
      <c r="C665"/>
    </row>
    <row r="666" spans="3:3" x14ac:dyDescent="0.3">
      <c r="C666"/>
    </row>
    <row r="667" spans="3:3" x14ac:dyDescent="0.3">
      <c r="C667"/>
    </row>
    <row r="668" spans="3:3" x14ac:dyDescent="0.3">
      <c r="C668"/>
    </row>
    <row r="669" spans="3:3" x14ac:dyDescent="0.3">
      <c r="C669"/>
    </row>
    <row r="670" spans="3:3" x14ac:dyDescent="0.3">
      <c r="C670"/>
    </row>
    <row r="671" spans="3:3" x14ac:dyDescent="0.3">
      <c r="C671"/>
    </row>
    <row r="672" spans="3:3" x14ac:dyDescent="0.3">
      <c r="C672"/>
    </row>
    <row r="673" spans="3:3" x14ac:dyDescent="0.3">
      <c r="C673"/>
    </row>
    <row r="674" spans="3:3" x14ac:dyDescent="0.3">
      <c r="C674"/>
    </row>
    <row r="675" spans="3:3" x14ac:dyDescent="0.3">
      <c r="C675"/>
    </row>
    <row r="676" spans="3:3" x14ac:dyDescent="0.3">
      <c r="C676"/>
    </row>
    <row r="677" spans="3:3" x14ac:dyDescent="0.3">
      <c r="C677"/>
    </row>
    <row r="678" spans="3:3" x14ac:dyDescent="0.3">
      <c r="C678"/>
    </row>
    <row r="679" spans="3:3" x14ac:dyDescent="0.3">
      <c r="C679"/>
    </row>
    <row r="680" spans="3:3" x14ac:dyDescent="0.3">
      <c r="C680"/>
    </row>
    <row r="681" spans="3:3" x14ac:dyDescent="0.3">
      <c r="C681"/>
    </row>
    <row r="682" spans="3:3" x14ac:dyDescent="0.3">
      <c r="C682"/>
    </row>
    <row r="683" spans="3:3" x14ac:dyDescent="0.3">
      <c r="C683"/>
    </row>
    <row r="684" spans="3:3" x14ac:dyDescent="0.3">
      <c r="C684"/>
    </row>
    <row r="685" spans="3:3" x14ac:dyDescent="0.3">
      <c r="C685"/>
    </row>
    <row r="686" spans="3:3" x14ac:dyDescent="0.3">
      <c r="C686"/>
    </row>
    <row r="687" spans="3:3" x14ac:dyDescent="0.3">
      <c r="C687"/>
    </row>
    <row r="688" spans="3:3" x14ac:dyDescent="0.3">
      <c r="C688"/>
    </row>
    <row r="689" spans="3:3" x14ac:dyDescent="0.3">
      <c r="C689"/>
    </row>
    <row r="690" spans="3:3" x14ac:dyDescent="0.3">
      <c r="C690"/>
    </row>
    <row r="691" spans="3:3" x14ac:dyDescent="0.3">
      <c r="C691"/>
    </row>
    <row r="692" spans="3:3" x14ac:dyDescent="0.3">
      <c r="C692"/>
    </row>
    <row r="693" spans="3:3" x14ac:dyDescent="0.3">
      <c r="C693"/>
    </row>
    <row r="694" spans="3:3" x14ac:dyDescent="0.3">
      <c r="C694"/>
    </row>
    <row r="695" spans="3:3" x14ac:dyDescent="0.3">
      <c r="C695"/>
    </row>
    <row r="696" spans="3:3" x14ac:dyDescent="0.3">
      <c r="C696"/>
    </row>
    <row r="697" spans="3:3" x14ac:dyDescent="0.3">
      <c r="C697"/>
    </row>
    <row r="698" spans="3:3" x14ac:dyDescent="0.3">
      <c r="C698"/>
    </row>
    <row r="699" spans="3:3" x14ac:dyDescent="0.3">
      <c r="C699"/>
    </row>
    <row r="700" spans="3:3" x14ac:dyDescent="0.3">
      <c r="C700"/>
    </row>
    <row r="701" spans="3:3" x14ac:dyDescent="0.3">
      <c r="C701"/>
    </row>
    <row r="702" spans="3:3" x14ac:dyDescent="0.3">
      <c r="C702"/>
    </row>
    <row r="703" spans="3:3" x14ac:dyDescent="0.3">
      <c r="C703"/>
    </row>
    <row r="704" spans="3:3" x14ac:dyDescent="0.3">
      <c r="C704"/>
    </row>
    <row r="705" spans="3:3" x14ac:dyDescent="0.3">
      <c r="C705"/>
    </row>
    <row r="706" spans="3:3" x14ac:dyDescent="0.3">
      <c r="C706"/>
    </row>
    <row r="707" spans="3:3" x14ac:dyDescent="0.3">
      <c r="C707"/>
    </row>
    <row r="708" spans="3:3" x14ac:dyDescent="0.3">
      <c r="C708"/>
    </row>
    <row r="709" spans="3:3" x14ac:dyDescent="0.3">
      <c r="C709"/>
    </row>
    <row r="710" spans="3:3" x14ac:dyDescent="0.3">
      <c r="C710"/>
    </row>
    <row r="711" spans="3:3" x14ac:dyDescent="0.3">
      <c r="C711"/>
    </row>
    <row r="712" spans="3:3" x14ac:dyDescent="0.3">
      <c r="C712"/>
    </row>
    <row r="713" spans="3:3" x14ac:dyDescent="0.3">
      <c r="C713"/>
    </row>
    <row r="714" spans="3:3" x14ac:dyDescent="0.3">
      <c r="C714"/>
    </row>
    <row r="715" spans="3:3" x14ac:dyDescent="0.3">
      <c r="C715"/>
    </row>
    <row r="716" spans="3:3" x14ac:dyDescent="0.3">
      <c r="C716"/>
    </row>
    <row r="717" spans="3:3" x14ac:dyDescent="0.3">
      <c r="C717"/>
    </row>
    <row r="718" spans="3:3" x14ac:dyDescent="0.3">
      <c r="C718"/>
    </row>
    <row r="719" spans="3:3" x14ac:dyDescent="0.3">
      <c r="C719"/>
    </row>
    <row r="720" spans="3:3" x14ac:dyDescent="0.3">
      <c r="C720"/>
    </row>
    <row r="721" spans="3:3" x14ac:dyDescent="0.3">
      <c r="C721"/>
    </row>
    <row r="722" spans="3:3" x14ac:dyDescent="0.3">
      <c r="C722"/>
    </row>
    <row r="723" spans="3:3" x14ac:dyDescent="0.3">
      <c r="C723"/>
    </row>
    <row r="724" spans="3:3" x14ac:dyDescent="0.3">
      <c r="C724"/>
    </row>
    <row r="725" spans="3:3" x14ac:dyDescent="0.3">
      <c r="C725"/>
    </row>
    <row r="726" spans="3:3" x14ac:dyDescent="0.3">
      <c r="C726"/>
    </row>
    <row r="727" spans="3:3" x14ac:dyDescent="0.3">
      <c r="C727"/>
    </row>
    <row r="728" spans="3:3" x14ac:dyDescent="0.3">
      <c r="C728"/>
    </row>
    <row r="729" spans="3:3" x14ac:dyDescent="0.3">
      <c r="C729"/>
    </row>
    <row r="730" spans="3:3" x14ac:dyDescent="0.3">
      <c r="C730"/>
    </row>
    <row r="731" spans="3:3" x14ac:dyDescent="0.3">
      <c r="C731"/>
    </row>
    <row r="732" spans="3:3" x14ac:dyDescent="0.3">
      <c r="C732"/>
    </row>
    <row r="733" spans="3:3" x14ac:dyDescent="0.3">
      <c r="C733"/>
    </row>
    <row r="734" spans="3:3" x14ac:dyDescent="0.3">
      <c r="C734"/>
    </row>
    <row r="735" spans="3:3" x14ac:dyDescent="0.3">
      <c r="C735"/>
    </row>
    <row r="736" spans="3:3" x14ac:dyDescent="0.3">
      <c r="C736"/>
    </row>
    <row r="737" spans="3:3" x14ac:dyDescent="0.3">
      <c r="C737"/>
    </row>
    <row r="738" spans="3:3" x14ac:dyDescent="0.3">
      <c r="C738"/>
    </row>
    <row r="739" spans="3:3" x14ac:dyDescent="0.3">
      <c r="C739"/>
    </row>
    <row r="740" spans="3:3" x14ac:dyDescent="0.3">
      <c r="C740"/>
    </row>
    <row r="741" spans="3:3" x14ac:dyDescent="0.3">
      <c r="C741"/>
    </row>
    <row r="742" spans="3:3" x14ac:dyDescent="0.3">
      <c r="C742"/>
    </row>
    <row r="743" spans="3:3" x14ac:dyDescent="0.3">
      <c r="C743"/>
    </row>
    <row r="744" spans="3:3" x14ac:dyDescent="0.3">
      <c r="C744"/>
    </row>
    <row r="745" spans="3:3" x14ac:dyDescent="0.3">
      <c r="C745"/>
    </row>
    <row r="746" spans="3:3" x14ac:dyDescent="0.3">
      <c r="C746"/>
    </row>
    <row r="747" spans="3:3" x14ac:dyDescent="0.3">
      <c r="C747"/>
    </row>
    <row r="748" spans="3:3" x14ac:dyDescent="0.3">
      <c r="C748"/>
    </row>
    <row r="749" spans="3:3" x14ac:dyDescent="0.3">
      <c r="C749"/>
    </row>
    <row r="750" spans="3:3" x14ac:dyDescent="0.3">
      <c r="C750"/>
    </row>
    <row r="751" spans="3:3" x14ac:dyDescent="0.3">
      <c r="C751"/>
    </row>
    <row r="752" spans="3:3" x14ac:dyDescent="0.3">
      <c r="C752"/>
    </row>
    <row r="753" spans="3:3" x14ac:dyDescent="0.3">
      <c r="C753"/>
    </row>
    <row r="754" spans="3:3" x14ac:dyDescent="0.3">
      <c r="C754"/>
    </row>
    <row r="755" spans="3:3" x14ac:dyDescent="0.3">
      <c r="C755"/>
    </row>
    <row r="756" spans="3:3" x14ac:dyDescent="0.3">
      <c r="C756"/>
    </row>
    <row r="757" spans="3:3" x14ac:dyDescent="0.3">
      <c r="C757"/>
    </row>
    <row r="758" spans="3:3" x14ac:dyDescent="0.3">
      <c r="C758"/>
    </row>
    <row r="759" spans="3:3" x14ac:dyDescent="0.3">
      <c r="C759"/>
    </row>
    <row r="760" spans="3:3" x14ac:dyDescent="0.3">
      <c r="C760"/>
    </row>
    <row r="761" spans="3:3" x14ac:dyDescent="0.3">
      <c r="C761"/>
    </row>
    <row r="762" spans="3:3" x14ac:dyDescent="0.3">
      <c r="C762"/>
    </row>
    <row r="763" spans="3:3" x14ac:dyDescent="0.3">
      <c r="C763"/>
    </row>
    <row r="764" spans="3:3" x14ac:dyDescent="0.3">
      <c r="C764"/>
    </row>
    <row r="765" spans="3:3" x14ac:dyDescent="0.3">
      <c r="C765"/>
    </row>
    <row r="766" spans="3:3" x14ac:dyDescent="0.3">
      <c r="C766"/>
    </row>
    <row r="767" spans="3:3" x14ac:dyDescent="0.3">
      <c r="C767"/>
    </row>
    <row r="768" spans="3:3" x14ac:dyDescent="0.3">
      <c r="C768"/>
    </row>
    <row r="769" spans="3:3" x14ac:dyDescent="0.3">
      <c r="C769"/>
    </row>
    <row r="770" spans="3:3" x14ac:dyDescent="0.3">
      <c r="C770"/>
    </row>
    <row r="771" spans="3:3" x14ac:dyDescent="0.3">
      <c r="C771"/>
    </row>
    <row r="772" spans="3:3" x14ac:dyDescent="0.3">
      <c r="C772"/>
    </row>
    <row r="773" spans="3:3" x14ac:dyDescent="0.3">
      <c r="C773"/>
    </row>
    <row r="774" spans="3:3" x14ac:dyDescent="0.3">
      <c r="C774"/>
    </row>
    <row r="775" spans="3:3" x14ac:dyDescent="0.3">
      <c r="C775"/>
    </row>
    <row r="776" spans="3:3" x14ac:dyDescent="0.3">
      <c r="C776"/>
    </row>
    <row r="777" spans="3:3" x14ac:dyDescent="0.3">
      <c r="C777"/>
    </row>
    <row r="778" spans="3:3" x14ac:dyDescent="0.3">
      <c r="C778"/>
    </row>
    <row r="779" spans="3:3" x14ac:dyDescent="0.3">
      <c r="C779"/>
    </row>
    <row r="780" spans="3:3" x14ac:dyDescent="0.3">
      <c r="C780"/>
    </row>
    <row r="781" spans="3:3" x14ac:dyDescent="0.3">
      <c r="C781"/>
    </row>
    <row r="782" spans="3:3" x14ac:dyDescent="0.3">
      <c r="C782"/>
    </row>
    <row r="783" spans="3:3" x14ac:dyDescent="0.3">
      <c r="C783"/>
    </row>
    <row r="784" spans="3:3" x14ac:dyDescent="0.3">
      <c r="C784"/>
    </row>
    <row r="785" spans="3:3" x14ac:dyDescent="0.3">
      <c r="C785"/>
    </row>
    <row r="786" spans="3:3" x14ac:dyDescent="0.3">
      <c r="C786"/>
    </row>
    <row r="787" spans="3:3" x14ac:dyDescent="0.3">
      <c r="C787"/>
    </row>
    <row r="788" spans="3:3" x14ac:dyDescent="0.3">
      <c r="C788"/>
    </row>
    <row r="789" spans="3:3" x14ac:dyDescent="0.3">
      <c r="C789"/>
    </row>
    <row r="790" spans="3:3" x14ac:dyDescent="0.3">
      <c r="C790"/>
    </row>
    <row r="791" spans="3:3" x14ac:dyDescent="0.3">
      <c r="C791"/>
    </row>
    <row r="792" spans="3:3" x14ac:dyDescent="0.3">
      <c r="C792"/>
    </row>
    <row r="793" spans="3:3" x14ac:dyDescent="0.3">
      <c r="C793"/>
    </row>
    <row r="794" spans="3:3" x14ac:dyDescent="0.3">
      <c r="C794"/>
    </row>
    <row r="795" spans="3:3" x14ac:dyDescent="0.3">
      <c r="C795"/>
    </row>
    <row r="796" spans="3:3" x14ac:dyDescent="0.3">
      <c r="C796"/>
    </row>
    <row r="797" spans="3:3" x14ac:dyDescent="0.3">
      <c r="C797"/>
    </row>
    <row r="798" spans="3:3" x14ac:dyDescent="0.3">
      <c r="C798"/>
    </row>
    <row r="799" spans="3:3" x14ac:dyDescent="0.3">
      <c r="C799"/>
    </row>
    <row r="800" spans="3:3" x14ac:dyDescent="0.3">
      <c r="C800"/>
    </row>
    <row r="801" spans="3:3" x14ac:dyDescent="0.3">
      <c r="C801"/>
    </row>
    <row r="802" spans="3:3" x14ac:dyDescent="0.3">
      <c r="C802"/>
    </row>
    <row r="803" spans="3:3" x14ac:dyDescent="0.3">
      <c r="C803"/>
    </row>
    <row r="804" spans="3:3" x14ac:dyDescent="0.3">
      <c r="C804"/>
    </row>
    <row r="805" spans="3:3" x14ac:dyDescent="0.3">
      <c r="C805"/>
    </row>
    <row r="806" spans="3:3" x14ac:dyDescent="0.3">
      <c r="C806"/>
    </row>
    <row r="807" spans="3:3" x14ac:dyDescent="0.3">
      <c r="C807"/>
    </row>
    <row r="808" spans="3:3" x14ac:dyDescent="0.3">
      <c r="C808"/>
    </row>
    <row r="809" spans="3:3" x14ac:dyDescent="0.3">
      <c r="C809"/>
    </row>
    <row r="810" spans="3:3" x14ac:dyDescent="0.3">
      <c r="C810"/>
    </row>
    <row r="811" spans="3:3" x14ac:dyDescent="0.3">
      <c r="C811"/>
    </row>
    <row r="812" spans="3:3" x14ac:dyDescent="0.3">
      <c r="C812"/>
    </row>
    <row r="813" spans="3:3" x14ac:dyDescent="0.3">
      <c r="C813"/>
    </row>
    <row r="814" spans="3:3" x14ac:dyDescent="0.3">
      <c r="C814"/>
    </row>
    <row r="815" spans="3:3" x14ac:dyDescent="0.3">
      <c r="C815"/>
    </row>
    <row r="816" spans="3:3" x14ac:dyDescent="0.3">
      <c r="C816"/>
    </row>
    <row r="817" spans="3:3" x14ac:dyDescent="0.3">
      <c r="C817"/>
    </row>
    <row r="818" spans="3:3" x14ac:dyDescent="0.3">
      <c r="C818"/>
    </row>
    <row r="819" spans="3:3" x14ac:dyDescent="0.3">
      <c r="C819"/>
    </row>
    <row r="820" spans="3:3" x14ac:dyDescent="0.3">
      <c r="C820"/>
    </row>
    <row r="821" spans="3:3" x14ac:dyDescent="0.3">
      <c r="C821"/>
    </row>
    <row r="822" spans="3:3" x14ac:dyDescent="0.3">
      <c r="C822"/>
    </row>
    <row r="823" spans="3:3" x14ac:dyDescent="0.3">
      <c r="C823"/>
    </row>
    <row r="824" spans="3:3" x14ac:dyDescent="0.3">
      <c r="C824"/>
    </row>
    <row r="825" spans="3:3" x14ac:dyDescent="0.3">
      <c r="C825"/>
    </row>
    <row r="826" spans="3:3" x14ac:dyDescent="0.3">
      <c r="C826"/>
    </row>
    <row r="827" spans="3:3" x14ac:dyDescent="0.3">
      <c r="C827"/>
    </row>
    <row r="828" spans="3:3" x14ac:dyDescent="0.3">
      <c r="C828"/>
    </row>
    <row r="829" spans="3:3" x14ac:dyDescent="0.3">
      <c r="C829"/>
    </row>
    <row r="830" spans="3:3" x14ac:dyDescent="0.3">
      <c r="C830"/>
    </row>
    <row r="831" spans="3:3" x14ac:dyDescent="0.3">
      <c r="C831"/>
    </row>
    <row r="832" spans="3:3" x14ac:dyDescent="0.3">
      <c r="C832"/>
    </row>
    <row r="833" spans="3:3" x14ac:dyDescent="0.3">
      <c r="C833"/>
    </row>
    <row r="834" spans="3:3" x14ac:dyDescent="0.3">
      <c r="C834"/>
    </row>
    <row r="835" spans="3:3" x14ac:dyDescent="0.3">
      <c r="C835"/>
    </row>
    <row r="836" spans="3:3" x14ac:dyDescent="0.3">
      <c r="C836"/>
    </row>
    <row r="837" spans="3:3" x14ac:dyDescent="0.3">
      <c r="C837"/>
    </row>
    <row r="838" spans="3:3" x14ac:dyDescent="0.3">
      <c r="C838"/>
    </row>
    <row r="839" spans="3:3" x14ac:dyDescent="0.3">
      <c r="C839"/>
    </row>
    <row r="840" spans="3:3" x14ac:dyDescent="0.3">
      <c r="C840"/>
    </row>
    <row r="841" spans="3:3" x14ac:dyDescent="0.3">
      <c r="C841"/>
    </row>
    <row r="842" spans="3:3" x14ac:dyDescent="0.3">
      <c r="C842"/>
    </row>
    <row r="843" spans="3:3" x14ac:dyDescent="0.3">
      <c r="C843"/>
    </row>
    <row r="844" spans="3:3" x14ac:dyDescent="0.3">
      <c r="C844"/>
    </row>
    <row r="845" spans="3:3" x14ac:dyDescent="0.3">
      <c r="C845"/>
    </row>
    <row r="846" spans="3:3" x14ac:dyDescent="0.3">
      <c r="C846"/>
    </row>
    <row r="847" spans="3:3" x14ac:dyDescent="0.3">
      <c r="C847"/>
    </row>
    <row r="848" spans="3:3" x14ac:dyDescent="0.3">
      <c r="C848"/>
    </row>
    <row r="849" spans="3:3" x14ac:dyDescent="0.3">
      <c r="C849"/>
    </row>
    <row r="850" spans="3:3" x14ac:dyDescent="0.3">
      <c r="C850"/>
    </row>
    <row r="851" spans="3:3" x14ac:dyDescent="0.3">
      <c r="C851"/>
    </row>
    <row r="852" spans="3:3" x14ac:dyDescent="0.3">
      <c r="C852"/>
    </row>
    <row r="853" spans="3:3" x14ac:dyDescent="0.3">
      <c r="C853"/>
    </row>
    <row r="854" spans="3:3" x14ac:dyDescent="0.3">
      <c r="C854"/>
    </row>
    <row r="855" spans="3:3" x14ac:dyDescent="0.3">
      <c r="C855"/>
    </row>
    <row r="856" spans="3:3" x14ac:dyDescent="0.3">
      <c r="C856"/>
    </row>
    <row r="857" spans="3:3" x14ac:dyDescent="0.3">
      <c r="C857"/>
    </row>
    <row r="858" spans="3:3" x14ac:dyDescent="0.3">
      <c r="C858"/>
    </row>
    <row r="859" spans="3:3" x14ac:dyDescent="0.3">
      <c r="C859"/>
    </row>
    <row r="860" spans="3:3" x14ac:dyDescent="0.3">
      <c r="C860"/>
    </row>
    <row r="861" spans="3:3" x14ac:dyDescent="0.3">
      <c r="C861"/>
    </row>
    <row r="862" spans="3:3" x14ac:dyDescent="0.3">
      <c r="C862"/>
    </row>
    <row r="863" spans="3:3" x14ac:dyDescent="0.3">
      <c r="C863"/>
    </row>
    <row r="864" spans="3:3" x14ac:dyDescent="0.3">
      <c r="C864"/>
    </row>
    <row r="865" spans="3:3" x14ac:dyDescent="0.3">
      <c r="C865"/>
    </row>
    <row r="866" spans="3:3" x14ac:dyDescent="0.3">
      <c r="C866"/>
    </row>
    <row r="867" spans="3:3" x14ac:dyDescent="0.3">
      <c r="C867"/>
    </row>
    <row r="868" spans="3:3" x14ac:dyDescent="0.3">
      <c r="C868"/>
    </row>
    <row r="869" spans="3:3" x14ac:dyDescent="0.3">
      <c r="C869"/>
    </row>
    <row r="870" spans="3:3" x14ac:dyDescent="0.3">
      <c r="C870"/>
    </row>
    <row r="871" spans="3:3" x14ac:dyDescent="0.3">
      <c r="C871"/>
    </row>
    <row r="872" spans="3:3" x14ac:dyDescent="0.3">
      <c r="C872"/>
    </row>
    <row r="873" spans="3:3" x14ac:dyDescent="0.3">
      <c r="C873"/>
    </row>
    <row r="874" spans="3:3" x14ac:dyDescent="0.3">
      <c r="C874"/>
    </row>
    <row r="875" spans="3:3" x14ac:dyDescent="0.3">
      <c r="C875"/>
    </row>
    <row r="876" spans="3:3" x14ac:dyDescent="0.3">
      <c r="C876"/>
    </row>
    <row r="877" spans="3:3" x14ac:dyDescent="0.3">
      <c r="C877"/>
    </row>
    <row r="878" spans="3:3" x14ac:dyDescent="0.3">
      <c r="C878"/>
    </row>
    <row r="879" spans="3:3" x14ac:dyDescent="0.3">
      <c r="C879"/>
    </row>
    <row r="880" spans="3:3" x14ac:dyDescent="0.3">
      <c r="C880"/>
    </row>
    <row r="881" spans="3:3" x14ac:dyDescent="0.3">
      <c r="C881"/>
    </row>
    <row r="882" spans="3:3" x14ac:dyDescent="0.3">
      <c r="C882"/>
    </row>
    <row r="883" spans="3:3" x14ac:dyDescent="0.3">
      <c r="C883"/>
    </row>
    <row r="884" spans="3:3" x14ac:dyDescent="0.3">
      <c r="C884"/>
    </row>
    <row r="885" spans="3:3" x14ac:dyDescent="0.3">
      <c r="C885"/>
    </row>
    <row r="886" spans="3:3" x14ac:dyDescent="0.3">
      <c r="C886"/>
    </row>
    <row r="887" spans="3:3" x14ac:dyDescent="0.3">
      <c r="C887"/>
    </row>
    <row r="888" spans="3:3" x14ac:dyDescent="0.3">
      <c r="C888"/>
    </row>
    <row r="889" spans="3:3" x14ac:dyDescent="0.3">
      <c r="C889"/>
    </row>
    <row r="890" spans="3:3" x14ac:dyDescent="0.3">
      <c r="C890"/>
    </row>
    <row r="891" spans="3:3" x14ac:dyDescent="0.3">
      <c r="C891"/>
    </row>
    <row r="892" spans="3:3" x14ac:dyDescent="0.3">
      <c r="C892"/>
    </row>
    <row r="893" spans="3:3" x14ac:dyDescent="0.3">
      <c r="C893"/>
    </row>
    <row r="894" spans="3:3" x14ac:dyDescent="0.3">
      <c r="C894"/>
    </row>
    <row r="895" spans="3:3" x14ac:dyDescent="0.3">
      <c r="C895"/>
    </row>
    <row r="896" spans="3:3" x14ac:dyDescent="0.3">
      <c r="C896"/>
    </row>
    <row r="897" spans="3:3" x14ac:dyDescent="0.3">
      <c r="C897"/>
    </row>
    <row r="898" spans="3:3" x14ac:dyDescent="0.3">
      <c r="C898"/>
    </row>
    <row r="899" spans="3:3" x14ac:dyDescent="0.3">
      <c r="C899"/>
    </row>
    <row r="900" spans="3:3" x14ac:dyDescent="0.3">
      <c r="C900"/>
    </row>
    <row r="901" spans="3:3" x14ac:dyDescent="0.3">
      <c r="C901"/>
    </row>
    <row r="902" spans="3:3" x14ac:dyDescent="0.3">
      <c r="C902"/>
    </row>
    <row r="903" spans="3:3" x14ac:dyDescent="0.3">
      <c r="C903"/>
    </row>
    <row r="904" spans="3:3" x14ac:dyDescent="0.3">
      <c r="C904"/>
    </row>
    <row r="905" spans="3:3" x14ac:dyDescent="0.3">
      <c r="C905"/>
    </row>
    <row r="906" spans="3:3" x14ac:dyDescent="0.3">
      <c r="C906"/>
    </row>
    <row r="907" spans="3:3" x14ac:dyDescent="0.3">
      <c r="C907"/>
    </row>
    <row r="908" spans="3:3" x14ac:dyDescent="0.3">
      <c r="C908"/>
    </row>
    <row r="909" spans="3:3" x14ac:dyDescent="0.3">
      <c r="C909"/>
    </row>
    <row r="910" spans="3:3" x14ac:dyDescent="0.3">
      <c r="C910"/>
    </row>
    <row r="911" spans="3:3" x14ac:dyDescent="0.3">
      <c r="C911"/>
    </row>
    <row r="912" spans="3:3" x14ac:dyDescent="0.3">
      <c r="C912"/>
    </row>
    <row r="913" spans="3:3" x14ac:dyDescent="0.3">
      <c r="C913"/>
    </row>
    <row r="914" spans="3:3" x14ac:dyDescent="0.3">
      <c r="C914"/>
    </row>
    <row r="915" spans="3:3" x14ac:dyDescent="0.3">
      <c r="C915"/>
    </row>
    <row r="916" spans="3:3" x14ac:dyDescent="0.3">
      <c r="C916"/>
    </row>
    <row r="917" spans="3:3" x14ac:dyDescent="0.3">
      <c r="C917"/>
    </row>
    <row r="918" spans="3:3" x14ac:dyDescent="0.3">
      <c r="C918"/>
    </row>
    <row r="919" spans="3:3" x14ac:dyDescent="0.3">
      <c r="C919"/>
    </row>
    <row r="920" spans="3:3" x14ac:dyDescent="0.3">
      <c r="C920"/>
    </row>
    <row r="921" spans="3:3" x14ac:dyDescent="0.3">
      <c r="C921"/>
    </row>
    <row r="922" spans="3:3" x14ac:dyDescent="0.3">
      <c r="C922"/>
    </row>
    <row r="923" spans="3:3" x14ac:dyDescent="0.3">
      <c r="C923"/>
    </row>
    <row r="924" spans="3:3" x14ac:dyDescent="0.3">
      <c r="C924"/>
    </row>
    <row r="925" spans="3:3" x14ac:dyDescent="0.3">
      <c r="C925"/>
    </row>
    <row r="926" spans="3:3" x14ac:dyDescent="0.3">
      <c r="C926"/>
    </row>
    <row r="927" spans="3:3" x14ac:dyDescent="0.3">
      <c r="C927"/>
    </row>
    <row r="928" spans="3:3" x14ac:dyDescent="0.3">
      <c r="C928"/>
    </row>
    <row r="929" spans="3:3" x14ac:dyDescent="0.3">
      <c r="C929"/>
    </row>
    <row r="930" spans="3:3" x14ac:dyDescent="0.3">
      <c r="C930"/>
    </row>
    <row r="931" spans="3:3" x14ac:dyDescent="0.3">
      <c r="C931"/>
    </row>
    <row r="932" spans="3:3" x14ac:dyDescent="0.3">
      <c r="C932"/>
    </row>
    <row r="933" spans="3:3" x14ac:dyDescent="0.3">
      <c r="C933"/>
    </row>
    <row r="934" spans="3:3" x14ac:dyDescent="0.3">
      <c r="C934"/>
    </row>
    <row r="935" spans="3:3" x14ac:dyDescent="0.3">
      <c r="C935"/>
    </row>
    <row r="936" spans="3:3" x14ac:dyDescent="0.3">
      <c r="C936"/>
    </row>
    <row r="937" spans="3:3" x14ac:dyDescent="0.3">
      <c r="C937"/>
    </row>
    <row r="938" spans="3:3" x14ac:dyDescent="0.3">
      <c r="C938"/>
    </row>
    <row r="939" spans="3:3" x14ac:dyDescent="0.3">
      <c r="C939"/>
    </row>
    <row r="940" spans="3:3" x14ac:dyDescent="0.3">
      <c r="C940"/>
    </row>
    <row r="941" spans="3:3" x14ac:dyDescent="0.3">
      <c r="C941"/>
    </row>
    <row r="942" spans="3:3" x14ac:dyDescent="0.3">
      <c r="C942"/>
    </row>
    <row r="943" spans="3:3" x14ac:dyDescent="0.3">
      <c r="C943"/>
    </row>
    <row r="944" spans="3:3" x14ac:dyDescent="0.3">
      <c r="C944"/>
    </row>
    <row r="945" spans="3:3" x14ac:dyDescent="0.3">
      <c r="C945"/>
    </row>
    <row r="946" spans="3:3" x14ac:dyDescent="0.3">
      <c r="C946"/>
    </row>
    <row r="947" spans="3:3" x14ac:dyDescent="0.3">
      <c r="C947"/>
    </row>
    <row r="948" spans="3:3" x14ac:dyDescent="0.3">
      <c r="C948"/>
    </row>
    <row r="949" spans="3:3" x14ac:dyDescent="0.3">
      <c r="C949"/>
    </row>
    <row r="950" spans="3:3" x14ac:dyDescent="0.3">
      <c r="C950"/>
    </row>
    <row r="951" spans="3:3" x14ac:dyDescent="0.3">
      <c r="C951"/>
    </row>
    <row r="952" spans="3:3" x14ac:dyDescent="0.3">
      <c r="C952"/>
    </row>
    <row r="953" spans="3:3" x14ac:dyDescent="0.3">
      <c r="C953"/>
    </row>
    <row r="954" spans="3:3" x14ac:dyDescent="0.3">
      <c r="C954"/>
    </row>
    <row r="955" spans="3:3" x14ac:dyDescent="0.3">
      <c r="C955"/>
    </row>
    <row r="956" spans="3:3" x14ac:dyDescent="0.3">
      <c r="C956"/>
    </row>
    <row r="957" spans="3:3" x14ac:dyDescent="0.3">
      <c r="C957"/>
    </row>
    <row r="958" spans="3:3" x14ac:dyDescent="0.3">
      <c r="C958"/>
    </row>
    <row r="959" spans="3:3" x14ac:dyDescent="0.3">
      <c r="C959"/>
    </row>
    <row r="960" spans="3:3" x14ac:dyDescent="0.3">
      <c r="C960"/>
    </row>
    <row r="961" spans="3:3" x14ac:dyDescent="0.3">
      <c r="C961"/>
    </row>
    <row r="962" spans="3:3" x14ac:dyDescent="0.3">
      <c r="C962"/>
    </row>
    <row r="963" spans="3:3" x14ac:dyDescent="0.3">
      <c r="C963"/>
    </row>
    <row r="964" spans="3:3" x14ac:dyDescent="0.3">
      <c r="C964"/>
    </row>
    <row r="965" spans="3:3" x14ac:dyDescent="0.3">
      <c r="C965"/>
    </row>
    <row r="966" spans="3:3" x14ac:dyDescent="0.3">
      <c r="C966"/>
    </row>
    <row r="967" spans="3:3" x14ac:dyDescent="0.3">
      <c r="C967"/>
    </row>
    <row r="968" spans="3:3" x14ac:dyDescent="0.3">
      <c r="C968"/>
    </row>
    <row r="969" spans="3:3" x14ac:dyDescent="0.3">
      <c r="C969"/>
    </row>
    <row r="970" spans="3:3" x14ac:dyDescent="0.3">
      <c r="C970"/>
    </row>
    <row r="971" spans="3:3" x14ac:dyDescent="0.3">
      <c r="C971"/>
    </row>
    <row r="972" spans="3:3" x14ac:dyDescent="0.3">
      <c r="C972"/>
    </row>
    <row r="973" spans="3:3" x14ac:dyDescent="0.3">
      <c r="C973"/>
    </row>
    <row r="974" spans="3:3" x14ac:dyDescent="0.3">
      <c r="C974"/>
    </row>
    <row r="975" spans="3:3" x14ac:dyDescent="0.3">
      <c r="C975"/>
    </row>
    <row r="976" spans="3:3" x14ac:dyDescent="0.3">
      <c r="C976"/>
    </row>
    <row r="977" spans="3:3" x14ac:dyDescent="0.3">
      <c r="C977"/>
    </row>
    <row r="978" spans="3:3" x14ac:dyDescent="0.3">
      <c r="C978"/>
    </row>
    <row r="979" spans="3:3" x14ac:dyDescent="0.3">
      <c r="C979"/>
    </row>
    <row r="980" spans="3:3" x14ac:dyDescent="0.3">
      <c r="C980"/>
    </row>
    <row r="981" spans="3:3" x14ac:dyDescent="0.3">
      <c r="C981"/>
    </row>
    <row r="982" spans="3:3" x14ac:dyDescent="0.3">
      <c r="C982"/>
    </row>
    <row r="983" spans="3:3" x14ac:dyDescent="0.3">
      <c r="C983"/>
    </row>
    <row r="984" spans="3:3" x14ac:dyDescent="0.3">
      <c r="C984"/>
    </row>
    <row r="985" spans="3:3" x14ac:dyDescent="0.3">
      <c r="C985"/>
    </row>
    <row r="986" spans="3:3" x14ac:dyDescent="0.3">
      <c r="C986"/>
    </row>
    <row r="987" spans="3:3" x14ac:dyDescent="0.3">
      <c r="C987"/>
    </row>
    <row r="988" spans="3:3" x14ac:dyDescent="0.3">
      <c r="C988"/>
    </row>
    <row r="989" spans="3:3" x14ac:dyDescent="0.3">
      <c r="C989"/>
    </row>
    <row r="990" spans="3:3" x14ac:dyDescent="0.3">
      <c r="C990"/>
    </row>
    <row r="991" spans="3:3" x14ac:dyDescent="0.3">
      <c r="C991"/>
    </row>
    <row r="992" spans="3:3" x14ac:dyDescent="0.3">
      <c r="C992"/>
    </row>
    <row r="993" spans="3:3" x14ac:dyDescent="0.3">
      <c r="C993"/>
    </row>
    <row r="994" spans="3:3" x14ac:dyDescent="0.3">
      <c r="C994"/>
    </row>
    <row r="995" spans="3:3" x14ac:dyDescent="0.3">
      <c r="C995"/>
    </row>
    <row r="996" spans="3:3" x14ac:dyDescent="0.3">
      <c r="C996"/>
    </row>
    <row r="997" spans="3:3" x14ac:dyDescent="0.3">
      <c r="C997"/>
    </row>
    <row r="998" spans="3:3" x14ac:dyDescent="0.3">
      <c r="C998"/>
    </row>
    <row r="999" spans="3:3" x14ac:dyDescent="0.3">
      <c r="C999"/>
    </row>
    <row r="1000" spans="3:3" x14ac:dyDescent="0.3">
      <c r="C1000"/>
    </row>
    <row r="1001" spans="3:3" x14ac:dyDescent="0.3">
      <c r="C1001"/>
    </row>
    <row r="1002" spans="3:3" x14ac:dyDescent="0.3">
      <c r="C1002"/>
    </row>
    <row r="1003" spans="3:3" x14ac:dyDescent="0.3">
      <c r="C1003"/>
    </row>
    <row r="1004" spans="3:3" x14ac:dyDescent="0.3">
      <c r="C1004"/>
    </row>
    <row r="1005" spans="3:3" x14ac:dyDescent="0.3">
      <c r="C1005"/>
    </row>
    <row r="1006" spans="3:3" x14ac:dyDescent="0.3">
      <c r="C1006"/>
    </row>
    <row r="1007" spans="3:3" x14ac:dyDescent="0.3">
      <c r="C1007"/>
    </row>
    <row r="1008" spans="3:3" x14ac:dyDescent="0.3">
      <c r="C1008"/>
    </row>
    <row r="1009" spans="3:3" x14ac:dyDescent="0.3">
      <c r="C1009"/>
    </row>
    <row r="1010" spans="3:3" x14ac:dyDescent="0.3">
      <c r="C1010"/>
    </row>
    <row r="1011" spans="3:3" x14ac:dyDescent="0.3">
      <c r="C1011"/>
    </row>
    <row r="1012" spans="3:3" x14ac:dyDescent="0.3">
      <c r="C1012"/>
    </row>
    <row r="1013" spans="3:3" x14ac:dyDescent="0.3">
      <c r="C1013"/>
    </row>
    <row r="1014" spans="3:3" x14ac:dyDescent="0.3">
      <c r="C1014"/>
    </row>
    <row r="1015" spans="3:3" x14ac:dyDescent="0.3">
      <c r="C1015"/>
    </row>
    <row r="1016" spans="3:3" x14ac:dyDescent="0.3">
      <c r="C1016"/>
    </row>
    <row r="1017" spans="3:3" x14ac:dyDescent="0.3">
      <c r="C1017"/>
    </row>
    <row r="1018" spans="3:3" x14ac:dyDescent="0.3">
      <c r="C1018"/>
    </row>
    <row r="1019" spans="3:3" x14ac:dyDescent="0.3">
      <c r="C1019"/>
    </row>
    <row r="1020" spans="3:3" x14ac:dyDescent="0.3">
      <c r="C1020"/>
    </row>
    <row r="1021" spans="3:3" x14ac:dyDescent="0.3">
      <c r="C1021"/>
    </row>
    <row r="1022" spans="3:3" x14ac:dyDescent="0.3">
      <c r="C1022"/>
    </row>
    <row r="1023" spans="3:3" x14ac:dyDescent="0.3">
      <c r="C1023"/>
    </row>
    <row r="1024" spans="3:3" x14ac:dyDescent="0.3">
      <c r="C1024"/>
    </row>
    <row r="1025" spans="3:3" x14ac:dyDescent="0.3">
      <c r="C1025"/>
    </row>
    <row r="1026" spans="3:3" x14ac:dyDescent="0.3">
      <c r="C1026"/>
    </row>
    <row r="1027" spans="3:3" x14ac:dyDescent="0.3">
      <c r="C1027"/>
    </row>
    <row r="1028" spans="3:3" x14ac:dyDescent="0.3">
      <c r="C1028"/>
    </row>
    <row r="1029" spans="3:3" x14ac:dyDescent="0.3">
      <c r="C1029"/>
    </row>
    <row r="1030" spans="3:3" x14ac:dyDescent="0.3">
      <c r="C1030"/>
    </row>
    <row r="1031" spans="3:3" x14ac:dyDescent="0.3">
      <c r="C1031"/>
    </row>
    <row r="1032" spans="3:3" x14ac:dyDescent="0.3">
      <c r="C1032"/>
    </row>
    <row r="1033" spans="3:3" x14ac:dyDescent="0.3">
      <c r="C1033"/>
    </row>
    <row r="1034" spans="3:3" x14ac:dyDescent="0.3">
      <c r="C1034"/>
    </row>
    <row r="1035" spans="3:3" x14ac:dyDescent="0.3">
      <c r="C1035"/>
    </row>
    <row r="1036" spans="3:3" x14ac:dyDescent="0.3">
      <c r="C1036"/>
    </row>
    <row r="1037" spans="3:3" x14ac:dyDescent="0.3">
      <c r="C1037"/>
    </row>
    <row r="1038" spans="3:3" x14ac:dyDescent="0.3">
      <c r="C1038"/>
    </row>
    <row r="1039" spans="3:3" x14ac:dyDescent="0.3">
      <c r="C1039"/>
    </row>
    <row r="1040" spans="3:3" x14ac:dyDescent="0.3">
      <c r="C1040"/>
    </row>
    <row r="1041" spans="3:3" x14ac:dyDescent="0.3">
      <c r="C1041"/>
    </row>
    <row r="1042" spans="3:3" x14ac:dyDescent="0.3">
      <c r="C1042"/>
    </row>
    <row r="1043" spans="3:3" x14ac:dyDescent="0.3">
      <c r="C1043"/>
    </row>
    <row r="1044" spans="3:3" x14ac:dyDescent="0.3">
      <c r="C1044"/>
    </row>
    <row r="1045" spans="3:3" x14ac:dyDescent="0.3">
      <c r="C1045"/>
    </row>
    <row r="1046" spans="3:3" x14ac:dyDescent="0.3">
      <c r="C1046"/>
    </row>
    <row r="1047" spans="3:3" x14ac:dyDescent="0.3">
      <c r="C1047"/>
    </row>
    <row r="1048" spans="3:3" x14ac:dyDescent="0.3">
      <c r="C1048"/>
    </row>
    <row r="1049" spans="3:3" x14ac:dyDescent="0.3">
      <c r="C1049"/>
    </row>
    <row r="1050" spans="3:3" x14ac:dyDescent="0.3">
      <c r="C1050"/>
    </row>
    <row r="1051" spans="3:3" x14ac:dyDescent="0.3">
      <c r="C1051"/>
    </row>
    <row r="1052" spans="3:3" x14ac:dyDescent="0.3">
      <c r="C1052"/>
    </row>
    <row r="1053" spans="3:3" x14ac:dyDescent="0.3">
      <c r="C1053"/>
    </row>
    <row r="1054" spans="3:3" x14ac:dyDescent="0.3">
      <c r="C1054"/>
    </row>
    <row r="1055" spans="3:3" x14ac:dyDescent="0.3">
      <c r="C1055"/>
    </row>
    <row r="1056" spans="3:3" x14ac:dyDescent="0.3">
      <c r="C1056"/>
    </row>
    <row r="1057" spans="3:3" x14ac:dyDescent="0.3">
      <c r="C1057"/>
    </row>
    <row r="1058" spans="3:3" x14ac:dyDescent="0.3">
      <c r="C1058"/>
    </row>
    <row r="1059" spans="3:3" x14ac:dyDescent="0.3">
      <c r="C1059"/>
    </row>
    <row r="1060" spans="3:3" x14ac:dyDescent="0.3">
      <c r="C1060"/>
    </row>
    <row r="1061" spans="3:3" x14ac:dyDescent="0.3">
      <c r="C1061"/>
    </row>
    <row r="1062" spans="3:3" x14ac:dyDescent="0.3">
      <c r="C1062"/>
    </row>
    <row r="1063" spans="3:3" x14ac:dyDescent="0.3">
      <c r="C1063"/>
    </row>
    <row r="1064" spans="3:3" x14ac:dyDescent="0.3">
      <c r="C1064"/>
    </row>
    <row r="1065" spans="3:3" x14ac:dyDescent="0.3">
      <c r="C1065"/>
    </row>
    <row r="1066" spans="3:3" x14ac:dyDescent="0.3">
      <c r="C1066"/>
    </row>
    <row r="1067" spans="3:3" x14ac:dyDescent="0.3">
      <c r="C1067"/>
    </row>
    <row r="1068" spans="3:3" x14ac:dyDescent="0.3">
      <c r="C1068"/>
    </row>
    <row r="1069" spans="3:3" x14ac:dyDescent="0.3">
      <c r="C1069"/>
    </row>
    <row r="1070" spans="3:3" x14ac:dyDescent="0.3">
      <c r="C1070"/>
    </row>
    <row r="1071" spans="3:3" x14ac:dyDescent="0.3">
      <c r="C1071"/>
    </row>
    <row r="1072" spans="3:3" x14ac:dyDescent="0.3">
      <c r="C1072"/>
    </row>
    <row r="1073" spans="3:3" x14ac:dyDescent="0.3">
      <c r="C1073"/>
    </row>
    <row r="1074" spans="3:3" x14ac:dyDescent="0.3">
      <c r="C1074"/>
    </row>
    <row r="1075" spans="3:3" x14ac:dyDescent="0.3">
      <c r="C1075"/>
    </row>
    <row r="1076" spans="3:3" x14ac:dyDescent="0.3">
      <c r="C1076"/>
    </row>
    <row r="1077" spans="3:3" x14ac:dyDescent="0.3">
      <c r="C1077"/>
    </row>
    <row r="1078" spans="3:3" x14ac:dyDescent="0.3">
      <c r="C1078"/>
    </row>
    <row r="1079" spans="3:3" x14ac:dyDescent="0.3">
      <c r="C1079"/>
    </row>
    <row r="1080" spans="3:3" x14ac:dyDescent="0.3">
      <c r="C1080"/>
    </row>
    <row r="1081" spans="3:3" x14ac:dyDescent="0.3">
      <c r="C1081"/>
    </row>
    <row r="1082" spans="3:3" x14ac:dyDescent="0.3">
      <c r="C1082"/>
    </row>
    <row r="1083" spans="3:3" x14ac:dyDescent="0.3">
      <c r="C1083"/>
    </row>
    <row r="1084" spans="3:3" x14ac:dyDescent="0.3">
      <c r="C1084"/>
    </row>
    <row r="1085" spans="3:3" x14ac:dyDescent="0.3">
      <c r="C1085"/>
    </row>
    <row r="1086" spans="3:3" x14ac:dyDescent="0.3">
      <c r="C1086"/>
    </row>
    <row r="1087" spans="3:3" x14ac:dyDescent="0.3">
      <c r="C1087"/>
    </row>
    <row r="1088" spans="3:3" x14ac:dyDescent="0.3">
      <c r="C1088"/>
    </row>
    <row r="1089" spans="3:3" x14ac:dyDescent="0.3">
      <c r="C1089"/>
    </row>
    <row r="1090" spans="3:3" x14ac:dyDescent="0.3">
      <c r="C1090"/>
    </row>
    <row r="1091" spans="3:3" x14ac:dyDescent="0.3">
      <c r="C1091"/>
    </row>
    <row r="1092" spans="3:3" x14ac:dyDescent="0.3">
      <c r="C1092"/>
    </row>
    <row r="1093" spans="3:3" x14ac:dyDescent="0.3">
      <c r="C1093"/>
    </row>
    <row r="1094" spans="3:3" x14ac:dyDescent="0.3">
      <c r="C1094"/>
    </row>
    <row r="1095" spans="3:3" x14ac:dyDescent="0.3">
      <c r="C1095"/>
    </row>
    <row r="1096" spans="3:3" x14ac:dyDescent="0.3">
      <c r="C1096"/>
    </row>
    <row r="1097" spans="3:3" x14ac:dyDescent="0.3">
      <c r="C1097"/>
    </row>
    <row r="1098" spans="3:3" x14ac:dyDescent="0.3">
      <c r="C1098"/>
    </row>
    <row r="1099" spans="3:3" x14ac:dyDescent="0.3">
      <c r="C1099"/>
    </row>
    <row r="1100" spans="3:3" x14ac:dyDescent="0.3">
      <c r="C1100"/>
    </row>
    <row r="1101" spans="3:3" x14ac:dyDescent="0.3">
      <c r="C1101"/>
    </row>
    <row r="1102" spans="3:3" x14ac:dyDescent="0.3">
      <c r="C1102"/>
    </row>
    <row r="1103" spans="3:3" x14ac:dyDescent="0.3">
      <c r="C1103"/>
    </row>
    <row r="1104" spans="3:3" x14ac:dyDescent="0.3">
      <c r="C1104"/>
    </row>
    <row r="1105" spans="3:3" x14ac:dyDescent="0.3">
      <c r="C1105"/>
    </row>
    <row r="1106" spans="3:3" x14ac:dyDescent="0.3">
      <c r="C1106"/>
    </row>
    <row r="1107" spans="3:3" x14ac:dyDescent="0.3">
      <c r="C1107"/>
    </row>
    <row r="1108" spans="3:3" x14ac:dyDescent="0.3">
      <c r="C1108"/>
    </row>
    <row r="1109" spans="3:3" x14ac:dyDescent="0.3">
      <c r="C1109"/>
    </row>
    <row r="1110" spans="3:3" x14ac:dyDescent="0.3">
      <c r="C1110"/>
    </row>
    <row r="1111" spans="3:3" x14ac:dyDescent="0.3">
      <c r="C1111"/>
    </row>
    <row r="1112" spans="3:3" x14ac:dyDescent="0.3">
      <c r="C1112"/>
    </row>
    <row r="1113" spans="3:3" x14ac:dyDescent="0.3">
      <c r="C1113"/>
    </row>
    <row r="1114" spans="3:3" x14ac:dyDescent="0.3">
      <c r="C1114"/>
    </row>
    <row r="1115" spans="3:3" x14ac:dyDescent="0.3">
      <c r="C1115"/>
    </row>
    <row r="1116" spans="3:3" x14ac:dyDescent="0.3">
      <c r="C1116"/>
    </row>
    <row r="1117" spans="3:3" x14ac:dyDescent="0.3">
      <c r="C1117"/>
    </row>
    <row r="1118" spans="3:3" x14ac:dyDescent="0.3">
      <c r="C1118"/>
    </row>
    <row r="1119" spans="3:3" x14ac:dyDescent="0.3">
      <c r="C1119"/>
    </row>
    <row r="1120" spans="3:3" x14ac:dyDescent="0.3">
      <c r="C1120"/>
    </row>
    <row r="1121" spans="3:3" x14ac:dyDescent="0.3">
      <c r="C1121"/>
    </row>
    <row r="1122" spans="3:3" x14ac:dyDescent="0.3">
      <c r="C1122"/>
    </row>
    <row r="1123" spans="3:3" x14ac:dyDescent="0.3">
      <c r="C1123"/>
    </row>
    <row r="1124" spans="3:3" x14ac:dyDescent="0.3">
      <c r="C1124"/>
    </row>
    <row r="1125" spans="3:3" x14ac:dyDescent="0.3">
      <c r="C1125"/>
    </row>
    <row r="1126" spans="3:3" x14ac:dyDescent="0.3">
      <c r="C1126"/>
    </row>
    <row r="1127" spans="3:3" x14ac:dyDescent="0.3">
      <c r="C1127"/>
    </row>
    <row r="1128" spans="3:3" x14ac:dyDescent="0.3">
      <c r="C1128"/>
    </row>
    <row r="1129" spans="3:3" x14ac:dyDescent="0.3">
      <c r="C1129"/>
    </row>
    <row r="1130" spans="3:3" x14ac:dyDescent="0.3">
      <c r="C1130"/>
    </row>
    <row r="1131" spans="3:3" x14ac:dyDescent="0.3">
      <c r="C1131"/>
    </row>
    <row r="1132" spans="3:3" x14ac:dyDescent="0.3">
      <c r="C1132"/>
    </row>
    <row r="1133" spans="3:3" x14ac:dyDescent="0.3">
      <c r="C1133"/>
    </row>
    <row r="1134" spans="3:3" x14ac:dyDescent="0.3">
      <c r="C1134"/>
    </row>
    <row r="1135" spans="3:3" x14ac:dyDescent="0.3">
      <c r="C1135"/>
    </row>
    <row r="1136" spans="3:3" x14ac:dyDescent="0.3">
      <c r="C1136"/>
    </row>
    <row r="1137" spans="3:3" x14ac:dyDescent="0.3">
      <c r="C1137"/>
    </row>
    <row r="1138" spans="3:3" x14ac:dyDescent="0.3">
      <c r="C1138"/>
    </row>
    <row r="1139" spans="3:3" x14ac:dyDescent="0.3">
      <c r="C1139"/>
    </row>
    <row r="1140" spans="3:3" x14ac:dyDescent="0.3">
      <c r="C1140"/>
    </row>
    <row r="1141" spans="3:3" x14ac:dyDescent="0.3">
      <c r="C1141"/>
    </row>
    <row r="1142" spans="3:3" x14ac:dyDescent="0.3">
      <c r="C1142"/>
    </row>
    <row r="1143" spans="3:3" x14ac:dyDescent="0.3">
      <c r="C1143"/>
    </row>
    <row r="1144" spans="3:3" x14ac:dyDescent="0.3">
      <c r="C1144"/>
    </row>
    <row r="1145" spans="3:3" x14ac:dyDescent="0.3">
      <c r="C1145"/>
    </row>
    <row r="1146" spans="3:3" x14ac:dyDescent="0.3">
      <c r="C1146"/>
    </row>
    <row r="1147" spans="3:3" x14ac:dyDescent="0.3">
      <c r="C1147"/>
    </row>
    <row r="1148" spans="3:3" x14ac:dyDescent="0.3">
      <c r="C1148"/>
    </row>
    <row r="1149" spans="3:3" x14ac:dyDescent="0.3">
      <c r="C1149"/>
    </row>
    <row r="1150" spans="3:3" x14ac:dyDescent="0.3">
      <c r="C1150"/>
    </row>
    <row r="1151" spans="3:3" x14ac:dyDescent="0.3">
      <c r="C1151"/>
    </row>
    <row r="1152" spans="3:3" x14ac:dyDescent="0.3">
      <c r="C1152"/>
    </row>
    <row r="1153" spans="3:3" x14ac:dyDescent="0.3">
      <c r="C1153"/>
    </row>
    <row r="1154" spans="3:3" x14ac:dyDescent="0.3">
      <c r="C1154"/>
    </row>
    <row r="1155" spans="3:3" x14ac:dyDescent="0.3">
      <c r="C1155"/>
    </row>
    <row r="1156" spans="3:3" x14ac:dyDescent="0.3">
      <c r="C1156"/>
    </row>
    <row r="1157" spans="3:3" x14ac:dyDescent="0.3">
      <c r="C1157"/>
    </row>
    <row r="1158" spans="3:3" x14ac:dyDescent="0.3">
      <c r="C1158"/>
    </row>
    <row r="1159" spans="3:3" x14ac:dyDescent="0.3">
      <c r="C1159"/>
    </row>
    <row r="1160" spans="3:3" x14ac:dyDescent="0.3">
      <c r="C1160"/>
    </row>
    <row r="1161" spans="3:3" x14ac:dyDescent="0.3">
      <c r="C1161"/>
    </row>
    <row r="1162" spans="3:3" x14ac:dyDescent="0.3">
      <c r="C1162"/>
    </row>
    <row r="1163" spans="3:3" x14ac:dyDescent="0.3">
      <c r="C1163"/>
    </row>
    <row r="1164" spans="3:3" x14ac:dyDescent="0.3">
      <c r="C1164"/>
    </row>
    <row r="1165" spans="3:3" x14ac:dyDescent="0.3">
      <c r="C1165"/>
    </row>
    <row r="1166" spans="3:3" x14ac:dyDescent="0.3">
      <c r="C1166"/>
    </row>
    <row r="1167" spans="3:3" x14ac:dyDescent="0.3">
      <c r="C1167"/>
    </row>
    <row r="1168" spans="3:3" x14ac:dyDescent="0.3">
      <c r="C1168"/>
    </row>
    <row r="1169" spans="3:3" x14ac:dyDescent="0.3">
      <c r="C1169"/>
    </row>
    <row r="1170" spans="3:3" x14ac:dyDescent="0.3">
      <c r="C1170"/>
    </row>
    <row r="1171" spans="3:3" x14ac:dyDescent="0.3">
      <c r="C1171"/>
    </row>
    <row r="1172" spans="3:3" x14ac:dyDescent="0.3">
      <c r="C1172"/>
    </row>
    <row r="1173" spans="3:3" x14ac:dyDescent="0.3">
      <c r="C1173"/>
    </row>
    <row r="1174" spans="3:3" x14ac:dyDescent="0.3">
      <c r="C1174"/>
    </row>
    <row r="1175" spans="3:3" x14ac:dyDescent="0.3">
      <c r="C1175"/>
    </row>
    <row r="1176" spans="3:3" x14ac:dyDescent="0.3">
      <c r="C1176"/>
    </row>
    <row r="1177" spans="3:3" x14ac:dyDescent="0.3">
      <c r="C1177"/>
    </row>
    <row r="1178" spans="3:3" x14ac:dyDescent="0.3">
      <c r="C1178"/>
    </row>
    <row r="1179" spans="3:3" x14ac:dyDescent="0.3">
      <c r="C1179"/>
    </row>
    <row r="1180" spans="3:3" x14ac:dyDescent="0.3">
      <c r="C1180"/>
    </row>
    <row r="1181" spans="3:3" x14ac:dyDescent="0.3">
      <c r="C1181"/>
    </row>
    <row r="1182" spans="3:3" x14ac:dyDescent="0.3">
      <c r="C1182"/>
    </row>
    <row r="1183" spans="3:3" x14ac:dyDescent="0.3">
      <c r="C1183"/>
    </row>
    <row r="1184" spans="3:3" x14ac:dyDescent="0.3">
      <c r="C1184"/>
    </row>
    <row r="1185" spans="3:3" x14ac:dyDescent="0.3">
      <c r="C1185"/>
    </row>
    <row r="1186" spans="3:3" x14ac:dyDescent="0.3">
      <c r="C1186"/>
    </row>
    <row r="1187" spans="3:3" x14ac:dyDescent="0.3">
      <c r="C1187"/>
    </row>
    <row r="1188" spans="3:3" x14ac:dyDescent="0.3">
      <c r="C1188"/>
    </row>
    <row r="1189" spans="3:3" x14ac:dyDescent="0.3">
      <c r="C1189"/>
    </row>
    <row r="1190" spans="3:3" x14ac:dyDescent="0.3">
      <c r="C1190"/>
    </row>
    <row r="1191" spans="3:3" x14ac:dyDescent="0.3">
      <c r="C1191"/>
    </row>
    <row r="1192" spans="3:3" x14ac:dyDescent="0.3">
      <c r="C1192"/>
    </row>
    <row r="1193" spans="3:3" x14ac:dyDescent="0.3">
      <c r="C1193"/>
    </row>
    <row r="1194" spans="3:3" x14ac:dyDescent="0.3">
      <c r="C1194"/>
    </row>
    <row r="1195" spans="3:3" x14ac:dyDescent="0.3">
      <c r="C1195"/>
    </row>
    <row r="1196" spans="3:3" x14ac:dyDescent="0.3">
      <c r="C1196"/>
    </row>
    <row r="1197" spans="3:3" x14ac:dyDescent="0.3">
      <c r="C1197"/>
    </row>
    <row r="1198" spans="3:3" x14ac:dyDescent="0.3">
      <c r="C1198"/>
    </row>
    <row r="1199" spans="3:3" x14ac:dyDescent="0.3">
      <c r="C1199"/>
    </row>
    <row r="1200" spans="3:3" x14ac:dyDescent="0.3">
      <c r="C1200"/>
    </row>
    <row r="1201" spans="3:3" x14ac:dyDescent="0.3">
      <c r="C1201"/>
    </row>
    <row r="1202" spans="3:3" x14ac:dyDescent="0.3">
      <c r="C1202"/>
    </row>
    <row r="1203" spans="3:3" x14ac:dyDescent="0.3">
      <c r="C1203"/>
    </row>
    <row r="1204" spans="3:3" x14ac:dyDescent="0.3">
      <c r="C1204"/>
    </row>
    <row r="1205" spans="3:3" x14ac:dyDescent="0.3">
      <c r="C1205"/>
    </row>
    <row r="1206" spans="3:3" x14ac:dyDescent="0.3">
      <c r="C1206"/>
    </row>
    <row r="1207" spans="3:3" x14ac:dyDescent="0.3">
      <c r="C1207"/>
    </row>
    <row r="1208" spans="3:3" x14ac:dyDescent="0.3">
      <c r="C1208"/>
    </row>
    <row r="1209" spans="3:3" x14ac:dyDescent="0.3">
      <c r="C1209"/>
    </row>
    <row r="1210" spans="3:3" x14ac:dyDescent="0.3">
      <c r="C1210"/>
    </row>
    <row r="1211" spans="3:3" x14ac:dyDescent="0.3">
      <c r="C1211"/>
    </row>
    <row r="1212" spans="3:3" x14ac:dyDescent="0.3">
      <c r="C1212"/>
    </row>
    <row r="1213" spans="3:3" x14ac:dyDescent="0.3">
      <c r="C1213"/>
    </row>
    <row r="1214" spans="3:3" x14ac:dyDescent="0.3">
      <c r="C1214"/>
    </row>
    <row r="1215" spans="3:3" x14ac:dyDescent="0.3">
      <c r="C1215"/>
    </row>
    <row r="1216" spans="3:3" x14ac:dyDescent="0.3">
      <c r="C1216"/>
    </row>
    <row r="1217" spans="3:3" x14ac:dyDescent="0.3">
      <c r="C1217"/>
    </row>
    <row r="1218" spans="3:3" x14ac:dyDescent="0.3">
      <c r="C1218"/>
    </row>
    <row r="1219" spans="3:3" x14ac:dyDescent="0.3">
      <c r="C1219"/>
    </row>
    <row r="1220" spans="3:3" x14ac:dyDescent="0.3">
      <c r="C1220"/>
    </row>
    <row r="1221" spans="3:3" x14ac:dyDescent="0.3">
      <c r="C1221"/>
    </row>
    <row r="1222" spans="3:3" x14ac:dyDescent="0.3">
      <c r="C1222"/>
    </row>
    <row r="1223" spans="3:3" x14ac:dyDescent="0.3">
      <c r="C1223"/>
    </row>
    <row r="1224" spans="3:3" x14ac:dyDescent="0.3">
      <c r="C1224"/>
    </row>
    <row r="1225" spans="3:3" x14ac:dyDescent="0.3">
      <c r="C1225"/>
    </row>
    <row r="1226" spans="3:3" x14ac:dyDescent="0.3">
      <c r="C1226"/>
    </row>
    <row r="1227" spans="3:3" x14ac:dyDescent="0.3">
      <c r="C1227"/>
    </row>
    <row r="1228" spans="3:3" x14ac:dyDescent="0.3">
      <c r="C1228"/>
    </row>
    <row r="1229" spans="3:3" x14ac:dyDescent="0.3">
      <c r="C1229"/>
    </row>
    <row r="1230" spans="3:3" x14ac:dyDescent="0.3">
      <c r="C1230"/>
    </row>
    <row r="1231" spans="3:3" x14ac:dyDescent="0.3">
      <c r="C1231"/>
    </row>
    <row r="1232" spans="3:3" x14ac:dyDescent="0.3">
      <c r="C1232"/>
    </row>
    <row r="1233" spans="3:3" x14ac:dyDescent="0.3">
      <c r="C1233"/>
    </row>
    <row r="1234" spans="3:3" x14ac:dyDescent="0.3">
      <c r="C1234"/>
    </row>
    <row r="1235" spans="3:3" x14ac:dyDescent="0.3">
      <c r="C1235"/>
    </row>
    <row r="1236" spans="3:3" x14ac:dyDescent="0.3">
      <c r="C1236"/>
    </row>
    <row r="1237" spans="3:3" x14ac:dyDescent="0.3">
      <c r="C1237"/>
    </row>
    <row r="1238" spans="3:3" x14ac:dyDescent="0.3">
      <c r="C1238"/>
    </row>
    <row r="1239" spans="3:3" x14ac:dyDescent="0.3">
      <c r="C1239"/>
    </row>
    <row r="1240" spans="3:3" x14ac:dyDescent="0.3">
      <c r="C1240"/>
    </row>
    <row r="1241" spans="3:3" x14ac:dyDescent="0.3">
      <c r="C1241"/>
    </row>
    <row r="1242" spans="3:3" x14ac:dyDescent="0.3">
      <c r="C1242"/>
    </row>
    <row r="1243" spans="3:3" x14ac:dyDescent="0.3">
      <c r="C1243"/>
    </row>
    <row r="1244" spans="3:3" x14ac:dyDescent="0.3">
      <c r="C1244"/>
    </row>
    <row r="1245" spans="3:3" x14ac:dyDescent="0.3">
      <c r="C1245"/>
    </row>
    <row r="1246" spans="3:3" x14ac:dyDescent="0.3">
      <c r="C1246"/>
    </row>
    <row r="1247" spans="3:3" x14ac:dyDescent="0.3">
      <c r="C1247"/>
    </row>
    <row r="1248" spans="3:3" x14ac:dyDescent="0.3">
      <c r="C1248"/>
    </row>
    <row r="1249" spans="3:3" x14ac:dyDescent="0.3">
      <c r="C1249"/>
    </row>
    <row r="1250" spans="3:3" x14ac:dyDescent="0.3">
      <c r="C1250"/>
    </row>
    <row r="1251" spans="3:3" x14ac:dyDescent="0.3">
      <c r="C1251"/>
    </row>
    <row r="1252" spans="3:3" x14ac:dyDescent="0.3">
      <c r="C1252"/>
    </row>
    <row r="1253" spans="3:3" x14ac:dyDescent="0.3">
      <c r="C1253"/>
    </row>
    <row r="1254" spans="3:3" x14ac:dyDescent="0.3">
      <c r="C1254"/>
    </row>
    <row r="1255" spans="3:3" x14ac:dyDescent="0.3">
      <c r="C1255"/>
    </row>
    <row r="1256" spans="3:3" x14ac:dyDescent="0.3">
      <c r="C1256"/>
    </row>
    <row r="1257" spans="3:3" x14ac:dyDescent="0.3">
      <c r="C1257"/>
    </row>
    <row r="1258" spans="3:3" x14ac:dyDescent="0.3">
      <c r="C1258"/>
    </row>
    <row r="1259" spans="3:3" x14ac:dyDescent="0.3">
      <c r="C1259"/>
    </row>
    <row r="1260" spans="3:3" x14ac:dyDescent="0.3">
      <c r="C1260"/>
    </row>
    <row r="1261" spans="3:3" x14ac:dyDescent="0.3">
      <c r="C1261"/>
    </row>
    <row r="1262" spans="3:3" x14ac:dyDescent="0.3">
      <c r="C1262"/>
    </row>
    <row r="1263" spans="3:3" x14ac:dyDescent="0.3">
      <c r="C1263"/>
    </row>
    <row r="1264" spans="3:3" x14ac:dyDescent="0.3">
      <c r="C1264"/>
    </row>
    <row r="1265" spans="3:3" x14ac:dyDescent="0.3">
      <c r="C1265"/>
    </row>
    <row r="1266" spans="3:3" x14ac:dyDescent="0.3">
      <c r="C1266"/>
    </row>
    <row r="1267" spans="3:3" x14ac:dyDescent="0.3">
      <c r="C1267"/>
    </row>
    <row r="1268" spans="3:3" x14ac:dyDescent="0.3">
      <c r="C1268"/>
    </row>
    <row r="1269" spans="3:3" x14ac:dyDescent="0.3">
      <c r="C1269"/>
    </row>
    <row r="1270" spans="3:3" x14ac:dyDescent="0.3">
      <c r="C1270"/>
    </row>
    <row r="1271" spans="3:3" x14ac:dyDescent="0.3">
      <c r="C1271"/>
    </row>
    <row r="1272" spans="3:3" x14ac:dyDescent="0.3">
      <c r="C1272"/>
    </row>
    <row r="1273" spans="3:3" x14ac:dyDescent="0.3">
      <c r="C1273"/>
    </row>
    <row r="1274" spans="3:3" x14ac:dyDescent="0.3">
      <c r="C1274"/>
    </row>
    <row r="1275" spans="3:3" x14ac:dyDescent="0.3">
      <c r="C1275"/>
    </row>
    <row r="1276" spans="3:3" x14ac:dyDescent="0.3">
      <c r="C1276"/>
    </row>
    <row r="1277" spans="3:3" x14ac:dyDescent="0.3">
      <c r="C1277"/>
    </row>
    <row r="1278" spans="3:3" x14ac:dyDescent="0.3">
      <c r="C1278"/>
    </row>
    <row r="1279" spans="3:3" x14ac:dyDescent="0.3">
      <c r="C1279"/>
    </row>
    <row r="1280" spans="3:3" x14ac:dyDescent="0.3">
      <c r="C1280"/>
    </row>
    <row r="1281" spans="3:3" x14ac:dyDescent="0.3">
      <c r="C1281"/>
    </row>
    <row r="1282" spans="3:3" x14ac:dyDescent="0.3">
      <c r="C1282"/>
    </row>
    <row r="1283" spans="3:3" x14ac:dyDescent="0.3">
      <c r="C1283"/>
    </row>
    <row r="1284" spans="3:3" x14ac:dyDescent="0.3">
      <c r="C1284"/>
    </row>
    <row r="1285" spans="3:3" x14ac:dyDescent="0.3">
      <c r="C1285"/>
    </row>
    <row r="1286" spans="3:3" x14ac:dyDescent="0.3">
      <c r="C1286"/>
    </row>
    <row r="1287" spans="3:3" x14ac:dyDescent="0.3">
      <c r="C1287"/>
    </row>
    <row r="1288" spans="3:3" x14ac:dyDescent="0.3">
      <c r="C1288"/>
    </row>
    <row r="1289" spans="3:3" x14ac:dyDescent="0.3">
      <c r="C1289"/>
    </row>
    <row r="1290" spans="3:3" x14ac:dyDescent="0.3">
      <c r="C1290"/>
    </row>
    <row r="1291" spans="3:3" x14ac:dyDescent="0.3">
      <c r="C1291"/>
    </row>
    <row r="1292" spans="3:3" x14ac:dyDescent="0.3">
      <c r="C1292"/>
    </row>
    <row r="1293" spans="3:3" x14ac:dyDescent="0.3">
      <c r="C1293"/>
    </row>
    <row r="1294" spans="3:3" x14ac:dyDescent="0.3">
      <c r="C1294"/>
    </row>
    <row r="1295" spans="3:3" x14ac:dyDescent="0.3">
      <c r="C1295"/>
    </row>
    <row r="1296" spans="3:3" x14ac:dyDescent="0.3">
      <c r="C1296"/>
    </row>
    <row r="1297" spans="3:3" x14ac:dyDescent="0.3">
      <c r="C1297"/>
    </row>
    <row r="1298" spans="3:3" x14ac:dyDescent="0.3">
      <c r="C1298"/>
    </row>
    <row r="1299" spans="3:3" x14ac:dyDescent="0.3">
      <c r="C1299"/>
    </row>
    <row r="1300" spans="3:3" x14ac:dyDescent="0.3">
      <c r="C1300"/>
    </row>
    <row r="1301" spans="3:3" x14ac:dyDescent="0.3">
      <c r="C1301"/>
    </row>
    <row r="1302" spans="3:3" x14ac:dyDescent="0.3">
      <c r="C1302"/>
    </row>
    <row r="1303" spans="3:3" x14ac:dyDescent="0.3">
      <c r="C1303"/>
    </row>
    <row r="1304" spans="3:3" x14ac:dyDescent="0.3">
      <c r="C1304"/>
    </row>
    <row r="1305" spans="3:3" x14ac:dyDescent="0.3">
      <c r="C1305"/>
    </row>
    <row r="1306" spans="3:3" x14ac:dyDescent="0.3">
      <c r="C1306"/>
    </row>
    <row r="1307" spans="3:3" x14ac:dyDescent="0.3">
      <c r="C1307"/>
    </row>
    <row r="1308" spans="3:3" x14ac:dyDescent="0.3">
      <c r="C1308"/>
    </row>
    <row r="1309" spans="3:3" x14ac:dyDescent="0.3">
      <c r="C1309"/>
    </row>
    <row r="1310" spans="3:3" x14ac:dyDescent="0.3">
      <c r="C1310"/>
    </row>
    <row r="1311" spans="3:3" x14ac:dyDescent="0.3">
      <c r="C1311"/>
    </row>
    <row r="1312" spans="3:3" x14ac:dyDescent="0.3">
      <c r="C1312"/>
    </row>
    <row r="1313" spans="3:3" x14ac:dyDescent="0.3">
      <c r="C1313"/>
    </row>
    <row r="1314" spans="3:3" x14ac:dyDescent="0.3">
      <c r="C1314"/>
    </row>
    <row r="1315" spans="3:3" x14ac:dyDescent="0.3">
      <c r="C1315"/>
    </row>
    <row r="1316" spans="3:3" x14ac:dyDescent="0.3">
      <c r="C1316"/>
    </row>
    <row r="1317" spans="3:3" x14ac:dyDescent="0.3">
      <c r="C1317"/>
    </row>
    <row r="1318" spans="3:3" x14ac:dyDescent="0.3">
      <c r="C1318"/>
    </row>
    <row r="1319" spans="3:3" x14ac:dyDescent="0.3">
      <c r="C1319"/>
    </row>
    <row r="1320" spans="3:3" x14ac:dyDescent="0.3">
      <c r="C1320"/>
    </row>
    <row r="1321" spans="3:3" x14ac:dyDescent="0.3">
      <c r="C1321"/>
    </row>
    <row r="1322" spans="3:3" x14ac:dyDescent="0.3">
      <c r="C1322"/>
    </row>
    <row r="1323" spans="3:3" x14ac:dyDescent="0.3">
      <c r="C1323"/>
    </row>
    <row r="1324" spans="3:3" x14ac:dyDescent="0.3">
      <c r="C1324"/>
    </row>
    <row r="1325" spans="3:3" x14ac:dyDescent="0.3">
      <c r="C1325"/>
    </row>
    <row r="1326" spans="3:3" x14ac:dyDescent="0.3">
      <c r="C1326"/>
    </row>
    <row r="1327" spans="3:3" x14ac:dyDescent="0.3">
      <c r="C1327"/>
    </row>
    <row r="1328" spans="3:3" x14ac:dyDescent="0.3">
      <c r="C1328"/>
    </row>
    <row r="1329" spans="3:3" x14ac:dyDescent="0.3">
      <c r="C1329"/>
    </row>
    <row r="1330" spans="3:3" x14ac:dyDescent="0.3">
      <c r="C1330"/>
    </row>
    <row r="1331" spans="3:3" x14ac:dyDescent="0.3">
      <c r="C1331"/>
    </row>
    <row r="1332" spans="3:3" x14ac:dyDescent="0.3">
      <c r="C1332"/>
    </row>
    <row r="1333" spans="3:3" x14ac:dyDescent="0.3">
      <c r="C1333"/>
    </row>
    <row r="1334" spans="3:3" x14ac:dyDescent="0.3">
      <c r="C1334"/>
    </row>
    <row r="1335" spans="3:3" x14ac:dyDescent="0.3">
      <c r="C1335"/>
    </row>
    <row r="1336" spans="3:3" x14ac:dyDescent="0.3">
      <c r="C1336"/>
    </row>
    <row r="1337" spans="3:3" x14ac:dyDescent="0.3">
      <c r="C1337"/>
    </row>
    <row r="1338" spans="3:3" x14ac:dyDescent="0.3">
      <c r="C1338"/>
    </row>
    <row r="1339" spans="3:3" x14ac:dyDescent="0.3">
      <c r="C1339"/>
    </row>
    <row r="1340" spans="3:3" x14ac:dyDescent="0.3">
      <c r="C1340"/>
    </row>
    <row r="1341" spans="3:3" x14ac:dyDescent="0.3">
      <c r="C1341"/>
    </row>
    <row r="1342" spans="3:3" x14ac:dyDescent="0.3">
      <c r="C1342"/>
    </row>
    <row r="1343" spans="3:3" x14ac:dyDescent="0.3">
      <c r="C1343"/>
    </row>
    <row r="1344" spans="3:3" x14ac:dyDescent="0.3">
      <c r="C1344"/>
    </row>
    <row r="1345" spans="3:3" x14ac:dyDescent="0.3">
      <c r="C1345"/>
    </row>
    <row r="1346" spans="3:3" x14ac:dyDescent="0.3">
      <c r="C1346"/>
    </row>
    <row r="1347" spans="3:3" x14ac:dyDescent="0.3">
      <c r="C1347"/>
    </row>
    <row r="1348" spans="3:3" x14ac:dyDescent="0.3">
      <c r="C1348"/>
    </row>
    <row r="1349" spans="3:3" x14ac:dyDescent="0.3">
      <c r="C1349"/>
    </row>
    <row r="1350" spans="3:3" x14ac:dyDescent="0.3">
      <c r="C1350"/>
    </row>
    <row r="1351" spans="3:3" x14ac:dyDescent="0.3">
      <c r="C1351"/>
    </row>
    <row r="1352" spans="3:3" x14ac:dyDescent="0.3">
      <c r="C1352"/>
    </row>
    <row r="1353" spans="3:3" x14ac:dyDescent="0.3">
      <c r="C1353"/>
    </row>
    <row r="1354" spans="3:3" x14ac:dyDescent="0.3">
      <c r="C1354"/>
    </row>
    <row r="1355" spans="3:3" x14ac:dyDescent="0.3">
      <c r="C1355"/>
    </row>
    <row r="1356" spans="3:3" x14ac:dyDescent="0.3">
      <c r="C1356"/>
    </row>
    <row r="1357" spans="3:3" x14ac:dyDescent="0.3">
      <c r="C1357"/>
    </row>
    <row r="1358" spans="3:3" x14ac:dyDescent="0.3">
      <c r="C1358"/>
    </row>
    <row r="1359" spans="3:3" x14ac:dyDescent="0.3">
      <c r="C1359"/>
    </row>
    <row r="1360" spans="3:3" x14ac:dyDescent="0.3">
      <c r="C1360"/>
    </row>
    <row r="1361" spans="3:3" x14ac:dyDescent="0.3">
      <c r="C1361"/>
    </row>
    <row r="1362" spans="3:3" x14ac:dyDescent="0.3">
      <c r="C1362"/>
    </row>
    <row r="1363" spans="3:3" x14ac:dyDescent="0.3">
      <c r="C1363"/>
    </row>
    <row r="1364" spans="3:3" x14ac:dyDescent="0.3">
      <c r="C1364"/>
    </row>
    <row r="1365" spans="3:3" x14ac:dyDescent="0.3">
      <c r="C1365"/>
    </row>
    <row r="1366" spans="3:3" x14ac:dyDescent="0.3">
      <c r="C1366"/>
    </row>
    <row r="1367" spans="3:3" x14ac:dyDescent="0.3">
      <c r="C1367"/>
    </row>
    <row r="1368" spans="3:3" x14ac:dyDescent="0.3">
      <c r="C1368"/>
    </row>
    <row r="1369" spans="3:3" x14ac:dyDescent="0.3">
      <c r="C1369"/>
    </row>
    <row r="1370" spans="3:3" x14ac:dyDescent="0.3">
      <c r="C1370"/>
    </row>
    <row r="1371" spans="3:3" x14ac:dyDescent="0.3">
      <c r="C1371"/>
    </row>
    <row r="1372" spans="3:3" x14ac:dyDescent="0.3">
      <c r="C1372"/>
    </row>
    <row r="1373" spans="3:3" x14ac:dyDescent="0.3">
      <c r="C1373"/>
    </row>
    <row r="1374" spans="3:3" x14ac:dyDescent="0.3">
      <c r="C1374"/>
    </row>
    <row r="1375" spans="3:3" x14ac:dyDescent="0.3">
      <c r="C1375"/>
    </row>
    <row r="1376" spans="3:3" x14ac:dyDescent="0.3">
      <c r="C1376"/>
    </row>
    <row r="1377" spans="3:3" x14ac:dyDescent="0.3">
      <c r="C1377"/>
    </row>
    <row r="1378" spans="3:3" x14ac:dyDescent="0.3">
      <c r="C1378"/>
    </row>
    <row r="1379" spans="3:3" x14ac:dyDescent="0.3">
      <c r="C1379"/>
    </row>
    <row r="1380" spans="3:3" x14ac:dyDescent="0.3">
      <c r="C1380"/>
    </row>
    <row r="1381" spans="3:3" x14ac:dyDescent="0.3">
      <c r="C1381"/>
    </row>
    <row r="1382" spans="3:3" x14ac:dyDescent="0.3">
      <c r="C1382"/>
    </row>
    <row r="1383" spans="3:3" x14ac:dyDescent="0.3">
      <c r="C1383"/>
    </row>
    <row r="1384" spans="3:3" x14ac:dyDescent="0.3">
      <c r="C1384"/>
    </row>
    <row r="1385" spans="3:3" x14ac:dyDescent="0.3">
      <c r="C1385"/>
    </row>
    <row r="1386" spans="3:3" x14ac:dyDescent="0.3">
      <c r="C1386"/>
    </row>
    <row r="1387" spans="3:3" x14ac:dyDescent="0.3">
      <c r="C1387"/>
    </row>
    <row r="1388" spans="3:3" x14ac:dyDescent="0.3">
      <c r="C1388"/>
    </row>
    <row r="1389" spans="3:3" x14ac:dyDescent="0.3">
      <c r="C1389"/>
    </row>
    <row r="1390" spans="3:3" x14ac:dyDescent="0.3">
      <c r="C1390"/>
    </row>
    <row r="1391" spans="3:3" x14ac:dyDescent="0.3">
      <c r="C1391"/>
    </row>
    <row r="1392" spans="3:3" x14ac:dyDescent="0.3">
      <c r="C1392"/>
    </row>
    <row r="1393" spans="3:3" x14ac:dyDescent="0.3">
      <c r="C1393"/>
    </row>
    <row r="1394" spans="3:3" x14ac:dyDescent="0.3">
      <c r="C1394"/>
    </row>
    <row r="1395" spans="3:3" x14ac:dyDescent="0.3">
      <c r="C1395"/>
    </row>
    <row r="1396" spans="3:3" x14ac:dyDescent="0.3">
      <c r="C1396"/>
    </row>
    <row r="1397" spans="3:3" x14ac:dyDescent="0.3">
      <c r="C1397"/>
    </row>
    <row r="1398" spans="3:3" x14ac:dyDescent="0.3">
      <c r="C1398"/>
    </row>
    <row r="1399" spans="3:3" x14ac:dyDescent="0.3">
      <c r="C1399"/>
    </row>
    <row r="1400" spans="3:3" x14ac:dyDescent="0.3">
      <c r="C1400"/>
    </row>
    <row r="1401" spans="3:3" x14ac:dyDescent="0.3">
      <c r="C1401"/>
    </row>
    <row r="1402" spans="3:3" x14ac:dyDescent="0.3">
      <c r="C1402"/>
    </row>
    <row r="1403" spans="3:3" x14ac:dyDescent="0.3">
      <c r="C1403"/>
    </row>
    <row r="1404" spans="3:3" x14ac:dyDescent="0.3">
      <c r="C1404"/>
    </row>
    <row r="1405" spans="3:3" x14ac:dyDescent="0.3">
      <c r="C1405"/>
    </row>
    <row r="1406" spans="3:3" x14ac:dyDescent="0.3">
      <c r="C1406"/>
    </row>
    <row r="1407" spans="3:3" x14ac:dyDescent="0.3">
      <c r="C1407"/>
    </row>
    <row r="1408" spans="3:3" x14ac:dyDescent="0.3">
      <c r="C1408"/>
    </row>
    <row r="1409" spans="3:3" x14ac:dyDescent="0.3">
      <c r="C1409"/>
    </row>
    <row r="1410" spans="3:3" x14ac:dyDescent="0.3">
      <c r="C1410"/>
    </row>
    <row r="1411" spans="3:3" x14ac:dyDescent="0.3">
      <c r="C1411"/>
    </row>
    <row r="1412" spans="3:3" x14ac:dyDescent="0.3">
      <c r="C1412"/>
    </row>
    <row r="1413" spans="3:3" x14ac:dyDescent="0.3">
      <c r="C1413"/>
    </row>
    <row r="1414" spans="3:3" x14ac:dyDescent="0.3">
      <c r="C1414"/>
    </row>
    <row r="1415" spans="3:3" x14ac:dyDescent="0.3">
      <c r="C1415"/>
    </row>
    <row r="1416" spans="3:3" x14ac:dyDescent="0.3">
      <c r="C1416"/>
    </row>
    <row r="1417" spans="3:3" x14ac:dyDescent="0.3">
      <c r="C1417"/>
    </row>
    <row r="1418" spans="3:3" x14ac:dyDescent="0.3">
      <c r="C1418"/>
    </row>
    <row r="1419" spans="3:3" x14ac:dyDescent="0.3">
      <c r="C1419"/>
    </row>
    <row r="1420" spans="3:3" x14ac:dyDescent="0.3">
      <c r="C1420"/>
    </row>
    <row r="1421" spans="3:3" x14ac:dyDescent="0.3">
      <c r="C1421"/>
    </row>
    <row r="1422" spans="3:3" x14ac:dyDescent="0.3">
      <c r="C1422"/>
    </row>
    <row r="1423" spans="3:3" x14ac:dyDescent="0.3">
      <c r="C1423"/>
    </row>
    <row r="1424" spans="3:3" x14ac:dyDescent="0.3">
      <c r="C1424"/>
    </row>
    <row r="1425" spans="3:3" x14ac:dyDescent="0.3">
      <c r="C1425"/>
    </row>
    <row r="1426" spans="3:3" x14ac:dyDescent="0.3">
      <c r="C1426"/>
    </row>
    <row r="1427" spans="3:3" x14ac:dyDescent="0.3">
      <c r="C1427"/>
    </row>
    <row r="1428" spans="3:3" x14ac:dyDescent="0.3">
      <c r="C1428"/>
    </row>
    <row r="1429" spans="3:3" x14ac:dyDescent="0.3">
      <c r="C1429"/>
    </row>
    <row r="1430" spans="3:3" x14ac:dyDescent="0.3">
      <c r="C1430"/>
    </row>
    <row r="1431" spans="3:3" x14ac:dyDescent="0.3">
      <c r="C1431"/>
    </row>
    <row r="1432" spans="3:3" x14ac:dyDescent="0.3">
      <c r="C1432"/>
    </row>
    <row r="1433" spans="3:3" x14ac:dyDescent="0.3">
      <c r="C1433"/>
    </row>
    <row r="1434" spans="3:3" x14ac:dyDescent="0.3">
      <c r="C1434"/>
    </row>
    <row r="1435" spans="3:3" x14ac:dyDescent="0.3">
      <c r="C1435"/>
    </row>
    <row r="1436" spans="3:3" x14ac:dyDescent="0.3">
      <c r="C1436"/>
    </row>
    <row r="1437" spans="3:3" x14ac:dyDescent="0.3">
      <c r="C1437"/>
    </row>
    <row r="1438" spans="3:3" x14ac:dyDescent="0.3">
      <c r="C1438"/>
    </row>
    <row r="1439" spans="3:3" x14ac:dyDescent="0.3">
      <c r="C1439"/>
    </row>
    <row r="1440" spans="3:3" x14ac:dyDescent="0.3">
      <c r="C1440"/>
    </row>
    <row r="1441" spans="3:3" x14ac:dyDescent="0.3">
      <c r="C1441"/>
    </row>
    <row r="1442" spans="3:3" x14ac:dyDescent="0.3">
      <c r="C1442"/>
    </row>
    <row r="1443" spans="3:3" x14ac:dyDescent="0.3">
      <c r="C1443"/>
    </row>
    <row r="1444" spans="3:3" x14ac:dyDescent="0.3">
      <c r="C1444"/>
    </row>
    <row r="1445" spans="3:3" x14ac:dyDescent="0.3">
      <c r="C1445"/>
    </row>
    <row r="1446" spans="3:3" x14ac:dyDescent="0.3">
      <c r="C1446"/>
    </row>
    <row r="1447" spans="3:3" x14ac:dyDescent="0.3">
      <c r="C1447"/>
    </row>
    <row r="1448" spans="3:3" x14ac:dyDescent="0.3">
      <c r="C1448"/>
    </row>
    <row r="1449" spans="3:3" x14ac:dyDescent="0.3">
      <c r="C1449"/>
    </row>
    <row r="1450" spans="3:3" x14ac:dyDescent="0.3">
      <c r="C1450"/>
    </row>
    <row r="1451" spans="3:3" x14ac:dyDescent="0.3">
      <c r="C1451"/>
    </row>
    <row r="1452" spans="3:3" x14ac:dyDescent="0.3">
      <c r="C1452"/>
    </row>
    <row r="1453" spans="3:3" x14ac:dyDescent="0.3">
      <c r="C1453"/>
    </row>
    <row r="1454" spans="3:3" x14ac:dyDescent="0.3">
      <c r="C1454"/>
    </row>
    <row r="1455" spans="3:3" x14ac:dyDescent="0.3">
      <c r="C1455"/>
    </row>
    <row r="1456" spans="3:3" x14ac:dyDescent="0.3">
      <c r="C1456"/>
    </row>
    <row r="1457" spans="3:3" x14ac:dyDescent="0.3">
      <c r="C1457"/>
    </row>
    <row r="1458" spans="3:3" x14ac:dyDescent="0.3">
      <c r="C1458"/>
    </row>
    <row r="1459" spans="3:3" x14ac:dyDescent="0.3">
      <c r="C1459"/>
    </row>
    <row r="1460" spans="3:3" x14ac:dyDescent="0.3">
      <c r="C1460"/>
    </row>
    <row r="1461" spans="3:3" x14ac:dyDescent="0.3">
      <c r="C1461"/>
    </row>
    <row r="1462" spans="3:3" x14ac:dyDescent="0.3">
      <c r="C1462"/>
    </row>
    <row r="1463" spans="3:3" x14ac:dyDescent="0.3">
      <c r="C1463"/>
    </row>
    <row r="1464" spans="3:3" x14ac:dyDescent="0.3">
      <c r="C1464"/>
    </row>
    <row r="1465" spans="3:3" x14ac:dyDescent="0.3">
      <c r="C1465"/>
    </row>
    <row r="1466" spans="3:3" x14ac:dyDescent="0.3">
      <c r="C1466"/>
    </row>
    <row r="1467" spans="3:3" x14ac:dyDescent="0.3">
      <c r="C1467"/>
    </row>
    <row r="1481" spans="3:3" x14ac:dyDescent="0.3">
      <c r="C1481"/>
    </row>
    <row r="1482" spans="3:3" x14ac:dyDescent="0.3">
      <c r="C1482"/>
    </row>
    <row r="1483" spans="3:3" x14ac:dyDescent="0.3">
      <c r="C1483"/>
    </row>
    <row r="1484" spans="3:3" x14ac:dyDescent="0.3">
      <c r="C1484"/>
    </row>
    <row r="1485" spans="3:3" x14ac:dyDescent="0.3">
      <c r="C1485"/>
    </row>
    <row r="1486" spans="3:3" x14ac:dyDescent="0.3">
      <c r="C1486"/>
    </row>
    <row r="1487" spans="3:3" x14ac:dyDescent="0.3">
      <c r="C1487"/>
    </row>
    <row r="1488" spans="3:3" x14ac:dyDescent="0.3">
      <c r="C1488"/>
    </row>
    <row r="1489" spans="3:3" x14ac:dyDescent="0.3">
      <c r="C1489"/>
    </row>
    <row r="1490" spans="3:3" x14ac:dyDescent="0.3">
      <c r="C1490"/>
    </row>
    <row r="1491" spans="3:3" x14ac:dyDescent="0.3">
      <c r="C1491"/>
    </row>
    <row r="1492" spans="3:3" x14ac:dyDescent="0.3">
      <c r="C1492"/>
    </row>
    <row r="1493" spans="3:3" x14ac:dyDescent="0.3">
      <c r="C1493"/>
    </row>
    <row r="1494" spans="3:3" x14ac:dyDescent="0.3">
      <c r="C1494"/>
    </row>
    <row r="1495" spans="3:3" x14ac:dyDescent="0.3">
      <c r="C1495"/>
    </row>
    <row r="1496" spans="3:3" x14ac:dyDescent="0.3">
      <c r="C1496"/>
    </row>
    <row r="1497" spans="3:3" x14ac:dyDescent="0.3">
      <c r="C1497"/>
    </row>
    <row r="1498" spans="3:3" x14ac:dyDescent="0.3">
      <c r="C1498"/>
    </row>
    <row r="1499" spans="3:3" x14ac:dyDescent="0.3">
      <c r="C1499"/>
    </row>
    <row r="1500" spans="3:3" x14ac:dyDescent="0.3">
      <c r="C1500"/>
    </row>
    <row r="1501" spans="3:3" x14ac:dyDescent="0.3">
      <c r="C1501"/>
    </row>
    <row r="1502" spans="3:3" x14ac:dyDescent="0.3">
      <c r="C1502"/>
    </row>
    <row r="1503" spans="3:3" x14ac:dyDescent="0.3">
      <c r="C1503"/>
    </row>
    <row r="1504" spans="3:3" x14ac:dyDescent="0.3">
      <c r="C1504"/>
    </row>
    <row r="1505" spans="3:3" x14ac:dyDescent="0.3">
      <c r="C1505"/>
    </row>
    <row r="1506" spans="3:3" x14ac:dyDescent="0.3">
      <c r="C1506"/>
    </row>
    <row r="1507" spans="3:3" x14ac:dyDescent="0.3">
      <c r="C1507"/>
    </row>
    <row r="1508" spans="3:3" x14ac:dyDescent="0.3">
      <c r="C1508"/>
    </row>
    <row r="1509" spans="3:3" x14ac:dyDescent="0.3">
      <c r="C1509"/>
    </row>
    <row r="1510" spans="3:3" x14ac:dyDescent="0.3">
      <c r="C1510"/>
    </row>
    <row r="1511" spans="3:3" x14ac:dyDescent="0.3">
      <c r="C1511"/>
    </row>
    <row r="1512" spans="3:3" x14ac:dyDescent="0.3">
      <c r="C1512"/>
    </row>
    <row r="1513" spans="3:3" x14ac:dyDescent="0.3">
      <c r="C1513"/>
    </row>
    <row r="1514" spans="3:3" x14ac:dyDescent="0.3">
      <c r="C1514"/>
    </row>
    <row r="1515" spans="3:3" x14ac:dyDescent="0.3">
      <c r="C1515"/>
    </row>
    <row r="1516" spans="3:3" x14ac:dyDescent="0.3">
      <c r="C1516"/>
    </row>
    <row r="1517" spans="3:3" x14ac:dyDescent="0.3">
      <c r="C1517"/>
    </row>
    <row r="1518" spans="3:3" x14ac:dyDescent="0.3">
      <c r="C1518"/>
    </row>
    <row r="1519" spans="3:3" x14ac:dyDescent="0.3">
      <c r="C1519"/>
    </row>
    <row r="1520" spans="3:3" x14ac:dyDescent="0.3">
      <c r="C1520"/>
    </row>
    <row r="1521" spans="3:3" x14ac:dyDescent="0.3">
      <c r="C1521"/>
    </row>
    <row r="1522" spans="3:3" x14ac:dyDescent="0.3">
      <c r="C1522"/>
    </row>
    <row r="1523" spans="3:3" x14ac:dyDescent="0.3">
      <c r="C1523"/>
    </row>
    <row r="1524" spans="3:3" x14ac:dyDescent="0.3">
      <c r="C1524"/>
    </row>
    <row r="1525" spans="3:3" x14ac:dyDescent="0.3">
      <c r="C1525"/>
    </row>
    <row r="1526" spans="3:3" x14ac:dyDescent="0.3">
      <c r="C1526"/>
    </row>
    <row r="1527" spans="3:3" x14ac:dyDescent="0.3">
      <c r="C1527"/>
    </row>
    <row r="1528" spans="3:3" x14ac:dyDescent="0.3">
      <c r="C1528"/>
    </row>
    <row r="1529" spans="3:3" x14ac:dyDescent="0.3">
      <c r="C1529"/>
    </row>
    <row r="1530" spans="3:3" x14ac:dyDescent="0.3">
      <c r="C1530"/>
    </row>
    <row r="1531" spans="3:3" x14ac:dyDescent="0.3">
      <c r="C1531"/>
    </row>
    <row r="1532" spans="3:3" x14ac:dyDescent="0.3">
      <c r="C1532"/>
    </row>
    <row r="1533" spans="3:3" x14ac:dyDescent="0.3">
      <c r="C1533"/>
    </row>
    <row r="1534" spans="3:3" x14ac:dyDescent="0.3">
      <c r="C1534"/>
    </row>
    <row r="1535" spans="3:3" x14ac:dyDescent="0.3">
      <c r="C1535"/>
    </row>
    <row r="1536" spans="3:3" x14ac:dyDescent="0.3">
      <c r="C1536"/>
    </row>
    <row r="1537" spans="3:3" x14ac:dyDescent="0.3">
      <c r="C1537"/>
    </row>
    <row r="1538" spans="3:3" x14ac:dyDescent="0.3">
      <c r="C1538"/>
    </row>
    <row r="1539" spans="3:3" x14ac:dyDescent="0.3">
      <c r="C1539"/>
    </row>
    <row r="1540" spans="3:3" x14ac:dyDescent="0.3">
      <c r="C1540"/>
    </row>
    <row r="1541" spans="3:3" x14ac:dyDescent="0.3">
      <c r="C1541"/>
    </row>
    <row r="1542" spans="3:3" x14ac:dyDescent="0.3">
      <c r="C1542"/>
    </row>
    <row r="1543" spans="3:3" x14ac:dyDescent="0.3">
      <c r="C1543"/>
    </row>
    <row r="1544" spans="3:3" x14ac:dyDescent="0.3">
      <c r="C1544"/>
    </row>
    <row r="1545" spans="3:3" x14ac:dyDescent="0.3">
      <c r="C1545"/>
    </row>
    <row r="1546" spans="3:3" x14ac:dyDescent="0.3">
      <c r="C1546"/>
    </row>
    <row r="1547" spans="3:3" x14ac:dyDescent="0.3">
      <c r="C1547"/>
    </row>
    <row r="1548" spans="3:3" x14ac:dyDescent="0.3">
      <c r="C1548"/>
    </row>
    <row r="1549" spans="3:3" x14ac:dyDescent="0.3">
      <c r="C1549"/>
    </row>
    <row r="1550" spans="3:3" x14ac:dyDescent="0.3">
      <c r="C1550"/>
    </row>
    <row r="1551" spans="3:3" x14ac:dyDescent="0.3">
      <c r="C1551"/>
    </row>
    <row r="1552" spans="3:3" x14ac:dyDescent="0.3">
      <c r="C1552"/>
    </row>
    <row r="1553" spans="3:3" x14ac:dyDescent="0.3">
      <c r="C1553"/>
    </row>
    <row r="1554" spans="3:3" x14ac:dyDescent="0.3">
      <c r="C1554"/>
    </row>
    <row r="1555" spans="3:3" x14ac:dyDescent="0.3">
      <c r="C1555"/>
    </row>
    <row r="1556" spans="3:3" x14ac:dyDescent="0.3">
      <c r="C1556"/>
    </row>
    <row r="1557" spans="3:3" x14ac:dyDescent="0.3">
      <c r="C1557"/>
    </row>
    <row r="1558" spans="3:3" x14ac:dyDescent="0.3">
      <c r="C1558"/>
    </row>
    <row r="1559" spans="3:3" x14ac:dyDescent="0.3">
      <c r="C1559"/>
    </row>
    <row r="1560" spans="3:3" x14ac:dyDescent="0.3">
      <c r="C1560"/>
    </row>
    <row r="1561" spans="3:3" x14ac:dyDescent="0.3">
      <c r="C1561"/>
    </row>
    <row r="1562" spans="3:3" x14ac:dyDescent="0.3">
      <c r="C1562"/>
    </row>
    <row r="1563" spans="3:3" x14ac:dyDescent="0.3">
      <c r="C1563"/>
    </row>
    <row r="1564" spans="3:3" x14ac:dyDescent="0.3">
      <c r="C1564"/>
    </row>
    <row r="1565" spans="3:3" x14ac:dyDescent="0.3">
      <c r="C1565"/>
    </row>
    <row r="1566" spans="3:3" x14ac:dyDescent="0.3">
      <c r="C1566"/>
    </row>
    <row r="1567" spans="3:3" x14ac:dyDescent="0.3">
      <c r="C1567"/>
    </row>
    <row r="1568" spans="3:3" x14ac:dyDescent="0.3">
      <c r="C1568"/>
    </row>
    <row r="1569" spans="3:3" x14ac:dyDescent="0.3">
      <c r="C1569"/>
    </row>
    <row r="1570" spans="3:3" x14ac:dyDescent="0.3">
      <c r="C1570"/>
    </row>
    <row r="1571" spans="3:3" x14ac:dyDescent="0.3">
      <c r="C1571"/>
    </row>
    <row r="1572" spans="3:3" x14ac:dyDescent="0.3">
      <c r="C1572"/>
    </row>
    <row r="1573" spans="3:3" x14ac:dyDescent="0.3">
      <c r="C1573"/>
    </row>
    <row r="1574" spans="3:3" x14ac:dyDescent="0.3">
      <c r="C1574"/>
    </row>
    <row r="1575" spans="3:3" x14ac:dyDescent="0.3">
      <c r="C1575"/>
    </row>
    <row r="1576" spans="3:3" x14ac:dyDescent="0.3">
      <c r="C1576"/>
    </row>
    <row r="1577" spans="3:3" x14ac:dyDescent="0.3">
      <c r="C1577"/>
    </row>
    <row r="1578" spans="3:3" x14ac:dyDescent="0.3">
      <c r="C1578"/>
    </row>
    <row r="1579" spans="3:3" x14ac:dyDescent="0.3">
      <c r="C1579"/>
    </row>
    <row r="1580" spans="3:3" x14ac:dyDescent="0.3">
      <c r="C1580"/>
    </row>
    <row r="1581" spans="3:3" x14ac:dyDescent="0.3">
      <c r="C1581"/>
    </row>
    <row r="1582" spans="3:3" x14ac:dyDescent="0.3">
      <c r="C1582"/>
    </row>
    <row r="1583" spans="3:3" x14ac:dyDescent="0.3">
      <c r="C1583"/>
    </row>
    <row r="1584" spans="3:3" x14ac:dyDescent="0.3">
      <c r="C1584"/>
    </row>
    <row r="1585" spans="3:3" x14ac:dyDescent="0.3">
      <c r="C1585"/>
    </row>
    <row r="1586" spans="3:3" x14ac:dyDescent="0.3">
      <c r="C1586"/>
    </row>
    <row r="1587" spans="3:3" x14ac:dyDescent="0.3">
      <c r="C1587"/>
    </row>
    <row r="1588" spans="3:3" x14ac:dyDescent="0.3">
      <c r="C1588"/>
    </row>
    <row r="1589" spans="3:3" x14ac:dyDescent="0.3">
      <c r="C1589"/>
    </row>
    <row r="1590" spans="3:3" x14ac:dyDescent="0.3">
      <c r="C1590"/>
    </row>
    <row r="1591" spans="3:3" x14ac:dyDescent="0.3">
      <c r="C1591"/>
    </row>
    <row r="1592" spans="3:3" x14ac:dyDescent="0.3">
      <c r="C1592"/>
    </row>
    <row r="1593" spans="3:3" x14ac:dyDescent="0.3">
      <c r="C1593"/>
    </row>
    <row r="1594" spans="3:3" x14ac:dyDescent="0.3">
      <c r="C1594"/>
    </row>
    <row r="1595" spans="3:3" x14ac:dyDescent="0.3">
      <c r="C1595"/>
    </row>
    <row r="1596" spans="3:3" x14ac:dyDescent="0.3">
      <c r="C1596"/>
    </row>
    <row r="1597" spans="3:3" x14ac:dyDescent="0.3">
      <c r="C1597"/>
    </row>
    <row r="1598" spans="3:3" x14ac:dyDescent="0.3">
      <c r="C1598"/>
    </row>
    <row r="1599" spans="3:3" x14ac:dyDescent="0.3">
      <c r="C1599"/>
    </row>
    <row r="1600" spans="3:3" x14ac:dyDescent="0.3">
      <c r="C1600"/>
    </row>
    <row r="1601" spans="3:3" x14ac:dyDescent="0.3">
      <c r="C1601"/>
    </row>
    <row r="1602" spans="3:3" x14ac:dyDescent="0.3">
      <c r="C1602"/>
    </row>
    <row r="1603" spans="3:3" x14ac:dyDescent="0.3">
      <c r="C1603"/>
    </row>
    <row r="1604" spans="3:3" x14ac:dyDescent="0.3">
      <c r="C1604"/>
    </row>
    <row r="1605" spans="3:3" x14ac:dyDescent="0.3">
      <c r="C1605"/>
    </row>
    <row r="1606" spans="3:3" x14ac:dyDescent="0.3">
      <c r="C1606"/>
    </row>
    <row r="1607" spans="3:3" x14ac:dyDescent="0.3">
      <c r="C1607"/>
    </row>
    <row r="1608" spans="3:3" x14ac:dyDescent="0.3">
      <c r="C1608"/>
    </row>
    <row r="1609" spans="3:3" x14ac:dyDescent="0.3">
      <c r="C1609"/>
    </row>
    <row r="1610" spans="3:3" x14ac:dyDescent="0.3">
      <c r="C1610"/>
    </row>
    <row r="1611" spans="3:3" x14ac:dyDescent="0.3">
      <c r="C1611"/>
    </row>
    <row r="1612" spans="3:3" x14ac:dyDescent="0.3">
      <c r="C1612"/>
    </row>
    <row r="1613" spans="3:3" x14ac:dyDescent="0.3">
      <c r="C1613"/>
    </row>
    <row r="1614" spans="3:3" x14ac:dyDescent="0.3">
      <c r="C1614"/>
    </row>
    <row r="1615" spans="3:3" x14ac:dyDescent="0.3">
      <c r="C1615"/>
    </row>
    <row r="1616" spans="3:3" x14ac:dyDescent="0.3">
      <c r="C1616"/>
    </row>
    <row r="1617" spans="3:3" x14ac:dyDescent="0.3">
      <c r="C1617"/>
    </row>
    <row r="1618" spans="3:3" x14ac:dyDescent="0.3">
      <c r="C1618"/>
    </row>
    <row r="1619" spans="3:3" x14ac:dyDescent="0.3">
      <c r="C1619"/>
    </row>
    <row r="1620" spans="3:3" x14ac:dyDescent="0.3">
      <c r="C1620"/>
    </row>
    <row r="1621" spans="3:3" x14ac:dyDescent="0.3">
      <c r="C1621"/>
    </row>
    <row r="1622" spans="3:3" x14ac:dyDescent="0.3">
      <c r="C1622"/>
    </row>
    <row r="1623" spans="3:3" x14ac:dyDescent="0.3">
      <c r="C1623"/>
    </row>
    <row r="1624" spans="3:3" x14ac:dyDescent="0.3">
      <c r="C1624"/>
    </row>
    <row r="1625" spans="3:3" x14ac:dyDescent="0.3">
      <c r="C1625"/>
    </row>
    <row r="1626" spans="3:3" x14ac:dyDescent="0.3">
      <c r="C1626"/>
    </row>
    <row r="1627" spans="3:3" x14ac:dyDescent="0.3">
      <c r="C1627"/>
    </row>
    <row r="1628" spans="3:3" x14ac:dyDescent="0.3">
      <c r="C1628"/>
    </row>
    <row r="1629" spans="3:3" x14ac:dyDescent="0.3">
      <c r="C1629"/>
    </row>
    <row r="1630" spans="3:3" x14ac:dyDescent="0.3">
      <c r="C1630"/>
    </row>
    <row r="1631" spans="3:3" x14ac:dyDescent="0.3">
      <c r="C1631"/>
    </row>
    <row r="1632" spans="3:3" x14ac:dyDescent="0.3">
      <c r="C1632"/>
    </row>
    <row r="1633" spans="3:3" x14ac:dyDescent="0.3">
      <c r="C1633"/>
    </row>
    <row r="1634" spans="3:3" x14ac:dyDescent="0.3">
      <c r="C1634"/>
    </row>
    <row r="1635" spans="3:3" x14ac:dyDescent="0.3">
      <c r="C1635"/>
    </row>
    <row r="1636" spans="3:3" x14ac:dyDescent="0.3">
      <c r="C1636"/>
    </row>
    <row r="1637" spans="3:3" x14ac:dyDescent="0.3">
      <c r="C1637"/>
    </row>
    <row r="1638" spans="3:3" x14ac:dyDescent="0.3">
      <c r="C1638"/>
    </row>
    <row r="1639" spans="3:3" x14ac:dyDescent="0.3">
      <c r="C1639"/>
    </row>
    <row r="1640" spans="3:3" x14ac:dyDescent="0.3">
      <c r="C1640"/>
    </row>
    <row r="1641" spans="3:3" x14ac:dyDescent="0.3">
      <c r="C1641"/>
    </row>
    <row r="1642" spans="3:3" x14ac:dyDescent="0.3">
      <c r="C1642"/>
    </row>
    <row r="1643" spans="3:3" x14ac:dyDescent="0.3">
      <c r="C1643"/>
    </row>
    <row r="1644" spans="3:3" x14ac:dyDescent="0.3">
      <c r="C1644"/>
    </row>
    <row r="1645" spans="3:3" x14ac:dyDescent="0.3">
      <c r="C1645"/>
    </row>
    <row r="1646" spans="3:3" x14ac:dyDescent="0.3">
      <c r="C1646"/>
    </row>
    <row r="1647" spans="3:3" x14ac:dyDescent="0.3">
      <c r="C1647"/>
    </row>
    <row r="1648" spans="3:3" x14ac:dyDescent="0.3">
      <c r="C1648"/>
    </row>
    <row r="1649" spans="3:3" x14ac:dyDescent="0.3">
      <c r="C1649"/>
    </row>
    <row r="1650" spans="3:3" x14ac:dyDescent="0.3">
      <c r="C1650"/>
    </row>
    <row r="1651" spans="3:3" x14ac:dyDescent="0.3">
      <c r="C1651"/>
    </row>
    <row r="1652" spans="3:3" x14ac:dyDescent="0.3">
      <c r="C1652"/>
    </row>
    <row r="1653" spans="3:3" x14ac:dyDescent="0.3">
      <c r="C1653"/>
    </row>
    <row r="1654" spans="3:3" x14ac:dyDescent="0.3">
      <c r="C1654"/>
    </row>
    <row r="1655" spans="3:3" x14ac:dyDescent="0.3">
      <c r="C1655"/>
    </row>
    <row r="1656" spans="3:3" x14ac:dyDescent="0.3">
      <c r="C1656"/>
    </row>
    <row r="1657" spans="3:3" x14ac:dyDescent="0.3">
      <c r="C1657"/>
    </row>
    <row r="1658" spans="3:3" x14ac:dyDescent="0.3">
      <c r="C1658"/>
    </row>
    <row r="1659" spans="3:3" x14ac:dyDescent="0.3">
      <c r="C1659"/>
    </row>
    <row r="1660" spans="3:3" x14ac:dyDescent="0.3">
      <c r="C1660"/>
    </row>
    <row r="1661" spans="3:3" x14ac:dyDescent="0.3">
      <c r="C1661"/>
    </row>
    <row r="1662" spans="3:3" x14ac:dyDescent="0.3">
      <c r="C1662"/>
    </row>
    <row r="1663" spans="3:3" x14ac:dyDescent="0.3">
      <c r="C1663"/>
    </row>
    <row r="1664" spans="3:3" x14ac:dyDescent="0.3">
      <c r="C1664"/>
    </row>
    <row r="1665" spans="3:3" x14ac:dyDescent="0.3">
      <c r="C1665"/>
    </row>
    <row r="1666" spans="3:3" x14ac:dyDescent="0.3">
      <c r="C1666"/>
    </row>
    <row r="1667" spans="3:3" x14ac:dyDescent="0.3">
      <c r="C1667"/>
    </row>
    <row r="1668" spans="3:3" x14ac:dyDescent="0.3">
      <c r="C1668"/>
    </row>
    <row r="1669" spans="3:3" x14ac:dyDescent="0.3">
      <c r="C1669"/>
    </row>
    <row r="1670" spans="3:3" x14ac:dyDescent="0.3">
      <c r="C1670"/>
    </row>
    <row r="1671" spans="3:3" x14ac:dyDescent="0.3">
      <c r="C1671"/>
    </row>
    <row r="1672" spans="3:3" x14ac:dyDescent="0.3">
      <c r="C1672"/>
    </row>
    <row r="1673" spans="3:3" x14ac:dyDescent="0.3">
      <c r="C1673"/>
    </row>
    <row r="1674" spans="3:3" x14ac:dyDescent="0.3">
      <c r="C1674"/>
    </row>
    <row r="1675" spans="3:3" x14ac:dyDescent="0.3">
      <c r="C1675"/>
    </row>
    <row r="1676" spans="3:3" x14ac:dyDescent="0.3">
      <c r="C1676"/>
    </row>
    <row r="1677" spans="3:3" x14ac:dyDescent="0.3">
      <c r="C1677"/>
    </row>
    <row r="1678" spans="3:3" x14ac:dyDescent="0.3">
      <c r="C1678"/>
    </row>
    <row r="1679" spans="3:3" x14ac:dyDescent="0.3">
      <c r="C1679"/>
    </row>
    <row r="1680" spans="3:3" x14ac:dyDescent="0.3">
      <c r="C1680"/>
    </row>
    <row r="1681" spans="3:3" x14ac:dyDescent="0.3">
      <c r="C1681"/>
    </row>
    <row r="1682" spans="3:3" x14ac:dyDescent="0.3">
      <c r="C1682"/>
    </row>
    <row r="1683" spans="3:3" x14ac:dyDescent="0.3">
      <c r="C1683"/>
    </row>
    <row r="1684" spans="3:3" x14ac:dyDescent="0.3">
      <c r="C1684"/>
    </row>
    <row r="1685" spans="3:3" x14ac:dyDescent="0.3">
      <c r="C1685"/>
    </row>
    <row r="1686" spans="3:3" x14ac:dyDescent="0.3">
      <c r="C1686"/>
    </row>
    <row r="1687" spans="3:3" x14ac:dyDescent="0.3">
      <c r="C1687"/>
    </row>
    <row r="1688" spans="3:3" x14ac:dyDescent="0.3">
      <c r="C1688"/>
    </row>
    <row r="1689" spans="3:3" x14ac:dyDescent="0.3">
      <c r="C1689"/>
    </row>
    <row r="1690" spans="3:3" x14ac:dyDescent="0.3">
      <c r="C1690"/>
    </row>
    <row r="1691" spans="3:3" x14ac:dyDescent="0.3">
      <c r="C1691"/>
    </row>
    <row r="1692" spans="3:3" x14ac:dyDescent="0.3">
      <c r="C1692"/>
    </row>
    <row r="1693" spans="3:3" x14ac:dyDescent="0.3">
      <c r="C1693"/>
    </row>
    <row r="1694" spans="3:3" x14ac:dyDescent="0.3">
      <c r="C1694"/>
    </row>
    <row r="1695" spans="3:3" x14ac:dyDescent="0.3">
      <c r="C1695"/>
    </row>
    <row r="1696" spans="3:3" x14ac:dyDescent="0.3">
      <c r="C1696"/>
    </row>
    <row r="1697" spans="3:3" x14ac:dyDescent="0.3">
      <c r="C1697"/>
    </row>
    <row r="1698" spans="3:3" x14ac:dyDescent="0.3">
      <c r="C1698"/>
    </row>
    <row r="1699" spans="3:3" x14ac:dyDescent="0.3">
      <c r="C1699"/>
    </row>
    <row r="1700" spans="3:3" x14ac:dyDescent="0.3">
      <c r="C1700"/>
    </row>
    <row r="1701" spans="3:3" x14ac:dyDescent="0.3">
      <c r="C1701"/>
    </row>
    <row r="1702" spans="3:3" x14ac:dyDescent="0.3">
      <c r="C1702"/>
    </row>
    <row r="1703" spans="3:3" x14ac:dyDescent="0.3">
      <c r="C1703"/>
    </row>
    <row r="1704" spans="3:3" x14ac:dyDescent="0.3">
      <c r="C1704"/>
    </row>
    <row r="1705" spans="3:3" x14ac:dyDescent="0.3">
      <c r="C1705"/>
    </row>
    <row r="1706" spans="3:3" x14ac:dyDescent="0.3">
      <c r="C1706"/>
    </row>
    <row r="1707" spans="3:3" x14ac:dyDescent="0.3">
      <c r="C1707"/>
    </row>
    <row r="1708" spans="3:3" x14ac:dyDescent="0.3">
      <c r="C1708"/>
    </row>
    <row r="1709" spans="3:3" x14ac:dyDescent="0.3">
      <c r="C1709"/>
    </row>
    <row r="1710" spans="3:3" x14ac:dyDescent="0.3">
      <c r="C1710"/>
    </row>
    <row r="1711" spans="3:3" x14ac:dyDescent="0.3">
      <c r="C1711"/>
    </row>
    <row r="1712" spans="3:3" x14ac:dyDescent="0.3">
      <c r="C1712"/>
    </row>
    <row r="1713" spans="3:3" x14ac:dyDescent="0.3">
      <c r="C1713"/>
    </row>
    <row r="1714" spans="3:3" x14ac:dyDescent="0.3">
      <c r="C1714"/>
    </row>
    <row r="1715" spans="3:3" x14ac:dyDescent="0.3">
      <c r="C1715"/>
    </row>
    <row r="1716" spans="3:3" x14ac:dyDescent="0.3">
      <c r="C1716"/>
    </row>
    <row r="1717" spans="3:3" x14ac:dyDescent="0.3">
      <c r="C1717"/>
    </row>
    <row r="1718" spans="3:3" x14ac:dyDescent="0.3">
      <c r="C1718"/>
    </row>
    <row r="1719" spans="3:3" x14ac:dyDescent="0.3">
      <c r="C1719"/>
    </row>
    <row r="1720" spans="3:3" x14ac:dyDescent="0.3">
      <c r="C1720"/>
    </row>
    <row r="1721" spans="3:3" x14ac:dyDescent="0.3">
      <c r="C1721"/>
    </row>
    <row r="1722" spans="3:3" x14ac:dyDescent="0.3">
      <c r="C1722"/>
    </row>
    <row r="1723" spans="3:3" x14ac:dyDescent="0.3">
      <c r="C1723"/>
    </row>
    <row r="1724" spans="3:3" x14ac:dyDescent="0.3">
      <c r="C1724"/>
    </row>
    <row r="1725" spans="3:3" x14ac:dyDescent="0.3">
      <c r="C1725"/>
    </row>
    <row r="1726" spans="3:3" x14ac:dyDescent="0.3">
      <c r="C1726"/>
    </row>
    <row r="1727" spans="3:3" x14ac:dyDescent="0.3">
      <c r="C1727"/>
    </row>
    <row r="1728" spans="3:3" x14ac:dyDescent="0.3">
      <c r="C1728"/>
    </row>
    <row r="1729" spans="3:3" x14ac:dyDescent="0.3">
      <c r="C1729"/>
    </row>
    <row r="1730" spans="3:3" x14ac:dyDescent="0.3">
      <c r="C1730"/>
    </row>
    <row r="1731" spans="3:3" x14ac:dyDescent="0.3">
      <c r="C1731"/>
    </row>
    <row r="1732" spans="3:3" x14ac:dyDescent="0.3">
      <c r="C1732"/>
    </row>
    <row r="1733" spans="3:3" x14ac:dyDescent="0.3">
      <c r="C1733"/>
    </row>
    <row r="1734" spans="3:3" x14ac:dyDescent="0.3">
      <c r="C1734"/>
    </row>
    <row r="1735" spans="3:3" x14ac:dyDescent="0.3">
      <c r="C1735"/>
    </row>
    <row r="1736" spans="3:3" x14ac:dyDescent="0.3">
      <c r="C1736"/>
    </row>
    <row r="1737" spans="3:3" x14ac:dyDescent="0.3">
      <c r="C1737"/>
    </row>
    <row r="1738" spans="3:3" x14ac:dyDescent="0.3">
      <c r="C1738"/>
    </row>
    <row r="1739" spans="3:3" x14ac:dyDescent="0.3">
      <c r="C1739"/>
    </row>
    <row r="1740" spans="3:3" x14ac:dyDescent="0.3">
      <c r="C1740"/>
    </row>
    <row r="1741" spans="3:3" x14ac:dyDescent="0.3">
      <c r="C1741"/>
    </row>
    <row r="1742" spans="3:3" x14ac:dyDescent="0.3">
      <c r="C1742"/>
    </row>
    <row r="1743" spans="3:3" x14ac:dyDescent="0.3">
      <c r="C1743"/>
    </row>
    <row r="1744" spans="3:3" x14ac:dyDescent="0.3">
      <c r="C1744"/>
    </row>
    <row r="1745" spans="3:3" x14ac:dyDescent="0.3">
      <c r="C1745"/>
    </row>
    <row r="1746" spans="3:3" x14ac:dyDescent="0.3">
      <c r="C1746"/>
    </row>
    <row r="1747" spans="3:3" x14ac:dyDescent="0.3">
      <c r="C1747"/>
    </row>
    <row r="1748" spans="3:3" x14ac:dyDescent="0.3">
      <c r="C1748"/>
    </row>
    <row r="1749" spans="3:3" x14ac:dyDescent="0.3">
      <c r="C1749"/>
    </row>
    <row r="1750" spans="3:3" x14ac:dyDescent="0.3">
      <c r="C1750"/>
    </row>
    <row r="1751" spans="3:3" x14ac:dyDescent="0.3">
      <c r="C1751"/>
    </row>
    <row r="1752" spans="3:3" x14ac:dyDescent="0.3">
      <c r="C1752"/>
    </row>
    <row r="1753" spans="3:3" x14ac:dyDescent="0.3">
      <c r="C1753"/>
    </row>
    <row r="1754" spans="3:3" x14ac:dyDescent="0.3">
      <c r="C1754"/>
    </row>
    <row r="1755" spans="3:3" x14ac:dyDescent="0.3">
      <c r="C1755"/>
    </row>
    <row r="1756" spans="3:3" x14ac:dyDescent="0.3">
      <c r="C1756"/>
    </row>
    <row r="1757" spans="3:3" x14ac:dyDescent="0.3">
      <c r="C1757"/>
    </row>
    <row r="1758" spans="3:3" x14ac:dyDescent="0.3">
      <c r="C1758"/>
    </row>
    <row r="1759" spans="3:3" x14ac:dyDescent="0.3">
      <c r="C1759"/>
    </row>
    <row r="1760" spans="3:3" x14ac:dyDescent="0.3">
      <c r="C1760"/>
    </row>
    <row r="1761" spans="3:3" x14ac:dyDescent="0.3">
      <c r="C1761"/>
    </row>
    <row r="1762" spans="3:3" x14ac:dyDescent="0.3">
      <c r="C1762"/>
    </row>
    <row r="1763" spans="3:3" x14ac:dyDescent="0.3">
      <c r="C1763"/>
    </row>
    <row r="1764" spans="3:3" x14ac:dyDescent="0.3">
      <c r="C1764"/>
    </row>
    <row r="1765" spans="3:3" x14ac:dyDescent="0.3">
      <c r="C1765"/>
    </row>
    <row r="1766" spans="3:3" x14ac:dyDescent="0.3">
      <c r="C1766"/>
    </row>
    <row r="1767" spans="3:3" x14ac:dyDescent="0.3">
      <c r="C1767"/>
    </row>
    <row r="1768" spans="3:3" x14ac:dyDescent="0.3">
      <c r="C1768"/>
    </row>
    <row r="1769" spans="3:3" x14ac:dyDescent="0.3">
      <c r="C1769"/>
    </row>
    <row r="1770" spans="3:3" x14ac:dyDescent="0.3">
      <c r="C1770"/>
    </row>
    <row r="1771" spans="3:3" x14ac:dyDescent="0.3">
      <c r="C1771"/>
    </row>
    <row r="1772" spans="3:3" x14ac:dyDescent="0.3">
      <c r="C1772"/>
    </row>
    <row r="1773" spans="3:3" x14ac:dyDescent="0.3">
      <c r="C1773"/>
    </row>
    <row r="1774" spans="3:3" x14ac:dyDescent="0.3">
      <c r="C1774"/>
    </row>
    <row r="1775" spans="3:3" x14ac:dyDescent="0.3">
      <c r="C1775"/>
    </row>
    <row r="1776" spans="3:3" x14ac:dyDescent="0.3">
      <c r="C1776"/>
    </row>
    <row r="1777" spans="3:3" x14ac:dyDescent="0.3">
      <c r="C1777"/>
    </row>
    <row r="1778" spans="3:3" x14ac:dyDescent="0.3">
      <c r="C1778"/>
    </row>
    <row r="1779" spans="3:3" x14ac:dyDescent="0.3">
      <c r="C1779"/>
    </row>
    <row r="1780" spans="3:3" x14ac:dyDescent="0.3">
      <c r="C1780"/>
    </row>
    <row r="1781" spans="3:3" x14ac:dyDescent="0.3">
      <c r="C1781"/>
    </row>
    <row r="1782" spans="3:3" x14ac:dyDescent="0.3">
      <c r="C1782"/>
    </row>
    <row r="1783" spans="3:3" x14ac:dyDescent="0.3">
      <c r="C1783"/>
    </row>
    <row r="1784" spans="3:3" x14ac:dyDescent="0.3">
      <c r="C1784"/>
    </row>
    <row r="1785" spans="3:3" x14ac:dyDescent="0.3">
      <c r="C1785"/>
    </row>
    <row r="1786" spans="3:3" x14ac:dyDescent="0.3">
      <c r="C1786"/>
    </row>
    <row r="1787" spans="3:3" x14ac:dyDescent="0.3">
      <c r="C1787"/>
    </row>
    <row r="1788" spans="3:3" x14ac:dyDescent="0.3">
      <c r="C1788"/>
    </row>
    <row r="1789" spans="3:3" x14ac:dyDescent="0.3">
      <c r="C1789"/>
    </row>
    <row r="1790" spans="3:3" x14ac:dyDescent="0.3">
      <c r="C1790"/>
    </row>
    <row r="1791" spans="3:3" x14ac:dyDescent="0.3">
      <c r="C1791"/>
    </row>
    <row r="1792" spans="3:3" x14ac:dyDescent="0.3">
      <c r="C1792"/>
    </row>
    <row r="1793" spans="3:3" x14ac:dyDescent="0.3">
      <c r="C1793"/>
    </row>
    <row r="1794" spans="3:3" x14ac:dyDescent="0.3">
      <c r="C1794"/>
    </row>
    <row r="1795" spans="3:3" x14ac:dyDescent="0.3">
      <c r="C1795"/>
    </row>
    <row r="1796" spans="3:3" x14ac:dyDescent="0.3">
      <c r="C1796"/>
    </row>
    <row r="1797" spans="3:3" x14ac:dyDescent="0.3">
      <c r="C1797"/>
    </row>
    <row r="1798" spans="3:3" x14ac:dyDescent="0.3">
      <c r="C1798"/>
    </row>
    <row r="1799" spans="3:3" x14ac:dyDescent="0.3">
      <c r="C1799"/>
    </row>
    <row r="1800" spans="3:3" x14ac:dyDescent="0.3">
      <c r="C1800"/>
    </row>
    <row r="1801" spans="3:3" x14ac:dyDescent="0.3">
      <c r="C1801"/>
    </row>
    <row r="1802" spans="3:3" x14ac:dyDescent="0.3">
      <c r="C1802"/>
    </row>
    <row r="1803" spans="3:3" x14ac:dyDescent="0.3">
      <c r="C1803"/>
    </row>
    <row r="1804" spans="3:3" x14ac:dyDescent="0.3">
      <c r="C1804"/>
    </row>
    <row r="1805" spans="3:3" x14ac:dyDescent="0.3">
      <c r="C1805"/>
    </row>
    <row r="1806" spans="3:3" x14ac:dyDescent="0.3">
      <c r="C1806"/>
    </row>
    <row r="1807" spans="3:3" x14ac:dyDescent="0.3">
      <c r="C1807"/>
    </row>
    <row r="1808" spans="3:3" x14ac:dyDescent="0.3">
      <c r="C1808"/>
    </row>
    <row r="1809" spans="3:3" x14ac:dyDescent="0.3">
      <c r="C1809"/>
    </row>
    <row r="1810" spans="3:3" x14ac:dyDescent="0.3">
      <c r="C1810"/>
    </row>
    <row r="1811" spans="3:3" x14ac:dyDescent="0.3">
      <c r="C1811"/>
    </row>
    <row r="1812" spans="3:3" x14ac:dyDescent="0.3">
      <c r="C1812"/>
    </row>
    <row r="1813" spans="3:3" x14ac:dyDescent="0.3">
      <c r="C1813"/>
    </row>
    <row r="1814" spans="3:3" x14ac:dyDescent="0.3">
      <c r="C1814"/>
    </row>
    <row r="1815" spans="3:3" x14ac:dyDescent="0.3">
      <c r="C1815"/>
    </row>
    <row r="1816" spans="3:3" x14ac:dyDescent="0.3">
      <c r="C1816"/>
    </row>
    <row r="1817" spans="3:3" x14ac:dyDescent="0.3">
      <c r="C1817"/>
    </row>
    <row r="1818" spans="3:3" x14ac:dyDescent="0.3">
      <c r="C1818"/>
    </row>
    <row r="1819" spans="3:3" x14ac:dyDescent="0.3">
      <c r="C1819"/>
    </row>
    <row r="1820" spans="3:3" x14ac:dyDescent="0.3">
      <c r="C1820"/>
    </row>
    <row r="1821" spans="3:3" x14ac:dyDescent="0.3">
      <c r="C1821"/>
    </row>
    <row r="1822" spans="3:3" x14ac:dyDescent="0.3">
      <c r="C1822"/>
    </row>
    <row r="1823" spans="3:3" x14ac:dyDescent="0.3">
      <c r="C1823"/>
    </row>
    <row r="1824" spans="3:3" x14ac:dyDescent="0.3">
      <c r="C1824"/>
    </row>
    <row r="1825" spans="3:3" x14ac:dyDescent="0.3">
      <c r="C1825"/>
    </row>
    <row r="1826" spans="3:3" x14ac:dyDescent="0.3">
      <c r="C1826"/>
    </row>
    <row r="1827" spans="3:3" x14ac:dyDescent="0.3">
      <c r="C1827"/>
    </row>
    <row r="1828" spans="3:3" x14ac:dyDescent="0.3">
      <c r="C1828"/>
    </row>
    <row r="1829" spans="3:3" x14ac:dyDescent="0.3">
      <c r="C1829"/>
    </row>
    <row r="1830" spans="3:3" x14ac:dyDescent="0.3">
      <c r="C1830"/>
    </row>
    <row r="1831" spans="3:3" x14ac:dyDescent="0.3">
      <c r="C1831"/>
    </row>
    <row r="1832" spans="3:3" x14ac:dyDescent="0.3">
      <c r="C1832"/>
    </row>
    <row r="1833" spans="3:3" x14ac:dyDescent="0.3">
      <c r="C1833"/>
    </row>
    <row r="1834" spans="3:3" x14ac:dyDescent="0.3">
      <c r="C1834"/>
    </row>
    <row r="1835" spans="3:3" x14ac:dyDescent="0.3">
      <c r="C1835"/>
    </row>
    <row r="1836" spans="3:3" x14ac:dyDescent="0.3">
      <c r="C1836"/>
    </row>
    <row r="1837" spans="3:3" x14ac:dyDescent="0.3">
      <c r="C1837"/>
    </row>
    <row r="1838" spans="3:3" x14ac:dyDescent="0.3">
      <c r="C1838"/>
    </row>
    <row r="1839" spans="3:3" x14ac:dyDescent="0.3">
      <c r="C1839"/>
    </row>
    <row r="1840" spans="3:3" x14ac:dyDescent="0.3">
      <c r="C1840"/>
    </row>
    <row r="1841" spans="3:3" x14ac:dyDescent="0.3">
      <c r="C1841"/>
    </row>
    <row r="1842" spans="3:3" x14ac:dyDescent="0.3">
      <c r="C1842"/>
    </row>
    <row r="1843" spans="3:3" x14ac:dyDescent="0.3">
      <c r="C1843"/>
    </row>
    <row r="1844" spans="3:3" x14ac:dyDescent="0.3">
      <c r="C1844"/>
    </row>
    <row r="1845" spans="3:3" x14ac:dyDescent="0.3">
      <c r="C1845"/>
    </row>
    <row r="1846" spans="3:3" x14ac:dyDescent="0.3">
      <c r="C1846"/>
    </row>
    <row r="1847" spans="3:3" x14ac:dyDescent="0.3">
      <c r="C1847"/>
    </row>
    <row r="1848" spans="3:3" x14ac:dyDescent="0.3">
      <c r="C1848"/>
    </row>
    <row r="1849" spans="3:3" x14ac:dyDescent="0.3">
      <c r="C1849"/>
    </row>
    <row r="1850" spans="3:3" x14ac:dyDescent="0.3">
      <c r="C1850"/>
    </row>
    <row r="1851" spans="3:3" x14ac:dyDescent="0.3">
      <c r="C1851"/>
    </row>
    <row r="1852" spans="3:3" x14ac:dyDescent="0.3">
      <c r="C1852"/>
    </row>
    <row r="1853" spans="3:3" x14ac:dyDescent="0.3">
      <c r="C1853"/>
    </row>
    <row r="1854" spans="3:3" x14ac:dyDescent="0.3">
      <c r="C1854"/>
    </row>
    <row r="1855" spans="3:3" x14ac:dyDescent="0.3">
      <c r="C1855"/>
    </row>
    <row r="1856" spans="3:3" x14ac:dyDescent="0.3">
      <c r="C1856"/>
    </row>
    <row r="1857" spans="3:3" x14ac:dyDescent="0.3">
      <c r="C1857"/>
    </row>
    <row r="1858" spans="3:3" x14ac:dyDescent="0.3">
      <c r="C1858"/>
    </row>
    <row r="1859" spans="3:3" x14ac:dyDescent="0.3">
      <c r="C1859"/>
    </row>
    <row r="1860" spans="3:3" x14ac:dyDescent="0.3">
      <c r="C1860"/>
    </row>
    <row r="1861" spans="3:3" x14ac:dyDescent="0.3">
      <c r="C1861"/>
    </row>
    <row r="1862" spans="3:3" x14ac:dyDescent="0.3">
      <c r="C1862"/>
    </row>
    <row r="1863" spans="3:3" x14ac:dyDescent="0.3">
      <c r="C1863"/>
    </row>
    <row r="1864" spans="3:3" x14ac:dyDescent="0.3">
      <c r="C1864"/>
    </row>
    <row r="1865" spans="3:3" x14ac:dyDescent="0.3">
      <c r="C1865"/>
    </row>
    <row r="1866" spans="3:3" x14ac:dyDescent="0.3">
      <c r="C1866"/>
    </row>
    <row r="1867" spans="3:3" x14ac:dyDescent="0.3">
      <c r="C1867"/>
    </row>
    <row r="1868" spans="3:3" x14ac:dyDescent="0.3">
      <c r="C1868"/>
    </row>
    <row r="1869" spans="3:3" x14ac:dyDescent="0.3">
      <c r="C1869"/>
    </row>
    <row r="1870" spans="3:3" x14ac:dyDescent="0.3">
      <c r="C1870"/>
    </row>
    <row r="1871" spans="3:3" x14ac:dyDescent="0.3">
      <c r="C1871"/>
    </row>
    <row r="1872" spans="3:3" x14ac:dyDescent="0.3">
      <c r="C1872"/>
    </row>
    <row r="1873" spans="3:3" x14ac:dyDescent="0.3">
      <c r="C1873"/>
    </row>
    <row r="1874" spans="3:3" x14ac:dyDescent="0.3">
      <c r="C1874"/>
    </row>
    <row r="1875" spans="3:3" x14ac:dyDescent="0.3">
      <c r="C1875"/>
    </row>
    <row r="1876" spans="3:3" x14ac:dyDescent="0.3">
      <c r="C1876"/>
    </row>
    <row r="1877" spans="3:3" x14ac:dyDescent="0.3">
      <c r="C1877"/>
    </row>
    <row r="1878" spans="3:3" x14ac:dyDescent="0.3">
      <c r="C1878"/>
    </row>
    <row r="1879" spans="3:3" x14ac:dyDescent="0.3">
      <c r="C1879"/>
    </row>
    <row r="1880" spans="3:3" x14ac:dyDescent="0.3">
      <c r="C1880"/>
    </row>
    <row r="1881" spans="3:3" x14ac:dyDescent="0.3">
      <c r="C1881"/>
    </row>
    <row r="1882" spans="3:3" x14ac:dyDescent="0.3">
      <c r="C1882"/>
    </row>
    <row r="1883" spans="3:3" x14ac:dyDescent="0.3">
      <c r="C1883"/>
    </row>
    <row r="1884" spans="3:3" x14ac:dyDescent="0.3">
      <c r="C1884"/>
    </row>
    <row r="1885" spans="3:3" x14ac:dyDescent="0.3">
      <c r="C1885"/>
    </row>
    <row r="1886" spans="3:3" x14ac:dyDescent="0.3">
      <c r="C1886"/>
    </row>
    <row r="1887" spans="3:3" x14ac:dyDescent="0.3">
      <c r="C1887"/>
    </row>
    <row r="1888" spans="3:3" x14ac:dyDescent="0.3">
      <c r="C1888"/>
    </row>
    <row r="1889" spans="3:3" x14ac:dyDescent="0.3">
      <c r="C1889"/>
    </row>
    <row r="1890" spans="3:3" x14ac:dyDescent="0.3">
      <c r="C1890"/>
    </row>
    <row r="1891" spans="3:3" x14ac:dyDescent="0.3">
      <c r="C1891"/>
    </row>
    <row r="1892" spans="3:3" x14ac:dyDescent="0.3">
      <c r="C1892"/>
    </row>
    <row r="1893" spans="3:3" x14ac:dyDescent="0.3">
      <c r="C1893"/>
    </row>
    <row r="1894" spans="3:3" x14ac:dyDescent="0.3">
      <c r="C1894"/>
    </row>
    <row r="1895" spans="3:3" x14ac:dyDescent="0.3">
      <c r="C1895"/>
    </row>
    <row r="1896" spans="3:3" x14ac:dyDescent="0.3">
      <c r="C1896"/>
    </row>
    <row r="1897" spans="3:3" x14ac:dyDescent="0.3">
      <c r="C1897"/>
    </row>
    <row r="1898" spans="3:3" x14ac:dyDescent="0.3">
      <c r="C1898"/>
    </row>
    <row r="1899" spans="3:3" x14ac:dyDescent="0.3">
      <c r="C1899"/>
    </row>
    <row r="1900" spans="3:3" x14ac:dyDescent="0.3">
      <c r="C1900"/>
    </row>
    <row r="1901" spans="3:3" x14ac:dyDescent="0.3">
      <c r="C1901"/>
    </row>
    <row r="1902" spans="3:3" x14ac:dyDescent="0.3">
      <c r="C1902"/>
    </row>
    <row r="1903" spans="3:3" x14ac:dyDescent="0.3">
      <c r="C1903"/>
    </row>
    <row r="1904" spans="3:3" x14ac:dyDescent="0.3">
      <c r="C1904"/>
    </row>
    <row r="1905" spans="3:3" x14ac:dyDescent="0.3">
      <c r="C1905"/>
    </row>
    <row r="1906" spans="3:3" x14ac:dyDescent="0.3">
      <c r="C1906"/>
    </row>
    <row r="1907" spans="3:3" x14ac:dyDescent="0.3">
      <c r="C1907"/>
    </row>
    <row r="1908" spans="3:3" x14ac:dyDescent="0.3">
      <c r="C1908"/>
    </row>
    <row r="1909" spans="3:3" x14ac:dyDescent="0.3">
      <c r="C1909"/>
    </row>
    <row r="1910" spans="3:3" x14ac:dyDescent="0.3">
      <c r="C1910"/>
    </row>
    <row r="1911" spans="3:3" x14ac:dyDescent="0.3">
      <c r="C1911"/>
    </row>
    <row r="1912" spans="3:3" x14ac:dyDescent="0.3">
      <c r="C1912"/>
    </row>
    <row r="1913" spans="3:3" x14ac:dyDescent="0.3">
      <c r="C1913"/>
    </row>
    <row r="1914" spans="3:3" x14ac:dyDescent="0.3">
      <c r="C1914"/>
    </row>
    <row r="1915" spans="3:3" x14ac:dyDescent="0.3">
      <c r="C1915"/>
    </row>
    <row r="1916" spans="3:3" x14ac:dyDescent="0.3">
      <c r="C1916"/>
    </row>
    <row r="1917" spans="3:3" x14ac:dyDescent="0.3">
      <c r="C1917"/>
    </row>
    <row r="1918" spans="3:3" x14ac:dyDescent="0.3">
      <c r="C1918"/>
    </row>
    <row r="1919" spans="3:3" x14ac:dyDescent="0.3">
      <c r="C1919"/>
    </row>
    <row r="1920" spans="3:3" x14ac:dyDescent="0.3">
      <c r="C1920"/>
    </row>
    <row r="1921" spans="3:3" x14ac:dyDescent="0.3">
      <c r="C1921"/>
    </row>
    <row r="1922" spans="3:3" x14ac:dyDescent="0.3">
      <c r="C1922"/>
    </row>
    <row r="1923" spans="3:3" x14ac:dyDescent="0.3">
      <c r="C1923"/>
    </row>
    <row r="1924" spans="3:3" x14ac:dyDescent="0.3">
      <c r="C1924"/>
    </row>
    <row r="1925" spans="3:3" x14ac:dyDescent="0.3">
      <c r="C1925"/>
    </row>
    <row r="1926" spans="3:3" x14ac:dyDescent="0.3">
      <c r="C1926"/>
    </row>
    <row r="1927" spans="3:3" x14ac:dyDescent="0.3">
      <c r="C1927"/>
    </row>
    <row r="1928" spans="3:3" x14ac:dyDescent="0.3">
      <c r="C1928"/>
    </row>
    <row r="1929" spans="3:3" x14ac:dyDescent="0.3">
      <c r="C1929"/>
    </row>
    <row r="1930" spans="3:3" x14ac:dyDescent="0.3">
      <c r="C1930"/>
    </row>
    <row r="1931" spans="3:3" x14ac:dyDescent="0.3">
      <c r="C1931"/>
    </row>
    <row r="1932" spans="3:3" x14ac:dyDescent="0.3">
      <c r="C1932"/>
    </row>
    <row r="1933" spans="3:3" x14ac:dyDescent="0.3">
      <c r="C1933"/>
    </row>
    <row r="1934" spans="3:3" x14ac:dyDescent="0.3">
      <c r="C1934"/>
    </row>
    <row r="1935" spans="3:3" x14ac:dyDescent="0.3">
      <c r="C1935"/>
    </row>
    <row r="1936" spans="3:3" x14ac:dyDescent="0.3">
      <c r="C1936"/>
    </row>
    <row r="1937" spans="3:3" x14ac:dyDescent="0.3">
      <c r="C1937"/>
    </row>
    <row r="1938" spans="3:3" x14ac:dyDescent="0.3">
      <c r="C1938"/>
    </row>
    <row r="1939" spans="3:3" x14ac:dyDescent="0.3">
      <c r="C1939"/>
    </row>
    <row r="1940" spans="3:3" x14ac:dyDescent="0.3">
      <c r="C1940"/>
    </row>
    <row r="1941" spans="3:3" x14ac:dyDescent="0.3">
      <c r="C1941"/>
    </row>
    <row r="1942" spans="3:3" x14ac:dyDescent="0.3">
      <c r="C1942"/>
    </row>
    <row r="1943" spans="3:3" x14ac:dyDescent="0.3">
      <c r="C1943"/>
    </row>
    <row r="1944" spans="3:3" x14ac:dyDescent="0.3">
      <c r="C1944"/>
    </row>
    <row r="1945" spans="3:3" x14ac:dyDescent="0.3">
      <c r="C1945"/>
    </row>
    <row r="1946" spans="3:3" x14ac:dyDescent="0.3">
      <c r="C1946"/>
    </row>
    <row r="1947" spans="3:3" x14ac:dyDescent="0.3">
      <c r="C1947"/>
    </row>
    <row r="1948" spans="3:3" x14ac:dyDescent="0.3">
      <c r="C1948"/>
    </row>
    <row r="1949" spans="3:3" x14ac:dyDescent="0.3">
      <c r="C1949"/>
    </row>
    <row r="1950" spans="3:3" x14ac:dyDescent="0.3">
      <c r="C1950"/>
    </row>
    <row r="1951" spans="3:3" x14ac:dyDescent="0.3">
      <c r="C1951"/>
    </row>
    <row r="1952" spans="3:3" x14ac:dyDescent="0.3">
      <c r="C1952"/>
    </row>
    <row r="1953" spans="3:3" x14ac:dyDescent="0.3">
      <c r="C1953"/>
    </row>
    <row r="1954" spans="3:3" x14ac:dyDescent="0.3">
      <c r="C1954"/>
    </row>
    <row r="1955" spans="3:3" x14ac:dyDescent="0.3">
      <c r="C1955"/>
    </row>
    <row r="1956" spans="3:3" x14ac:dyDescent="0.3">
      <c r="C1956"/>
    </row>
    <row r="1957" spans="3:3" x14ac:dyDescent="0.3">
      <c r="C1957"/>
    </row>
    <row r="1958" spans="3:3" x14ac:dyDescent="0.3">
      <c r="C1958"/>
    </row>
    <row r="1959" spans="3:3" x14ac:dyDescent="0.3">
      <c r="C1959"/>
    </row>
    <row r="1960" spans="3:3" x14ac:dyDescent="0.3">
      <c r="C1960"/>
    </row>
    <row r="1961" spans="3:3" x14ac:dyDescent="0.3">
      <c r="C1961"/>
    </row>
    <row r="1962" spans="3:3" x14ac:dyDescent="0.3">
      <c r="C1962"/>
    </row>
    <row r="1963" spans="3:3" x14ac:dyDescent="0.3">
      <c r="C1963"/>
    </row>
    <row r="1964" spans="3:3" x14ac:dyDescent="0.3">
      <c r="C1964"/>
    </row>
    <row r="1965" spans="3:3" x14ac:dyDescent="0.3">
      <c r="C1965"/>
    </row>
    <row r="1966" spans="3:3" x14ac:dyDescent="0.3">
      <c r="C1966"/>
    </row>
    <row r="1967" spans="3:3" x14ac:dyDescent="0.3">
      <c r="C1967"/>
    </row>
    <row r="1968" spans="3:3" x14ac:dyDescent="0.3">
      <c r="C1968"/>
    </row>
    <row r="1969" spans="3:3" x14ac:dyDescent="0.3">
      <c r="C1969"/>
    </row>
    <row r="1970" spans="3:3" x14ac:dyDescent="0.3">
      <c r="C1970"/>
    </row>
    <row r="1971" spans="3:3" x14ac:dyDescent="0.3">
      <c r="C1971"/>
    </row>
    <row r="1972" spans="3:3" x14ac:dyDescent="0.3">
      <c r="C1972"/>
    </row>
    <row r="1973" spans="3:3" x14ac:dyDescent="0.3">
      <c r="C1973"/>
    </row>
    <row r="1974" spans="3:3" x14ac:dyDescent="0.3">
      <c r="C1974"/>
    </row>
    <row r="1975" spans="3:3" x14ac:dyDescent="0.3">
      <c r="C1975"/>
    </row>
    <row r="1976" spans="3:3" x14ac:dyDescent="0.3">
      <c r="C1976"/>
    </row>
    <row r="1977" spans="3:3" x14ac:dyDescent="0.3">
      <c r="C1977"/>
    </row>
    <row r="1978" spans="3:3" x14ac:dyDescent="0.3">
      <c r="C1978"/>
    </row>
    <row r="1979" spans="3:3" x14ac:dyDescent="0.3">
      <c r="C1979"/>
    </row>
    <row r="1980" spans="3:3" x14ac:dyDescent="0.3">
      <c r="C1980"/>
    </row>
    <row r="1981" spans="3:3" x14ac:dyDescent="0.3">
      <c r="C1981"/>
    </row>
    <row r="1982" spans="3:3" x14ac:dyDescent="0.3">
      <c r="C1982"/>
    </row>
    <row r="1983" spans="3:3" x14ac:dyDescent="0.3">
      <c r="C1983"/>
    </row>
    <row r="1984" spans="3:3" x14ac:dyDescent="0.3">
      <c r="C1984"/>
    </row>
    <row r="1985" spans="3:3" x14ac:dyDescent="0.3">
      <c r="C1985"/>
    </row>
    <row r="1986" spans="3:3" x14ac:dyDescent="0.3">
      <c r="C1986"/>
    </row>
    <row r="1987" spans="3:3" x14ac:dyDescent="0.3">
      <c r="C1987"/>
    </row>
    <row r="1988" spans="3:3" x14ac:dyDescent="0.3">
      <c r="C1988"/>
    </row>
    <row r="1989" spans="3:3" x14ac:dyDescent="0.3">
      <c r="C1989"/>
    </row>
    <row r="1990" spans="3:3" x14ac:dyDescent="0.3">
      <c r="C1990"/>
    </row>
    <row r="1991" spans="3:3" x14ac:dyDescent="0.3">
      <c r="C1991"/>
    </row>
    <row r="1992" spans="3:3" x14ac:dyDescent="0.3">
      <c r="C1992"/>
    </row>
    <row r="1993" spans="3:3" x14ac:dyDescent="0.3">
      <c r="C1993"/>
    </row>
    <row r="1994" spans="3:3" x14ac:dyDescent="0.3">
      <c r="C1994"/>
    </row>
    <row r="1995" spans="3:3" x14ac:dyDescent="0.3">
      <c r="C1995"/>
    </row>
    <row r="1996" spans="3:3" x14ac:dyDescent="0.3">
      <c r="C1996"/>
    </row>
    <row r="1997" spans="3:3" x14ac:dyDescent="0.3">
      <c r="C1997"/>
    </row>
    <row r="1998" spans="3:3" x14ac:dyDescent="0.3">
      <c r="C1998"/>
    </row>
    <row r="1999" spans="3:3" x14ac:dyDescent="0.3">
      <c r="C1999"/>
    </row>
    <row r="2000" spans="3:3" x14ac:dyDescent="0.3">
      <c r="C2000"/>
    </row>
    <row r="2001" spans="3:3" x14ac:dyDescent="0.3">
      <c r="C2001"/>
    </row>
    <row r="2002" spans="3:3" x14ac:dyDescent="0.3">
      <c r="C2002"/>
    </row>
    <row r="2003" spans="3:3" x14ac:dyDescent="0.3">
      <c r="C2003"/>
    </row>
    <row r="2004" spans="3:3" x14ac:dyDescent="0.3">
      <c r="C2004"/>
    </row>
    <row r="2005" spans="3:3" x14ac:dyDescent="0.3">
      <c r="C2005"/>
    </row>
    <row r="2006" spans="3:3" x14ac:dyDescent="0.3">
      <c r="C2006"/>
    </row>
    <row r="2007" spans="3:3" x14ac:dyDescent="0.3">
      <c r="C2007"/>
    </row>
    <row r="2008" spans="3:3" x14ac:dyDescent="0.3">
      <c r="C2008"/>
    </row>
    <row r="2009" spans="3:3" x14ac:dyDescent="0.3">
      <c r="C2009"/>
    </row>
    <row r="2010" spans="3:3" x14ac:dyDescent="0.3">
      <c r="C2010"/>
    </row>
    <row r="2011" spans="3:3" x14ac:dyDescent="0.3">
      <c r="C2011"/>
    </row>
    <row r="2012" spans="3:3" x14ac:dyDescent="0.3">
      <c r="C2012"/>
    </row>
    <row r="2013" spans="3:3" x14ac:dyDescent="0.3">
      <c r="C2013"/>
    </row>
    <row r="2014" spans="3:3" x14ac:dyDescent="0.3">
      <c r="C2014"/>
    </row>
    <row r="2015" spans="3:3" x14ac:dyDescent="0.3">
      <c r="C2015"/>
    </row>
    <row r="2016" spans="3:3" x14ac:dyDescent="0.3">
      <c r="C2016"/>
    </row>
    <row r="2017" spans="3:3" x14ac:dyDescent="0.3">
      <c r="C2017"/>
    </row>
    <row r="2018" spans="3:3" x14ac:dyDescent="0.3">
      <c r="C2018"/>
    </row>
    <row r="2019" spans="3:3" x14ac:dyDescent="0.3">
      <c r="C2019"/>
    </row>
    <row r="2020" spans="3:3" x14ac:dyDescent="0.3">
      <c r="C2020"/>
    </row>
    <row r="2021" spans="3:3" x14ac:dyDescent="0.3">
      <c r="C2021"/>
    </row>
    <row r="2022" spans="3:3" x14ac:dyDescent="0.3">
      <c r="C2022"/>
    </row>
    <row r="2023" spans="3:3" x14ac:dyDescent="0.3">
      <c r="C2023"/>
    </row>
    <row r="2024" spans="3:3" x14ac:dyDescent="0.3">
      <c r="C2024"/>
    </row>
    <row r="2025" spans="3:3" x14ac:dyDescent="0.3">
      <c r="C2025"/>
    </row>
    <row r="2026" spans="3:3" x14ac:dyDescent="0.3">
      <c r="C2026"/>
    </row>
    <row r="2027" spans="3:3" x14ac:dyDescent="0.3">
      <c r="C2027"/>
    </row>
    <row r="2028" spans="3:3" x14ac:dyDescent="0.3">
      <c r="C2028"/>
    </row>
    <row r="2029" spans="3:3" x14ac:dyDescent="0.3">
      <c r="C2029"/>
    </row>
    <row r="2030" spans="3:3" x14ac:dyDescent="0.3">
      <c r="C2030"/>
    </row>
    <row r="2031" spans="3:3" x14ac:dyDescent="0.3">
      <c r="C2031"/>
    </row>
    <row r="2032" spans="3:3" x14ac:dyDescent="0.3">
      <c r="C2032"/>
    </row>
    <row r="2033" spans="3:3" x14ac:dyDescent="0.3">
      <c r="C2033"/>
    </row>
    <row r="2034" spans="3:3" x14ac:dyDescent="0.3">
      <c r="C2034"/>
    </row>
    <row r="2035" spans="3:3" x14ac:dyDescent="0.3">
      <c r="C2035"/>
    </row>
    <row r="2036" spans="3:3" x14ac:dyDescent="0.3">
      <c r="C2036"/>
    </row>
    <row r="2037" spans="3:3" x14ac:dyDescent="0.3">
      <c r="C2037"/>
    </row>
    <row r="2038" spans="3:3" x14ac:dyDescent="0.3">
      <c r="C2038"/>
    </row>
    <row r="2039" spans="3:3" x14ac:dyDescent="0.3">
      <c r="C2039"/>
    </row>
    <row r="2040" spans="3:3" x14ac:dyDescent="0.3">
      <c r="C2040"/>
    </row>
    <row r="2041" spans="3:3" x14ac:dyDescent="0.3">
      <c r="C2041"/>
    </row>
    <row r="2042" spans="3:3" x14ac:dyDescent="0.3">
      <c r="C2042"/>
    </row>
    <row r="2043" spans="3:3" x14ac:dyDescent="0.3">
      <c r="C2043"/>
    </row>
    <row r="2044" spans="3:3" x14ac:dyDescent="0.3">
      <c r="C2044"/>
    </row>
    <row r="2045" spans="3:3" x14ac:dyDescent="0.3">
      <c r="C2045"/>
    </row>
    <row r="2046" spans="3:3" x14ac:dyDescent="0.3">
      <c r="C2046"/>
    </row>
    <row r="2047" spans="3:3" x14ac:dyDescent="0.3">
      <c r="C2047"/>
    </row>
    <row r="2048" spans="3:3" x14ac:dyDescent="0.3">
      <c r="C2048"/>
    </row>
    <row r="2049" spans="3:3" x14ac:dyDescent="0.3">
      <c r="C2049"/>
    </row>
    <row r="2050" spans="3:3" x14ac:dyDescent="0.3">
      <c r="C2050"/>
    </row>
    <row r="2051" spans="3:3" x14ac:dyDescent="0.3">
      <c r="C2051"/>
    </row>
    <row r="2052" spans="3:3" x14ac:dyDescent="0.3">
      <c r="C2052"/>
    </row>
    <row r="2053" spans="3:3" x14ac:dyDescent="0.3">
      <c r="C2053"/>
    </row>
    <row r="2054" spans="3:3" x14ac:dyDescent="0.3">
      <c r="C2054"/>
    </row>
    <row r="2055" spans="3:3" x14ac:dyDescent="0.3">
      <c r="C2055"/>
    </row>
    <row r="2056" spans="3:3" x14ac:dyDescent="0.3">
      <c r="C2056"/>
    </row>
    <row r="2057" spans="3:3" x14ac:dyDescent="0.3">
      <c r="C2057"/>
    </row>
    <row r="2058" spans="3:3" x14ac:dyDescent="0.3">
      <c r="C2058"/>
    </row>
    <row r="2059" spans="3:3" x14ac:dyDescent="0.3">
      <c r="C2059"/>
    </row>
    <row r="2060" spans="3:3" x14ac:dyDescent="0.3">
      <c r="C2060"/>
    </row>
    <row r="2061" spans="3:3" x14ac:dyDescent="0.3">
      <c r="C2061"/>
    </row>
    <row r="2062" spans="3:3" x14ac:dyDescent="0.3">
      <c r="C2062"/>
    </row>
    <row r="2063" spans="3:3" x14ac:dyDescent="0.3">
      <c r="C2063"/>
    </row>
    <row r="2064" spans="3:3" x14ac:dyDescent="0.3">
      <c r="C2064"/>
    </row>
    <row r="2065" spans="3:3" x14ac:dyDescent="0.3">
      <c r="C2065"/>
    </row>
    <row r="2066" spans="3:3" x14ac:dyDescent="0.3">
      <c r="C2066"/>
    </row>
    <row r="2067" spans="3:3" x14ac:dyDescent="0.3">
      <c r="C2067"/>
    </row>
    <row r="2068" spans="3:3" x14ac:dyDescent="0.3">
      <c r="C2068"/>
    </row>
    <row r="2069" spans="3:3" x14ac:dyDescent="0.3">
      <c r="C2069"/>
    </row>
    <row r="2070" spans="3:3" x14ac:dyDescent="0.3">
      <c r="C2070"/>
    </row>
    <row r="2071" spans="3:3" x14ac:dyDescent="0.3">
      <c r="C2071"/>
    </row>
    <row r="2072" spans="3:3" x14ac:dyDescent="0.3">
      <c r="C2072"/>
    </row>
    <row r="2073" spans="3:3" x14ac:dyDescent="0.3">
      <c r="C2073"/>
    </row>
    <row r="2074" spans="3:3" x14ac:dyDescent="0.3">
      <c r="C2074"/>
    </row>
    <row r="2075" spans="3:3" x14ac:dyDescent="0.3">
      <c r="C2075"/>
    </row>
    <row r="2076" spans="3:3" x14ac:dyDescent="0.3">
      <c r="C2076"/>
    </row>
    <row r="2077" spans="3:3" x14ac:dyDescent="0.3">
      <c r="C2077"/>
    </row>
    <row r="2078" spans="3:3" x14ac:dyDescent="0.3">
      <c r="C2078"/>
    </row>
    <row r="2079" spans="3:3" x14ac:dyDescent="0.3">
      <c r="C2079"/>
    </row>
    <row r="2080" spans="3:3" x14ac:dyDescent="0.3">
      <c r="C2080"/>
    </row>
    <row r="2081" spans="3:3" x14ac:dyDescent="0.3">
      <c r="C2081"/>
    </row>
    <row r="2082" spans="3:3" x14ac:dyDescent="0.3">
      <c r="C2082"/>
    </row>
    <row r="2083" spans="3:3" x14ac:dyDescent="0.3">
      <c r="C2083"/>
    </row>
    <row r="2084" spans="3:3" x14ac:dyDescent="0.3">
      <c r="C2084"/>
    </row>
    <row r="2085" spans="3:3" x14ac:dyDescent="0.3">
      <c r="C2085"/>
    </row>
    <row r="2086" spans="3:3" x14ac:dyDescent="0.3">
      <c r="C2086"/>
    </row>
    <row r="2087" spans="3:3" x14ac:dyDescent="0.3">
      <c r="C2087"/>
    </row>
    <row r="2088" spans="3:3" x14ac:dyDescent="0.3">
      <c r="C2088"/>
    </row>
    <row r="2089" spans="3:3" x14ac:dyDescent="0.3">
      <c r="C2089"/>
    </row>
    <row r="2090" spans="3:3" x14ac:dyDescent="0.3">
      <c r="C2090"/>
    </row>
    <row r="2091" spans="3:3" x14ac:dyDescent="0.3">
      <c r="C2091"/>
    </row>
    <row r="2092" spans="3:3" x14ac:dyDescent="0.3">
      <c r="C2092"/>
    </row>
    <row r="2093" spans="3:3" x14ac:dyDescent="0.3">
      <c r="C2093"/>
    </row>
    <row r="2094" spans="3:3" x14ac:dyDescent="0.3">
      <c r="C2094"/>
    </row>
    <row r="2095" spans="3:3" x14ac:dyDescent="0.3">
      <c r="C2095"/>
    </row>
    <row r="2096" spans="3:3" x14ac:dyDescent="0.3">
      <c r="C2096"/>
    </row>
    <row r="2097" spans="3:3" x14ac:dyDescent="0.3">
      <c r="C2097"/>
    </row>
    <row r="2098" spans="3:3" x14ac:dyDescent="0.3">
      <c r="C2098"/>
    </row>
    <row r="2099" spans="3:3" x14ac:dyDescent="0.3">
      <c r="C2099"/>
    </row>
    <row r="2100" spans="3:3" x14ac:dyDescent="0.3">
      <c r="C2100"/>
    </row>
    <row r="2101" spans="3:3" x14ac:dyDescent="0.3">
      <c r="C2101"/>
    </row>
    <row r="2102" spans="3:3" x14ac:dyDescent="0.3">
      <c r="C2102"/>
    </row>
    <row r="2103" spans="3:3" x14ac:dyDescent="0.3">
      <c r="C2103"/>
    </row>
    <row r="2104" spans="3:3" x14ac:dyDescent="0.3">
      <c r="C2104"/>
    </row>
    <row r="2105" spans="3:3" x14ac:dyDescent="0.3">
      <c r="C2105"/>
    </row>
    <row r="2106" spans="3:3" x14ac:dyDescent="0.3">
      <c r="C2106"/>
    </row>
    <row r="2107" spans="3:3" x14ac:dyDescent="0.3">
      <c r="C2107"/>
    </row>
    <row r="2108" spans="3:3" x14ac:dyDescent="0.3">
      <c r="C2108"/>
    </row>
    <row r="2109" spans="3:3" x14ac:dyDescent="0.3">
      <c r="C2109"/>
    </row>
    <row r="2110" spans="3:3" x14ac:dyDescent="0.3">
      <c r="C2110"/>
    </row>
    <row r="2111" spans="3:3" x14ac:dyDescent="0.3">
      <c r="C2111"/>
    </row>
    <row r="2112" spans="3:3" x14ac:dyDescent="0.3">
      <c r="C2112"/>
    </row>
    <row r="2113" spans="3:3" x14ac:dyDescent="0.3">
      <c r="C2113"/>
    </row>
    <row r="2114" spans="3:3" x14ac:dyDescent="0.3">
      <c r="C2114"/>
    </row>
    <row r="2115" spans="3:3" x14ac:dyDescent="0.3">
      <c r="C2115"/>
    </row>
    <row r="2116" spans="3:3" x14ac:dyDescent="0.3">
      <c r="C2116"/>
    </row>
    <row r="2117" spans="3:3" x14ac:dyDescent="0.3">
      <c r="C2117"/>
    </row>
    <row r="2118" spans="3:3" x14ac:dyDescent="0.3">
      <c r="C2118"/>
    </row>
    <row r="2119" spans="3:3" x14ac:dyDescent="0.3">
      <c r="C2119"/>
    </row>
    <row r="2120" spans="3:3" x14ac:dyDescent="0.3">
      <c r="C2120"/>
    </row>
    <row r="2121" spans="3:3" x14ac:dyDescent="0.3">
      <c r="C2121"/>
    </row>
    <row r="2122" spans="3:3" x14ac:dyDescent="0.3">
      <c r="C2122"/>
    </row>
    <row r="2123" spans="3:3" x14ac:dyDescent="0.3">
      <c r="C2123"/>
    </row>
    <row r="2124" spans="3:3" x14ac:dyDescent="0.3">
      <c r="C2124"/>
    </row>
    <row r="2125" spans="3:3" x14ac:dyDescent="0.3">
      <c r="C2125"/>
    </row>
    <row r="2126" spans="3:3" x14ac:dyDescent="0.3">
      <c r="C2126"/>
    </row>
    <row r="2127" spans="3:3" x14ac:dyDescent="0.3">
      <c r="C2127"/>
    </row>
    <row r="2128" spans="3:3" x14ac:dyDescent="0.3">
      <c r="C2128"/>
    </row>
    <row r="2129" spans="3:3" x14ac:dyDescent="0.3">
      <c r="C2129"/>
    </row>
    <row r="2130" spans="3:3" x14ac:dyDescent="0.3">
      <c r="C2130"/>
    </row>
    <row r="2131" spans="3:3" x14ac:dyDescent="0.3">
      <c r="C2131"/>
    </row>
    <row r="2132" spans="3:3" x14ac:dyDescent="0.3">
      <c r="C2132"/>
    </row>
    <row r="2133" spans="3:3" x14ac:dyDescent="0.3">
      <c r="C2133"/>
    </row>
    <row r="2134" spans="3:3" x14ac:dyDescent="0.3">
      <c r="C2134"/>
    </row>
    <row r="2135" spans="3:3" x14ac:dyDescent="0.3">
      <c r="C2135"/>
    </row>
    <row r="2136" spans="3:3" x14ac:dyDescent="0.3">
      <c r="C2136"/>
    </row>
    <row r="2137" spans="3:3" x14ac:dyDescent="0.3">
      <c r="C2137"/>
    </row>
    <row r="2138" spans="3:3" x14ac:dyDescent="0.3">
      <c r="C2138"/>
    </row>
    <row r="2139" spans="3:3" x14ac:dyDescent="0.3">
      <c r="C2139"/>
    </row>
    <row r="2140" spans="3:3" x14ac:dyDescent="0.3">
      <c r="C2140"/>
    </row>
    <row r="2141" spans="3:3" x14ac:dyDescent="0.3">
      <c r="C2141"/>
    </row>
    <row r="2142" spans="3:3" x14ac:dyDescent="0.3">
      <c r="C2142"/>
    </row>
    <row r="2143" spans="3:3" x14ac:dyDescent="0.3">
      <c r="C2143"/>
    </row>
    <row r="2144" spans="3:3" x14ac:dyDescent="0.3">
      <c r="C2144"/>
    </row>
    <row r="2145" spans="3:3" x14ac:dyDescent="0.3">
      <c r="C2145"/>
    </row>
    <row r="2146" spans="3:3" x14ac:dyDescent="0.3">
      <c r="C2146"/>
    </row>
    <row r="2147" spans="3:3" x14ac:dyDescent="0.3">
      <c r="C2147"/>
    </row>
    <row r="2148" spans="3:3" x14ac:dyDescent="0.3">
      <c r="C2148"/>
    </row>
    <row r="2149" spans="3:3" x14ac:dyDescent="0.3">
      <c r="C2149"/>
    </row>
    <row r="2150" spans="3:3" x14ac:dyDescent="0.3">
      <c r="C2150"/>
    </row>
    <row r="2151" spans="3:3" x14ac:dyDescent="0.3">
      <c r="C2151"/>
    </row>
    <row r="2152" spans="3:3" x14ac:dyDescent="0.3">
      <c r="C2152"/>
    </row>
    <row r="2153" spans="3:3" x14ac:dyDescent="0.3">
      <c r="C2153"/>
    </row>
    <row r="2154" spans="3:3" x14ac:dyDescent="0.3">
      <c r="C2154"/>
    </row>
    <row r="2155" spans="3:3" x14ac:dyDescent="0.3">
      <c r="C2155"/>
    </row>
    <row r="2156" spans="3:3" x14ac:dyDescent="0.3">
      <c r="C2156"/>
    </row>
    <row r="2157" spans="3:3" x14ac:dyDescent="0.3">
      <c r="C2157"/>
    </row>
    <row r="2158" spans="3:3" x14ac:dyDescent="0.3">
      <c r="C2158"/>
    </row>
    <row r="2159" spans="3:3" x14ac:dyDescent="0.3">
      <c r="C2159"/>
    </row>
    <row r="2160" spans="3:3" x14ac:dyDescent="0.3">
      <c r="C2160"/>
    </row>
    <row r="2161" spans="3:3" x14ac:dyDescent="0.3">
      <c r="C2161"/>
    </row>
    <row r="2162" spans="3:3" x14ac:dyDescent="0.3">
      <c r="C2162"/>
    </row>
    <row r="2163" spans="3:3" x14ac:dyDescent="0.3">
      <c r="C2163"/>
    </row>
    <row r="2164" spans="3:3" x14ac:dyDescent="0.3">
      <c r="C2164"/>
    </row>
    <row r="2165" spans="3:3" x14ac:dyDescent="0.3">
      <c r="C2165"/>
    </row>
    <row r="2166" spans="3:3" x14ac:dyDescent="0.3">
      <c r="C2166"/>
    </row>
    <row r="2167" spans="3:3" x14ac:dyDescent="0.3">
      <c r="C2167"/>
    </row>
    <row r="2168" spans="3:3" x14ac:dyDescent="0.3">
      <c r="C2168"/>
    </row>
    <row r="2169" spans="3:3" x14ac:dyDescent="0.3">
      <c r="C2169"/>
    </row>
    <row r="2170" spans="3:3" x14ac:dyDescent="0.3">
      <c r="C2170"/>
    </row>
    <row r="2171" spans="3:3" x14ac:dyDescent="0.3">
      <c r="C2171"/>
    </row>
    <row r="2172" spans="3:3" x14ac:dyDescent="0.3">
      <c r="C2172"/>
    </row>
    <row r="2173" spans="3:3" x14ac:dyDescent="0.3">
      <c r="C2173"/>
    </row>
    <row r="2174" spans="3:3" x14ac:dyDescent="0.3">
      <c r="C2174"/>
    </row>
    <row r="2175" spans="3:3" x14ac:dyDescent="0.3">
      <c r="C2175"/>
    </row>
    <row r="2176" spans="3:3" x14ac:dyDescent="0.3">
      <c r="C2176"/>
    </row>
    <row r="2177" spans="3:3" x14ac:dyDescent="0.3">
      <c r="C2177"/>
    </row>
    <row r="2178" spans="3:3" x14ac:dyDescent="0.3">
      <c r="C2178"/>
    </row>
    <row r="2179" spans="3:3" x14ac:dyDescent="0.3">
      <c r="C2179"/>
    </row>
    <row r="2180" spans="3:3" x14ac:dyDescent="0.3">
      <c r="C2180"/>
    </row>
    <row r="2181" spans="3:3" x14ac:dyDescent="0.3">
      <c r="C2181"/>
    </row>
    <row r="2182" spans="3:3" x14ac:dyDescent="0.3">
      <c r="C2182"/>
    </row>
    <row r="2183" spans="3:3" x14ac:dyDescent="0.3">
      <c r="C2183"/>
    </row>
    <row r="2184" spans="3:3" x14ac:dyDescent="0.3">
      <c r="C2184"/>
    </row>
    <row r="2185" spans="3:3" x14ac:dyDescent="0.3">
      <c r="C2185"/>
    </row>
    <row r="2186" spans="3:3" x14ac:dyDescent="0.3">
      <c r="C2186"/>
    </row>
    <row r="2187" spans="3:3" x14ac:dyDescent="0.3">
      <c r="C2187"/>
    </row>
    <row r="2188" spans="3:3" x14ac:dyDescent="0.3">
      <c r="C2188"/>
    </row>
    <row r="2189" spans="3:3" x14ac:dyDescent="0.3">
      <c r="C2189"/>
    </row>
    <row r="2190" spans="3:3" x14ac:dyDescent="0.3">
      <c r="C2190"/>
    </row>
    <row r="2191" spans="3:3" x14ac:dyDescent="0.3">
      <c r="C2191"/>
    </row>
    <row r="2192" spans="3:3" x14ac:dyDescent="0.3">
      <c r="C2192"/>
    </row>
    <row r="2193" spans="3:3" x14ac:dyDescent="0.3">
      <c r="C2193"/>
    </row>
    <row r="2194" spans="3:3" x14ac:dyDescent="0.3">
      <c r="C2194"/>
    </row>
    <row r="2195" spans="3:3" x14ac:dyDescent="0.3">
      <c r="C2195"/>
    </row>
    <row r="2196" spans="3:3" x14ac:dyDescent="0.3">
      <c r="C2196"/>
    </row>
    <row r="2197" spans="3:3" x14ac:dyDescent="0.3">
      <c r="C2197"/>
    </row>
    <row r="2198" spans="3:3" x14ac:dyDescent="0.3">
      <c r="C2198"/>
    </row>
    <row r="2199" spans="3:3" x14ac:dyDescent="0.3">
      <c r="C2199"/>
    </row>
    <row r="2200" spans="3:3" x14ac:dyDescent="0.3">
      <c r="C2200"/>
    </row>
    <row r="2201" spans="3:3" x14ac:dyDescent="0.3">
      <c r="C2201"/>
    </row>
    <row r="2202" spans="3:3" x14ac:dyDescent="0.3">
      <c r="C2202"/>
    </row>
    <row r="2203" spans="3:3" x14ac:dyDescent="0.3">
      <c r="C2203"/>
    </row>
    <row r="2204" spans="3:3" x14ac:dyDescent="0.3">
      <c r="C2204"/>
    </row>
    <row r="2205" spans="3:3" x14ac:dyDescent="0.3">
      <c r="C2205"/>
    </row>
    <row r="2206" spans="3:3" x14ac:dyDescent="0.3">
      <c r="C2206"/>
    </row>
    <row r="2207" spans="3:3" x14ac:dyDescent="0.3">
      <c r="C2207"/>
    </row>
    <row r="2208" spans="3:3" x14ac:dyDescent="0.3">
      <c r="C2208"/>
    </row>
    <row r="2209" spans="3:3" x14ac:dyDescent="0.3">
      <c r="C2209"/>
    </row>
    <row r="2210" spans="3:3" x14ac:dyDescent="0.3">
      <c r="C2210"/>
    </row>
    <row r="2211" spans="3:3" x14ac:dyDescent="0.3">
      <c r="C2211"/>
    </row>
    <row r="2212" spans="3:3" x14ac:dyDescent="0.3">
      <c r="C2212"/>
    </row>
    <row r="2213" spans="3:3" x14ac:dyDescent="0.3">
      <c r="C2213"/>
    </row>
    <row r="2214" spans="3:3" x14ac:dyDescent="0.3">
      <c r="C2214"/>
    </row>
    <row r="2215" spans="3:3" x14ac:dyDescent="0.3">
      <c r="C2215"/>
    </row>
    <row r="2216" spans="3:3" x14ac:dyDescent="0.3">
      <c r="C2216"/>
    </row>
    <row r="2217" spans="3:3" x14ac:dyDescent="0.3">
      <c r="C2217"/>
    </row>
    <row r="2218" spans="3:3" x14ac:dyDescent="0.3">
      <c r="C2218"/>
    </row>
    <row r="2219" spans="3:3" x14ac:dyDescent="0.3">
      <c r="C2219"/>
    </row>
    <row r="2220" spans="3:3" x14ac:dyDescent="0.3">
      <c r="C2220"/>
    </row>
    <row r="2221" spans="3:3" x14ac:dyDescent="0.3">
      <c r="C2221"/>
    </row>
    <row r="2222" spans="3:3" x14ac:dyDescent="0.3">
      <c r="C2222"/>
    </row>
    <row r="2223" spans="3:3" x14ac:dyDescent="0.3">
      <c r="C2223"/>
    </row>
    <row r="2224" spans="3:3" x14ac:dyDescent="0.3">
      <c r="C2224"/>
    </row>
    <row r="2225" spans="3:3" x14ac:dyDescent="0.3">
      <c r="C2225"/>
    </row>
    <row r="2226" spans="3:3" x14ac:dyDescent="0.3">
      <c r="C2226"/>
    </row>
    <row r="2227" spans="3:3" x14ac:dyDescent="0.3">
      <c r="C2227"/>
    </row>
    <row r="2228" spans="3:3" x14ac:dyDescent="0.3">
      <c r="C2228"/>
    </row>
    <row r="2229" spans="3:3" x14ac:dyDescent="0.3">
      <c r="C2229"/>
    </row>
    <row r="2230" spans="3:3" x14ac:dyDescent="0.3">
      <c r="C2230"/>
    </row>
    <row r="2231" spans="3:3" x14ac:dyDescent="0.3">
      <c r="C2231"/>
    </row>
    <row r="2232" spans="3:3" x14ac:dyDescent="0.3">
      <c r="C2232"/>
    </row>
    <row r="2233" spans="3:3" x14ac:dyDescent="0.3">
      <c r="C2233"/>
    </row>
    <row r="2234" spans="3:3" x14ac:dyDescent="0.3">
      <c r="C2234"/>
    </row>
    <row r="2235" spans="3:3" x14ac:dyDescent="0.3">
      <c r="C2235"/>
    </row>
    <row r="2236" spans="3:3" x14ac:dyDescent="0.3">
      <c r="C2236"/>
    </row>
    <row r="2237" spans="3:3" x14ac:dyDescent="0.3">
      <c r="C2237"/>
    </row>
    <row r="2238" spans="3:3" x14ac:dyDescent="0.3">
      <c r="C2238"/>
    </row>
    <row r="2239" spans="3:3" x14ac:dyDescent="0.3">
      <c r="C2239"/>
    </row>
    <row r="2240" spans="3:3" x14ac:dyDescent="0.3">
      <c r="C2240"/>
    </row>
    <row r="2241" spans="3:3" x14ac:dyDescent="0.3">
      <c r="C2241"/>
    </row>
    <row r="2242" spans="3:3" x14ac:dyDescent="0.3">
      <c r="C2242"/>
    </row>
    <row r="2243" spans="3:3" x14ac:dyDescent="0.3">
      <c r="C2243"/>
    </row>
    <row r="2244" spans="3:3" x14ac:dyDescent="0.3">
      <c r="C2244"/>
    </row>
    <row r="2245" spans="3:3" x14ac:dyDescent="0.3">
      <c r="C2245"/>
    </row>
    <row r="2246" spans="3:3" x14ac:dyDescent="0.3">
      <c r="C2246"/>
    </row>
    <row r="2247" spans="3:3" x14ac:dyDescent="0.3">
      <c r="C2247"/>
    </row>
    <row r="2248" spans="3:3" x14ac:dyDescent="0.3">
      <c r="C2248"/>
    </row>
    <row r="2249" spans="3:3" x14ac:dyDescent="0.3">
      <c r="C2249"/>
    </row>
    <row r="2250" spans="3:3" x14ac:dyDescent="0.3">
      <c r="C2250"/>
    </row>
    <row r="2251" spans="3:3" x14ac:dyDescent="0.3">
      <c r="C2251"/>
    </row>
    <row r="2252" spans="3:3" x14ac:dyDescent="0.3">
      <c r="C2252"/>
    </row>
    <row r="2253" spans="3:3" x14ac:dyDescent="0.3">
      <c r="C2253"/>
    </row>
    <row r="2254" spans="3:3" x14ac:dyDescent="0.3">
      <c r="C2254"/>
    </row>
    <row r="2255" spans="3:3" x14ac:dyDescent="0.3">
      <c r="C2255"/>
    </row>
    <row r="2256" spans="3:3" x14ac:dyDescent="0.3">
      <c r="C2256"/>
    </row>
    <row r="2257" spans="3:3" x14ac:dyDescent="0.3">
      <c r="C2257"/>
    </row>
    <row r="2258" spans="3:3" x14ac:dyDescent="0.3">
      <c r="C2258"/>
    </row>
    <row r="2259" spans="3:3" x14ac:dyDescent="0.3">
      <c r="C2259"/>
    </row>
    <row r="2260" spans="3:3" x14ac:dyDescent="0.3">
      <c r="C2260"/>
    </row>
    <row r="2261" spans="3:3" x14ac:dyDescent="0.3">
      <c r="C2261"/>
    </row>
    <row r="2262" spans="3:3" x14ac:dyDescent="0.3">
      <c r="C2262"/>
    </row>
    <row r="2263" spans="3:3" x14ac:dyDescent="0.3">
      <c r="C2263"/>
    </row>
    <row r="2264" spans="3:3" x14ac:dyDescent="0.3">
      <c r="C2264"/>
    </row>
    <row r="2265" spans="3:3" x14ac:dyDescent="0.3">
      <c r="C2265"/>
    </row>
    <row r="2266" spans="3:3" x14ac:dyDescent="0.3">
      <c r="C2266"/>
    </row>
    <row r="2267" spans="3:3" x14ac:dyDescent="0.3">
      <c r="C2267"/>
    </row>
    <row r="2268" spans="3:3" x14ac:dyDescent="0.3">
      <c r="C2268"/>
    </row>
    <row r="2269" spans="3:3" x14ac:dyDescent="0.3">
      <c r="C2269"/>
    </row>
    <row r="2270" spans="3:3" x14ac:dyDescent="0.3">
      <c r="C2270"/>
    </row>
    <row r="2271" spans="3:3" x14ac:dyDescent="0.3">
      <c r="C2271"/>
    </row>
    <row r="2272" spans="3:3" x14ac:dyDescent="0.3">
      <c r="C2272"/>
    </row>
    <row r="2273" spans="3:3" x14ac:dyDescent="0.3">
      <c r="C2273"/>
    </row>
    <row r="2274" spans="3:3" x14ac:dyDescent="0.3">
      <c r="C2274"/>
    </row>
    <row r="2275" spans="3:3" x14ac:dyDescent="0.3">
      <c r="C2275"/>
    </row>
    <row r="2276" spans="3:3" x14ac:dyDescent="0.3">
      <c r="C2276"/>
    </row>
    <row r="2277" spans="3:3" x14ac:dyDescent="0.3">
      <c r="C2277"/>
    </row>
    <row r="2278" spans="3:3" x14ac:dyDescent="0.3">
      <c r="C2278"/>
    </row>
    <row r="2279" spans="3:3" x14ac:dyDescent="0.3">
      <c r="C2279"/>
    </row>
    <row r="2280" spans="3:3" x14ac:dyDescent="0.3">
      <c r="C2280"/>
    </row>
    <row r="2281" spans="3:3" x14ac:dyDescent="0.3">
      <c r="C2281"/>
    </row>
    <row r="2282" spans="3:3" x14ac:dyDescent="0.3">
      <c r="C2282"/>
    </row>
    <row r="2283" spans="3:3" x14ac:dyDescent="0.3">
      <c r="C2283"/>
    </row>
    <row r="2284" spans="3:3" x14ac:dyDescent="0.3">
      <c r="C2284"/>
    </row>
    <row r="2285" spans="3:3" x14ac:dyDescent="0.3">
      <c r="C2285"/>
    </row>
    <row r="2286" spans="3:3" x14ac:dyDescent="0.3">
      <c r="C2286"/>
    </row>
    <row r="2287" spans="3:3" x14ac:dyDescent="0.3">
      <c r="C2287"/>
    </row>
    <row r="2288" spans="3:3" x14ac:dyDescent="0.3">
      <c r="C2288"/>
    </row>
    <row r="2289" spans="3:3" x14ac:dyDescent="0.3">
      <c r="C2289"/>
    </row>
    <row r="2290" spans="3:3" x14ac:dyDescent="0.3">
      <c r="C2290"/>
    </row>
    <row r="2291" spans="3:3" x14ac:dyDescent="0.3">
      <c r="C2291"/>
    </row>
    <row r="2292" spans="3:3" x14ac:dyDescent="0.3">
      <c r="C2292"/>
    </row>
    <row r="2293" spans="3:3" x14ac:dyDescent="0.3">
      <c r="C2293"/>
    </row>
    <row r="2294" spans="3:3" x14ac:dyDescent="0.3">
      <c r="C2294"/>
    </row>
    <row r="2295" spans="3:3" x14ac:dyDescent="0.3">
      <c r="C2295"/>
    </row>
    <row r="2296" spans="3:3" x14ac:dyDescent="0.3">
      <c r="C2296"/>
    </row>
    <row r="2297" spans="3:3" x14ac:dyDescent="0.3">
      <c r="C2297"/>
    </row>
    <row r="2298" spans="3:3" x14ac:dyDescent="0.3">
      <c r="C2298"/>
    </row>
    <row r="2299" spans="3:3" x14ac:dyDescent="0.3">
      <c r="C2299"/>
    </row>
    <row r="2300" spans="3:3" x14ac:dyDescent="0.3">
      <c r="C2300"/>
    </row>
    <row r="2301" spans="3:3" x14ac:dyDescent="0.3">
      <c r="C2301"/>
    </row>
    <row r="2302" spans="3:3" x14ac:dyDescent="0.3">
      <c r="C2302"/>
    </row>
    <row r="2303" spans="3:3" x14ac:dyDescent="0.3">
      <c r="C2303"/>
    </row>
    <row r="2304" spans="3:3" x14ac:dyDescent="0.3">
      <c r="C2304"/>
    </row>
    <row r="2305" spans="3:3" x14ac:dyDescent="0.3">
      <c r="C2305"/>
    </row>
    <row r="2306" spans="3:3" x14ac:dyDescent="0.3">
      <c r="C2306"/>
    </row>
    <row r="2307" spans="3:3" x14ac:dyDescent="0.3">
      <c r="C2307"/>
    </row>
    <row r="2308" spans="3:3" x14ac:dyDescent="0.3">
      <c r="C2308"/>
    </row>
    <row r="2309" spans="3:3" x14ac:dyDescent="0.3">
      <c r="C2309"/>
    </row>
    <row r="2310" spans="3:3" x14ac:dyDescent="0.3">
      <c r="C2310"/>
    </row>
    <row r="2311" spans="3:3" x14ac:dyDescent="0.3">
      <c r="C2311"/>
    </row>
    <row r="2312" spans="3:3" x14ac:dyDescent="0.3">
      <c r="C2312"/>
    </row>
    <row r="2313" spans="3:3" x14ac:dyDescent="0.3">
      <c r="C2313"/>
    </row>
    <row r="2314" spans="3:3" x14ac:dyDescent="0.3">
      <c r="C2314"/>
    </row>
    <row r="2315" spans="3:3" x14ac:dyDescent="0.3">
      <c r="C2315"/>
    </row>
    <row r="2316" spans="3:3" x14ac:dyDescent="0.3">
      <c r="C2316"/>
    </row>
    <row r="2317" spans="3:3" x14ac:dyDescent="0.3">
      <c r="C2317"/>
    </row>
    <row r="2318" spans="3:3" x14ac:dyDescent="0.3">
      <c r="C2318"/>
    </row>
    <row r="2319" spans="3:3" x14ac:dyDescent="0.3">
      <c r="C2319"/>
    </row>
    <row r="2320" spans="3:3" x14ac:dyDescent="0.3">
      <c r="C2320"/>
    </row>
    <row r="2321" spans="3:3" x14ac:dyDescent="0.3">
      <c r="C2321"/>
    </row>
    <row r="2322" spans="3:3" x14ac:dyDescent="0.3">
      <c r="C2322"/>
    </row>
    <row r="2323" spans="3:3" x14ac:dyDescent="0.3">
      <c r="C2323"/>
    </row>
    <row r="2324" spans="3:3" x14ac:dyDescent="0.3">
      <c r="C2324"/>
    </row>
    <row r="2325" spans="3:3" x14ac:dyDescent="0.3">
      <c r="C2325"/>
    </row>
    <row r="2326" spans="3:3" x14ac:dyDescent="0.3">
      <c r="C2326"/>
    </row>
    <row r="2327" spans="3:3" x14ac:dyDescent="0.3">
      <c r="C2327"/>
    </row>
    <row r="2328" spans="3:3" x14ac:dyDescent="0.3">
      <c r="C2328"/>
    </row>
    <row r="2329" spans="3:3" x14ac:dyDescent="0.3">
      <c r="C2329"/>
    </row>
    <row r="2330" spans="3:3" x14ac:dyDescent="0.3">
      <c r="C2330"/>
    </row>
    <row r="2331" spans="3:3" x14ac:dyDescent="0.3">
      <c r="C2331"/>
    </row>
    <row r="2332" spans="3:3" x14ac:dyDescent="0.3">
      <c r="C2332"/>
    </row>
    <row r="2333" spans="3:3" x14ac:dyDescent="0.3">
      <c r="C2333"/>
    </row>
    <row r="2334" spans="3:3" x14ac:dyDescent="0.3">
      <c r="C2334"/>
    </row>
    <row r="2335" spans="3:3" x14ac:dyDescent="0.3">
      <c r="C2335"/>
    </row>
    <row r="2336" spans="3:3" x14ac:dyDescent="0.3">
      <c r="C2336"/>
    </row>
    <row r="2337" spans="3:3" x14ac:dyDescent="0.3">
      <c r="C2337"/>
    </row>
    <row r="2338" spans="3:3" x14ac:dyDescent="0.3">
      <c r="C2338"/>
    </row>
    <row r="2339" spans="3:3" x14ac:dyDescent="0.3">
      <c r="C2339"/>
    </row>
    <row r="2340" spans="3:3" x14ac:dyDescent="0.3">
      <c r="C2340"/>
    </row>
    <row r="2341" spans="3:3" x14ac:dyDescent="0.3">
      <c r="C2341"/>
    </row>
    <row r="2342" spans="3:3" x14ac:dyDescent="0.3">
      <c r="C2342"/>
    </row>
    <row r="2343" spans="3:3" x14ac:dyDescent="0.3">
      <c r="C2343"/>
    </row>
    <row r="2344" spans="3:3" x14ac:dyDescent="0.3">
      <c r="C2344"/>
    </row>
    <row r="2345" spans="3:3" x14ac:dyDescent="0.3">
      <c r="C2345"/>
    </row>
    <row r="2346" spans="3:3" x14ac:dyDescent="0.3">
      <c r="C2346"/>
    </row>
    <row r="2347" spans="3:3" x14ac:dyDescent="0.3">
      <c r="C2347"/>
    </row>
    <row r="2348" spans="3:3" x14ac:dyDescent="0.3">
      <c r="C2348"/>
    </row>
    <row r="2349" spans="3:3" x14ac:dyDescent="0.3">
      <c r="C2349"/>
    </row>
    <row r="2350" spans="3:3" x14ac:dyDescent="0.3">
      <c r="C2350"/>
    </row>
    <row r="2351" spans="3:3" x14ac:dyDescent="0.3">
      <c r="C2351"/>
    </row>
    <row r="2352" spans="3:3" x14ac:dyDescent="0.3">
      <c r="C2352"/>
    </row>
    <row r="2353" spans="3:3" x14ac:dyDescent="0.3">
      <c r="C2353"/>
    </row>
    <row r="2354" spans="3:3" x14ac:dyDescent="0.3">
      <c r="C2354"/>
    </row>
    <row r="2355" spans="3:3" x14ac:dyDescent="0.3">
      <c r="C2355"/>
    </row>
    <row r="2356" spans="3:3" x14ac:dyDescent="0.3">
      <c r="C2356"/>
    </row>
    <row r="2357" spans="3:3" x14ac:dyDescent="0.3">
      <c r="C2357"/>
    </row>
    <row r="2358" spans="3:3" x14ac:dyDescent="0.3">
      <c r="C2358"/>
    </row>
    <row r="2359" spans="3:3" x14ac:dyDescent="0.3">
      <c r="C2359"/>
    </row>
    <row r="2360" spans="3:3" x14ac:dyDescent="0.3">
      <c r="C2360"/>
    </row>
    <row r="2361" spans="3:3" x14ac:dyDescent="0.3">
      <c r="C2361"/>
    </row>
    <row r="2362" spans="3:3" x14ac:dyDescent="0.3">
      <c r="C2362"/>
    </row>
    <row r="2363" spans="3:3" x14ac:dyDescent="0.3">
      <c r="C2363"/>
    </row>
    <row r="2364" spans="3:3" x14ac:dyDescent="0.3">
      <c r="C2364"/>
    </row>
    <row r="2365" spans="3:3" x14ac:dyDescent="0.3">
      <c r="C2365"/>
    </row>
    <row r="2366" spans="3:3" x14ac:dyDescent="0.3">
      <c r="C2366"/>
    </row>
    <row r="2367" spans="3:3" x14ac:dyDescent="0.3">
      <c r="C2367"/>
    </row>
    <row r="2368" spans="3:3" x14ac:dyDescent="0.3">
      <c r="C2368"/>
    </row>
    <row r="2369" spans="3:3" x14ac:dyDescent="0.3">
      <c r="C2369"/>
    </row>
    <row r="2370" spans="3:3" x14ac:dyDescent="0.3">
      <c r="C2370"/>
    </row>
    <row r="2371" spans="3:3" x14ac:dyDescent="0.3">
      <c r="C2371"/>
    </row>
    <row r="2372" spans="3:3" x14ac:dyDescent="0.3">
      <c r="C2372"/>
    </row>
    <row r="2373" spans="3:3" x14ac:dyDescent="0.3">
      <c r="C2373"/>
    </row>
    <row r="2374" spans="3:3" x14ac:dyDescent="0.3">
      <c r="C2374"/>
    </row>
    <row r="2375" spans="3:3" x14ac:dyDescent="0.3">
      <c r="C2375"/>
    </row>
    <row r="2376" spans="3:3" x14ac:dyDescent="0.3">
      <c r="C2376"/>
    </row>
    <row r="2377" spans="3:3" x14ac:dyDescent="0.3">
      <c r="C2377"/>
    </row>
    <row r="2378" spans="3:3" x14ac:dyDescent="0.3">
      <c r="C2378"/>
    </row>
    <row r="2379" spans="3:3" x14ac:dyDescent="0.3">
      <c r="C2379"/>
    </row>
    <row r="2380" spans="3:3" x14ac:dyDescent="0.3">
      <c r="C2380"/>
    </row>
    <row r="2381" spans="3:3" x14ac:dyDescent="0.3">
      <c r="C2381"/>
    </row>
    <row r="2382" spans="3:3" x14ac:dyDescent="0.3">
      <c r="C2382"/>
    </row>
    <row r="2383" spans="3:3" x14ac:dyDescent="0.3">
      <c r="C2383"/>
    </row>
    <row r="2384" spans="3:3" x14ac:dyDescent="0.3">
      <c r="C2384"/>
    </row>
    <row r="2385" spans="3:3" x14ac:dyDescent="0.3">
      <c r="C2385"/>
    </row>
    <row r="2386" spans="3:3" x14ac:dyDescent="0.3">
      <c r="C2386"/>
    </row>
    <row r="2387" spans="3:3" x14ac:dyDescent="0.3">
      <c r="C2387"/>
    </row>
    <row r="2388" spans="3:3" x14ac:dyDescent="0.3">
      <c r="C2388"/>
    </row>
    <row r="2389" spans="3:3" x14ac:dyDescent="0.3">
      <c r="C2389"/>
    </row>
    <row r="2390" spans="3:3" x14ac:dyDescent="0.3">
      <c r="C2390"/>
    </row>
    <row r="2391" spans="3:3" x14ac:dyDescent="0.3">
      <c r="C2391"/>
    </row>
    <row r="2392" spans="3:3" x14ac:dyDescent="0.3">
      <c r="C2392"/>
    </row>
    <row r="2393" spans="3:3" x14ac:dyDescent="0.3">
      <c r="C2393"/>
    </row>
    <row r="2394" spans="3:3" x14ac:dyDescent="0.3">
      <c r="C2394"/>
    </row>
    <row r="2395" spans="3:3" x14ac:dyDescent="0.3">
      <c r="C2395"/>
    </row>
    <row r="2396" spans="3:3" x14ac:dyDescent="0.3">
      <c r="C2396"/>
    </row>
    <row r="2397" spans="3:3" x14ac:dyDescent="0.3">
      <c r="C2397"/>
    </row>
    <row r="2398" spans="3:3" x14ac:dyDescent="0.3">
      <c r="C2398"/>
    </row>
    <row r="2399" spans="3:3" x14ac:dyDescent="0.3">
      <c r="C2399"/>
    </row>
    <row r="2400" spans="3:3" x14ac:dyDescent="0.3">
      <c r="C2400"/>
    </row>
    <row r="2401" spans="3:3" x14ac:dyDescent="0.3">
      <c r="C2401"/>
    </row>
    <row r="2402" spans="3:3" x14ac:dyDescent="0.3">
      <c r="C2402"/>
    </row>
    <row r="2403" spans="3:3" x14ac:dyDescent="0.3">
      <c r="C2403"/>
    </row>
    <row r="2404" spans="3:3" x14ac:dyDescent="0.3">
      <c r="C2404"/>
    </row>
    <row r="2405" spans="3:3" x14ac:dyDescent="0.3">
      <c r="C2405"/>
    </row>
    <row r="2406" spans="3:3" x14ac:dyDescent="0.3">
      <c r="C2406"/>
    </row>
    <row r="2407" spans="3:3" x14ac:dyDescent="0.3">
      <c r="C2407"/>
    </row>
    <row r="2408" spans="3:3" x14ac:dyDescent="0.3">
      <c r="C2408"/>
    </row>
    <row r="2409" spans="3:3" x14ac:dyDescent="0.3">
      <c r="C2409"/>
    </row>
    <row r="2410" spans="3:3" x14ac:dyDescent="0.3">
      <c r="C2410"/>
    </row>
    <row r="2411" spans="3:3" x14ac:dyDescent="0.3">
      <c r="C2411"/>
    </row>
    <row r="2412" spans="3:3" x14ac:dyDescent="0.3">
      <c r="C2412"/>
    </row>
    <row r="2413" spans="3:3" x14ac:dyDescent="0.3">
      <c r="C2413"/>
    </row>
    <row r="2414" spans="3:3" x14ac:dyDescent="0.3">
      <c r="C2414"/>
    </row>
    <row r="2415" spans="3:3" x14ac:dyDescent="0.3">
      <c r="C2415"/>
    </row>
    <row r="2416" spans="3:3" x14ac:dyDescent="0.3">
      <c r="C2416"/>
    </row>
    <row r="2417" spans="3:3" x14ac:dyDescent="0.3">
      <c r="C2417"/>
    </row>
    <row r="2418" spans="3:3" x14ac:dyDescent="0.3">
      <c r="C2418"/>
    </row>
    <row r="2419" spans="3:3" x14ac:dyDescent="0.3">
      <c r="C2419"/>
    </row>
    <row r="2420" spans="3:3" x14ac:dyDescent="0.3">
      <c r="C2420"/>
    </row>
    <row r="2421" spans="3:3" x14ac:dyDescent="0.3">
      <c r="C2421"/>
    </row>
    <row r="2422" spans="3:3" x14ac:dyDescent="0.3">
      <c r="C2422"/>
    </row>
    <row r="2423" spans="3:3" x14ac:dyDescent="0.3">
      <c r="C2423"/>
    </row>
    <row r="2424" spans="3:3" x14ac:dyDescent="0.3">
      <c r="C2424"/>
    </row>
    <row r="2425" spans="3:3" x14ac:dyDescent="0.3">
      <c r="C2425"/>
    </row>
    <row r="2426" spans="3:3" x14ac:dyDescent="0.3">
      <c r="C2426"/>
    </row>
    <row r="2427" spans="3:3" x14ac:dyDescent="0.3">
      <c r="C2427"/>
    </row>
  </sheetData>
  <mergeCells count="12">
    <mergeCell ref="AF4:AJ4"/>
    <mergeCell ref="AM4:AQ4"/>
    <mergeCell ref="AS4:AW4"/>
    <mergeCell ref="D1:R1"/>
    <mergeCell ref="D77:D78"/>
    <mergeCell ref="D80:D81"/>
    <mergeCell ref="D82:D83"/>
    <mergeCell ref="P2:R2"/>
    <mergeCell ref="M2:O2"/>
    <mergeCell ref="J2:L2"/>
    <mergeCell ref="G2:I2"/>
    <mergeCell ref="D2:F2"/>
  </mergeCells>
  <phoneticPr fontId="1" type="noConversion"/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X25"/>
  <sheetViews>
    <sheetView workbookViewId="0">
      <selection activeCell="F9" sqref="F9"/>
    </sheetView>
  </sheetViews>
  <sheetFormatPr defaultRowHeight="16.5" x14ac:dyDescent="0.3"/>
  <cols>
    <col min="8" max="8" width="12.75" bestFit="1" customWidth="1"/>
  </cols>
  <sheetData>
    <row r="3" spans="3:16" x14ac:dyDescent="0.3">
      <c r="C3" s="207" t="s">
        <v>32</v>
      </c>
      <c r="D3" s="134" t="s">
        <v>33</v>
      </c>
      <c r="E3" s="134" t="s">
        <v>34</v>
      </c>
      <c r="F3" s="134" t="s">
        <v>35</v>
      </c>
      <c r="G3" s="134" t="s">
        <v>36</v>
      </c>
      <c r="H3" s="134" t="s">
        <v>37</v>
      </c>
    </row>
    <row r="4" spans="3:16" x14ac:dyDescent="0.3">
      <c r="C4" s="208"/>
      <c r="D4" s="164">
        <v>96.813000000000002</v>
      </c>
      <c r="E4" s="164">
        <v>85.962000000000003</v>
      </c>
      <c r="F4" s="164">
        <v>117.658</v>
      </c>
      <c r="G4" s="164">
        <v>108.46</v>
      </c>
      <c r="H4" s="164">
        <v>106.20099999999999</v>
      </c>
    </row>
    <row r="5" spans="3:16" x14ac:dyDescent="0.3">
      <c r="C5" s="208"/>
      <c r="D5" s="164">
        <v>99.641999999999996</v>
      </c>
      <c r="E5" s="164">
        <v>70.113</v>
      </c>
      <c r="F5" s="164">
        <v>92.718999999999994</v>
      </c>
      <c r="G5" s="164">
        <v>88.697999999999993</v>
      </c>
      <c r="H5" s="164">
        <v>73.703999999999994</v>
      </c>
    </row>
    <row r="6" spans="3:16" x14ac:dyDescent="0.3">
      <c r="C6" s="208"/>
      <c r="D6" s="164">
        <v>97.119</v>
      </c>
      <c r="E6" s="164">
        <v>93.281999999999996</v>
      </c>
      <c r="F6" s="164">
        <v>115.867</v>
      </c>
      <c r="G6" s="164">
        <v>157.87899999999999</v>
      </c>
      <c r="H6" s="164">
        <v>122.892</v>
      </c>
    </row>
    <row r="7" spans="3:16" x14ac:dyDescent="0.3">
      <c r="C7" s="208"/>
      <c r="D7" s="164">
        <v>112.038</v>
      </c>
      <c r="E7" s="164">
        <v>187.411</v>
      </c>
      <c r="F7" s="164">
        <v>164.98</v>
      </c>
      <c r="G7" s="164">
        <v>80.531000000000006</v>
      </c>
      <c r="H7" s="164">
        <v>93.281999999999996</v>
      </c>
    </row>
    <row r="8" spans="3:16" x14ac:dyDescent="0.3">
      <c r="C8" s="208"/>
      <c r="D8" s="164">
        <v>133.18100000000001</v>
      </c>
      <c r="E8" s="164">
        <v>91.885999999999996</v>
      </c>
      <c r="F8" s="164">
        <v>71.781000000000006</v>
      </c>
      <c r="G8" s="164">
        <v>87.683999999999997</v>
      </c>
      <c r="H8" s="164">
        <v>91.885999999999996</v>
      </c>
    </row>
    <row r="9" spans="3:16" x14ac:dyDescent="0.3">
      <c r="C9" s="209"/>
      <c r="D9" s="164"/>
      <c r="E9" s="164"/>
      <c r="F9" s="164"/>
      <c r="G9" s="164">
        <v>85.481999999999999</v>
      </c>
      <c r="H9" s="164"/>
    </row>
    <row r="10" spans="3:16" ht="17.45" x14ac:dyDescent="0.4">
      <c r="C10" s="132"/>
      <c r="D10" s="133"/>
      <c r="E10" s="133"/>
      <c r="F10" s="133"/>
      <c r="G10" s="133"/>
      <c r="H10" s="133"/>
    </row>
    <row r="11" spans="3:16" ht="17.45" x14ac:dyDescent="0.4">
      <c r="C11" s="132"/>
      <c r="D11" s="133"/>
      <c r="E11" s="133"/>
      <c r="F11" s="133"/>
      <c r="G11" s="133"/>
      <c r="H11" s="133"/>
    </row>
    <row r="12" spans="3:16" ht="17.45" x14ac:dyDescent="0.4">
      <c r="C12" s="132"/>
      <c r="D12" s="133"/>
      <c r="E12" s="133"/>
      <c r="F12" s="133"/>
      <c r="G12" s="133"/>
      <c r="H12" s="133"/>
    </row>
    <row r="13" spans="3:16" x14ac:dyDescent="0.3">
      <c r="C13" s="206" t="s">
        <v>38</v>
      </c>
      <c r="D13" s="134" t="s">
        <v>39</v>
      </c>
      <c r="E13" s="134" t="s">
        <v>40</v>
      </c>
      <c r="F13" s="134" t="s">
        <v>41</v>
      </c>
      <c r="G13" s="134" t="s">
        <v>42</v>
      </c>
      <c r="H13" s="134" t="s">
        <v>43</v>
      </c>
    </row>
    <row r="14" spans="3:16" x14ac:dyDescent="0.3">
      <c r="C14" s="206"/>
      <c r="D14" s="164">
        <v>80.319000000000003</v>
      </c>
      <c r="E14" s="164">
        <v>105.108</v>
      </c>
      <c r="F14" s="164">
        <v>111.22199999999999</v>
      </c>
      <c r="G14" s="164">
        <v>121.904</v>
      </c>
      <c r="H14" s="164">
        <v>100.95399999999999</v>
      </c>
    </row>
    <row r="15" spans="3:16" ht="17.45" x14ac:dyDescent="0.2">
      <c r="C15" s="206"/>
      <c r="D15" s="164">
        <v>106.20099999999999</v>
      </c>
      <c r="E15" s="164">
        <v>99.32</v>
      </c>
      <c r="F15" s="164">
        <v>73.17</v>
      </c>
      <c r="G15" s="164">
        <v>93.852999999999994</v>
      </c>
      <c r="H15" s="164">
        <v>96.206000000000003</v>
      </c>
      <c r="K15" s="163"/>
      <c r="L15" s="163"/>
      <c r="M15" s="163"/>
      <c r="N15" s="163"/>
      <c r="O15" s="163"/>
      <c r="P15" s="163"/>
    </row>
    <row r="16" spans="3:16" ht="17.45" x14ac:dyDescent="0.2">
      <c r="C16" s="206"/>
      <c r="D16" s="164">
        <v>96.507999999999996</v>
      </c>
      <c r="E16" s="164">
        <v>88.188000000000002</v>
      </c>
      <c r="F16" s="164">
        <v>109.626</v>
      </c>
      <c r="G16" s="164">
        <v>59.576999999999998</v>
      </c>
      <c r="H16" s="164">
        <v>116.755</v>
      </c>
      <c r="K16" s="163"/>
      <c r="L16" s="163"/>
      <c r="M16" s="163"/>
      <c r="N16" s="163"/>
      <c r="O16" s="163"/>
      <c r="P16" s="163"/>
    </row>
    <row r="17" spans="3:50" ht="17.45" x14ac:dyDescent="0.2">
      <c r="C17" s="206"/>
      <c r="D17" s="164">
        <v>89.213999999999999</v>
      </c>
      <c r="E17" s="164">
        <v>80.531000000000006</v>
      </c>
      <c r="F17" s="164">
        <v>84.539000000000001</v>
      </c>
      <c r="G17" s="164">
        <v>82.488</v>
      </c>
      <c r="H17" s="164">
        <v>119.039</v>
      </c>
      <c r="K17" s="163"/>
      <c r="L17" s="163"/>
      <c r="M17" s="163"/>
      <c r="N17" s="163"/>
      <c r="O17" s="163"/>
      <c r="P17" s="163"/>
    </row>
    <row r="18" spans="3:50" ht="17.45" x14ac:dyDescent="0.2">
      <c r="C18" s="206"/>
      <c r="D18" s="164">
        <v>74.795000000000002</v>
      </c>
      <c r="E18" s="164">
        <v>80.957999999999998</v>
      </c>
      <c r="F18" s="164">
        <v>114.99299999999999</v>
      </c>
      <c r="G18" s="164">
        <v>81.39</v>
      </c>
      <c r="H18" s="164">
        <v>144.76599999999999</v>
      </c>
      <c r="K18" s="163"/>
      <c r="L18" s="163"/>
      <c r="M18" s="163"/>
      <c r="N18" s="163"/>
      <c r="O18" s="163"/>
      <c r="P18" s="163"/>
    </row>
    <row r="19" spans="3:50" ht="17.45" x14ac:dyDescent="0.2">
      <c r="C19" s="206"/>
      <c r="D19" s="164">
        <v>166.864</v>
      </c>
      <c r="E19" s="164">
        <v>117.658</v>
      </c>
      <c r="F19" s="164">
        <v>77.462999999999994</v>
      </c>
      <c r="G19" s="164">
        <v>133.18100000000001</v>
      </c>
      <c r="H19" s="164"/>
      <c r="K19" s="163"/>
      <c r="L19" s="163"/>
      <c r="M19" s="163"/>
      <c r="N19" s="163"/>
      <c r="O19" s="163"/>
    </row>
    <row r="23" spans="3:50" ht="17.45" x14ac:dyDescent="0.2">
      <c r="G23" s="163"/>
      <c r="H23" s="163"/>
      <c r="I23" s="163"/>
      <c r="J23" s="163"/>
      <c r="Q23" s="163"/>
      <c r="R23" s="163"/>
      <c r="S23" s="163"/>
      <c r="T23" s="163"/>
      <c r="V23" s="163"/>
      <c r="AU23" s="163"/>
      <c r="AV23" s="163"/>
      <c r="AW23" s="163"/>
      <c r="AX23" s="163"/>
    </row>
    <row r="25" spans="3:50" ht="17.45" x14ac:dyDescent="0.2">
      <c r="H25" s="163"/>
      <c r="I25" s="163"/>
      <c r="J25" s="163"/>
      <c r="Q25" s="163"/>
      <c r="R25" s="163"/>
      <c r="S25" s="163"/>
      <c r="T25" s="163"/>
      <c r="U25" s="163"/>
    </row>
  </sheetData>
  <mergeCells count="2">
    <mergeCell ref="C13:C19"/>
    <mergeCell ref="C3:C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zoomScale="70" zoomScaleNormal="70" workbookViewId="0">
      <selection activeCell="M45" sqref="M45"/>
    </sheetView>
  </sheetViews>
  <sheetFormatPr defaultRowHeight="16.5" x14ac:dyDescent="0.3"/>
  <cols>
    <col min="1" max="1" width="8.75" style="131"/>
    <col min="2" max="2" width="15.75" style="131" bestFit="1" customWidth="1"/>
    <col min="3" max="3" width="6.75" style="131" bestFit="1" customWidth="1"/>
    <col min="4" max="4" width="12.75" style="131" bestFit="1" customWidth="1"/>
    <col min="5" max="5" width="12.25" style="131" bestFit="1" customWidth="1"/>
    <col min="6" max="6" width="8.75" style="131"/>
    <col min="9" max="9" width="13.875" style="131" bestFit="1" customWidth="1"/>
    <col min="10" max="10" width="12.75" style="131" bestFit="1" customWidth="1"/>
    <col min="11" max="11" width="12.25" style="131" bestFit="1" customWidth="1"/>
    <col min="12" max="12" width="8.375" style="131" bestFit="1" customWidth="1"/>
    <col min="13" max="14" width="8.75" style="131"/>
    <col min="15" max="15" width="8.75"/>
    <col min="18" max="47" width="9.625" customWidth="1"/>
    <col min="48" max="58" width="4" customWidth="1"/>
  </cols>
  <sheetData>
    <row r="1" spans="1:14" ht="17.45" x14ac:dyDescent="0.4">
      <c r="N1"/>
    </row>
    <row r="2" spans="1:14" ht="17.45" x14ac:dyDescent="0.4">
      <c r="N2"/>
    </row>
    <row r="3" spans="1:14" ht="18" thickBot="1" x14ac:dyDescent="0.45">
      <c r="A3" s="131" t="s">
        <v>49</v>
      </c>
      <c r="B3" s="131" t="s">
        <v>50</v>
      </c>
      <c r="C3" s="131" t="s">
        <v>51</v>
      </c>
      <c r="D3" s="131" t="s">
        <v>52</v>
      </c>
      <c r="E3" s="131" t="s">
        <v>53</v>
      </c>
      <c r="F3" s="131" t="s">
        <v>54</v>
      </c>
      <c r="J3" s="211" t="s">
        <v>55</v>
      </c>
      <c r="K3" s="211"/>
      <c r="L3" s="211"/>
      <c r="M3" s="211"/>
      <c r="N3"/>
    </row>
    <row r="4" spans="1:14" ht="18" thickBot="1" x14ac:dyDescent="0.45">
      <c r="A4" s="131" t="s">
        <v>56</v>
      </c>
      <c r="B4" s="131" t="s">
        <v>57</v>
      </c>
      <c r="C4" s="131">
        <v>4786</v>
      </c>
      <c r="D4" s="135">
        <v>14</v>
      </c>
      <c r="E4" s="136">
        <v>64</v>
      </c>
      <c r="F4" s="162">
        <f>SUM(D4:E4)</f>
        <v>78</v>
      </c>
      <c r="I4" s="137"/>
      <c r="J4" s="131" t="s">
        <v>58</v>
      </c>
      <c r="K4" s="131" t="s">
        <v>59</v>
      </c>
      <c r="L4" s="131" t="s">
        <v>60</v>
      </c>
      <c r="M4" s="131" t="s">
        <v>61</v>
      </c>
      <c r="N4"/>
    </row>
    <row r="5" spans="1:14" ht="17.25" thickBot="1" x14ac:dyDescent="0.35">
      <c r="B5" s="131" t="s">
        <v>62</v>
      </c>
      <c r="C5" s="131">
        <v>4787</v>
      </c>
      <c r="D5" s="140">
        <v>1</v>
      </c>
      <c r="E5" s="137">
        <v>9</v>
      </c>
      <c r="F5" s="162">
        <f t="shared" ref="F5:F6" si="0">SUM(D5:E5)</f>
        <v>10</v>
      </c>
      <c r="I5" s="212" t="s">
        <v>63</v>
      </c>
      <c r="J5" s="138">
        <v>14</v>
      </c>
      <c r="K5" s="139">
        <v>64</v>
      </c>
      <c r="L5" s="139">
        <v>78</v>
      </c>
      <c r="M5"/>
      <c r="N5"/>
    </row>
    <row r="6" spans="1:14" ht="17.25" thickBot="1" x14ac:dyDescent="0.35">
      <c r="B6" s="131" t="s">
        <v>64</v>
      </c>
      <c r="C6" s="131">
        <v>4788</v>
      </c>
      <c r="D6" s="140">
        <v>2</v>
      </c>
      <c r="E6" s="137">
        <v>6</v>
      </c>
      <c r="F6" s="162">
        <f t="shared" si="0"/>
        <v>8</v>
      </c>
      <c r="I6" s="212"/>
      <c r="J6" s="141">
        <v>4</v>
      </c>
      <c r="K6" s="134">
        <v>36</v>
      </c>
      <c r="L6" s="134">
        <v>40</v>
      </c>
      <c r="M6"/>
      <c r="N6"/>
    </row>
    <row r="7" spans="1:14" ht="17.25" thickBot="1" x14ac:dyDescent="0.35">
      <c r="B7" s="131" t="s">
        <v>65</v>
      </c>
      <c r="C7" s="131">
        <v>4789</v>
      </c>
      <c r="D7" s="142">
        <v>2</v>
      </c>
      <c r="E7" s="143">
        <v>21</v>
      </c>
      <c r="F7" s="162">
        <f>SUM(D7:E7)</f>
        <v>23</v>
      </c>
      <c r="I7" s="212"/>
      <c r="J7" s="141">
        <v>6</v>
      </c>
      <c r="K7" s="134">
        <v>41</v>
      </c>
      <c r="L7" s="134">
        <v>47</v>
      </c>
      <c r="M7"/>
      <c r="N7"/>
    </row>
    <row r="8" spans="1:14" ht="17.25" thickBot="1" x14ac:dyDescent="0.35">
      <c r="I8" s="212"/>
      <c r="J8" s="141">
        <v>4</v>
      </c>
      <c r="K8" s="134">
        <v>63</v>
      </c>
      <c r="L8" s="134">
        <v>67</v>
      </c>
      <c r="M8"/>
      <c r="N8"/>
    </row>
    <row r="9" spans="1:14" ht="17.25" thickBot="1" x14ac:dyDescent="0.35">
      <c r="A9" s="131" t="s">
        <v>66</v>
      </c>
      <c r="B9" s="131" t="s">
        <v>57</v>
      </c>
      <c r="C9" s="131">
        <v>5622</v>
      </c>
      <c r="D9" s="135">
        <v>4</v>
      </c>
      <c r="E9" s="136">
        <v>36</v>
      </c>
      <c r="F9" s="162">
        <f>SUM(D9:E9)</f>
        <v>40</v>
      </c>
      <c r="I9" s="212"/>
      <c r="J9" s="141">
        <v>4</v>
      </c>
      <c r="K9" s="134">
        <v>30</v>
      </c>
      <c r="L9" s="134">
        <v>34</v>
      </c>
      <c r="M9"/>
      <c r="N9"/>
    </row>
    <row r="10" spans="1:14" ht="18" thickBot="1" x14ac:dyDescent="0.45">
      <c r="B10" s="131" t="s">
        <v>67</v>
      </c>
      <c r="C10" s="131">
        <v>5623</v>
      </c>
      <c r="D10" s="140">
        <v>0</v>
      </c>
      <c r="E10" s="137">
        <v>1</v>
      </c>
      <c r="F10" s="162">
        <f t="shared" ref="F10:F12" si="1">SUM(D10:E10)</f>
        <v>1</v>
      </c>
      <c r="I10" s="137"/>
      <c r="J10" s="144">
        <f>SUM(J5:J9)</f>
        <v>32</v>
      </c>
      <c r="K10" s="145">
        <f t="shared" ref="K10:L10" si="2">SUM(K5:K9)</f>
        <v>234</v>
      </c>
      <c r="L10" s="145">
        <f t="shared" si="2"/>
        <v>266</v>
      </c>
      <c r="M10" s="146">
        <f>J10/L10</f>
        <v>0.12030075187969924</v>
      </c>
      <c r="N10"/>
    </row>
    <row r="11" spans="1:14" ht="18" thickBot="1" x14ac:dyDescent="0.45">
      <c r="B11" s="131" t="s">
        <v>64</v>
      </c>
      <c r="C11" s="131">
        <v>5624</v>
      </c>
      <c r="D11" s="140">
        <v>5</v>
      </c>
      <c r="E11" s="137">
        <v>22</v>
      </c>
      <c r="F11" s="162">
        <f t="shared" si="1"/>
        <v>27</v>
      </c>
      <c r="I11" s="137"/>
      <c r="J11" s="141">
        <v>0</v>
      </c>
      <c r="K11" s="134">
        <v>1</v>
      </c>
      <c r="L11" s="134">
        <v>1</v>
      </c>
      <c r="M11"/>
      <c r="N11"/>
    </row>
    <row r="12" spans="1:14" ht="17.25" thickBot="1" x14ac:dyDescent="0.35">
      <c r="B12" s="131" t="s">
        <v>65</v>
      </c>
      <c r="C12" s="131">
        <v>5625</v>
      </c>
      <c r="D12" s="142">
        <v>2</v>
      </c>
      <c r="E12" s="143">
        <v>14</v>
      </c>
      <c r="F12" s="162">
        <f t="shared" si="1"/>
        <v>16</v>
      </c>
      <c r="I12" s="212" t="s">
        <v>68</v>
      </c>
      <c r="J12" s="141">
        <v>4</v>
      </c>
      <c r="K12" s="134">
        <v>5</v>
      </c>
      <c r="L12" s="134">
        <v>9</v>
      </c>
      <c r="M12"/>
      <c r="N12"/>
    </row>
    <row r="13" spans="1:14" ht="17.25" thickBot="1" x14ac:dyDescent="0.35">
      <c r="I13" s="212"/>
      <c r="J13" s="141">
        <v>14</v>
      </c>
      <c r="K13" s="134">
        <v>68</v>
      </c>
      <c r="L13" s="134">
        <v>82</v>
      </c>
      <c r="M13"/>
      <c r="N13"/>
    </row>
    <row r="14" spans="1:14" ht="17.25" thickBot="1" x14ac:dyDescent="0.35">
      <c r="A14" s="131" t="s">
        <v>69</v>
      </c>
      <c r="B14" s="131" t="s">
        <v>67</v>
      </c>
      <c r="C14" s="131">
        <v>9175</v>
      </c>
      <c r="D14" s="135">
        <v>4</v>
      </c>
      <c r="E14" s="136">
        <v>5</v>
      </c>
      <c r="F14" s="162">
        <f>SUM(D14:E14)</f>
        <v>9</v>
      </c>
      <c r="I14" s="212"/>
      <c r="J14" s="141">
        <v>0</v>
      </c>
      <c r="K14" s="134">
        <v>9</v>
      </c>
      <c r="L14" s="134">
        <v>9</v>
      </c>
      <c r="M14"/>
      <c r="N14"/>
    </row>
    <row r="15" spans="1:14" ht="17.25" thickBot="1" x14ac:dyDescent="0.35">
      <c r="B15" s="131" t="s">
        <v>62</v>
      </c>
      <c r="C15" s="131">
        <v>9176</v>
      </c>
      <c r="D15" s="140">
        <v>1</v>
      </c>
      <c r="E15" s="137">
        <v>5</v>
      </c>
      <c r="F15" s="162">
        <f t="shared" ref="F15:F16" si="3">SUM(D15:E15)</f>
        <v>6</v>
      </c>
      <c r="I15" s="212"/>
      <c r="J15" s="141">
        <v>2</v>
      </c>
      <c r="K15" s="134">
        <v>4</v>
      </c>
      <c r="L15" s="134">
        <v>6</v>
      </c>
      <c r="M15"/>
      <c r="N15"/>
    </row>
    <row r="16" spans="1:14" ht="18" thickBot="1" x14ac:dyDescent="0.45">
      <c r="B16" s="131" t="s">
        <v>64</v>
      </c>
      <c r="C16" s="131">
        <v>9177</v>
      </c>
      <c r="D16" s="142">
        <v>4</v>
      </c>
      <c r="E16" s="143">
        <v>14</v>
      </c>
      <c r="F16" s="162">
        <f t="shared" si="3"/>
        <v>18</v>
      </c>
      <c r="I16" s="137"/>
      <c r="J16" s="144">
        <f>SUM(J11:J15)</f>
        <v>20</v>
      </c>
      <c r="K16" s="145">
        <f t="shared" ref="K16:L16" si="4">SUM(K11:K15)</f>
        <v>87</v>
      </c>
      <c r="L16" s="145">
        <f t="shared" si="4"/>
        <v>107</v>
      </c>
      <c r="M16" s="146">
        <f>J16/L16</f>
        <v>0.18691588785046728</v>
      </c>
      <c r="N16"/>
    </row>
    <row r="17" spans="1:14" ht="17.25" thickBot="1" x14ac:dyDescent="0.35">
      <c r="F17" s="137">
        <f t="shared" ref="F17" si="5">SUM(D17:E17)</f>
        <v>0</v>
      </c>
      <c r="I17" s="212" t="s">
        <v>70</v>
      </c>
      <c r="J17" s="141">
        <v>1</v>
      </c>
      <c r="K17" s="134">
        <v>9</v>
      </c>
      <c r="L17" s="134">
        <v>10</v>
      </c>
      <c r="M17"/>
      <c r="N17"/>
    </row>
    <row r="18" spans="1:14" ht="17.25" thickBot="1" x14ac:dyDescent="0.35">
      <c r="A18" s="131" t="s">
        <v>71</v>
      </c>
      <c r="B18" s="131" t="s">
        <v>57</v>
      </c>
      <c r="C18" s="131">
        <v>10681</v>
      </c>
      <c r="D18" s="135">
        <v>6</v>
      </c>
      <c r="E18" s="136">
        <v>41</v>
      </c>
      <c r="F18" s="162">
        <f>SUM(D18:E18)</f>
        <v>47</v>
      </c>
      <c r="I18" s="212"/>
      <c r="J18" s="141">
        <v>1</v>
      </c>
      <c r="K18" s="134">
        <v>5</v>
      </c>
      <c r="L18" s="134">
        <v>6</v>
      </c>
      <c r="M18"/>
      <c r="N18"/>
    </row>
    <row r="19" spans="1:14" ht="17.25" thickBot="1" x14ac:dyDescent="0.35">
      <c r="B19" s="131" t="s">
        <v>67</v>
      </c>
      <c r="C19" s="132">
        <v>10682</v>
      </c>
      <c r="D19" s="140">
        <v>14</v>
      </c>
      <c r="E19" s="137">
        <v>68</v>
      </c>
      <c r="F19" s="162">
        <f t="shared" ref="F19:F22" si="6">SUM(D19:E19)</f>
        <v>82</v>
      </c>
      <c r="I19" s="212"/>
      <c r="J19" s="141">
        <v>6</v>
      </c>
      <c r="K19" s="134">
        <v>27</v>
      </c>
      <c r="L19" s="134">
        <v>33</v>
      </c>
      <c r="M19"/>
      <c r="N19"/>
    </row>
    <row r="20" spans="1:14" ht="17.25" thickBot="1" x14ac:dyDescent="0.35">
      <c r="B20" s="131" t="s">
        <v>62</v>
      </c>
      <c r="C20" s="132">
        <v>10683</v>
      </c>
      <c r="D20" s="140">
        <v>6</v>
      </c>
      <c r="E20" s="137">
        <v>27</v>
      </c>
      <c r="F20" s="162">
        <f t="shared" si="6"/>
        <v>33</v>
      </c>
      <c r="I20" s="212"/>
      <c r="J20" s="141">
        <v>11</v>
      </c>
      <c r="K20" s="134">
        <v>89</v>
      </c>
      <c r="L20" s="134">
        <v>100</v>
      </c>
      <c r="M20"/>
      <c r="N20"/>
    </row>
    <row r="21" spans="1:14" ht="17.25" thickBot="1" x14ac:dyDescent="0.35">
      <c r="B21" s="131" t="s">
        <v>64</v>
      </c>
      <c r="C21" s="132">
        <v>10684</v>
      </c>
      <c r="D21" s="140">
        <v>4</v>
      </c>
      <c r="E21" s="137">
        <v>27</v>
      </c>
      <c r="F21" s="162">
        <f t="shared" si="6"/>
        <v>31</v>
      </c>
      <c r="I21" s="212"/>
      <c r="J21" s="141">
        <v>1</v>
      </c>
      <c r="K21" s="134">
        <v>5</v>
      </c>
      <c r="L21" s="134">
        <v>6</v>
      </c>
      <c r="M21"/>
      <c r="N21"/>
    </row>
    <row r="22" spans="1:14" ht="17.25" thickBot="1" x14ac:dyDescent="0.35">
      <c r="B22" s="131" t="s">
        <v>65</v>
      </c>
      <c r="C22" s="132">
        <v>10685</v>
      </c>
      <c r="D22" s="142">
        <v>4</v>
      </c>
      <c r="E22" s="143">
        <v>25</v>
      </c>
      <c r="F22" s="162">
        <f t="shared" si="6"/>
        <v>29</v>
      </c>
      <c r="I22" s="137"/>
      <c r="J22" s="144">
        <f>SUM(J17:J21)</f>
        <v>20</v>
      </c>
      <c r="K22" s="145">
        <f t="shared" ref="K22:L22" si="7">SUM(K17:K21)</f>
        <v>135</v>
      </c>
      <c r="L22" s="145">
        <f t="shared" si="7"/>
        <v>155</v>
      </c>
      <c r="M22" s="146">
        <f>J22/L22</f>
        <v>0.12903225806451613</v>
      </c>
      <c r="N22"/>
    </row>
    <row r="23" spans="1:14" ht="17.25" thickBot="1" x14ac:dyDescent="0.35">
      <c r="I23" s="212" t="s">
        <v>72</v>
      </c>
      <c r="J23" s="141">
        <v>2</v>
      </c>
      <c r="K23" s="134">
        <v>6</v>
      </c>
      <c r="L23" s="134">
        <v>8</v>
      </c>
      <c r="M23"/>
      <c r="N23"/>
    </row>
    <row r="24" spans="1:14" ht="17.25" thickBot="1" x14ac:dyDescent="0.35">
      <c r="A24" s="131" t="s">
        <v>73</v>
      </c>
      <c r="B24" s="131" t="s">
        <v>74</v>
      </c>
      <c r="C24" s="131">
        <v>10535</v>
      </c>
      <c r="D24" s="135">
        <v>4</v>
      </c>
      <c r="E24" s="136">
        <v>63</v>
      </c>
      <c r="F24" s="162">
        <f>SUM(D24:E24)</f>
        <v>67</v>
      </c>
      <c r="I24" s="212"/>
      <c r="J24" s="141">
        <v>5</v>
      </c>
      <c r="K24" s="134">
        <v>22</v>
      </c>
      <c r="L24" s="134">
        <v>27</v>
      </c>
      <c r="M24"/>
      <c r="N24"/>
    </row>
    <row r="25" spans="1:14" ht="17.25" thickBot="1" x14ac:dyDescent="0.35">
      <c r="B25" s="131" t="s">
        <v>75</v>
      </c>
      <c r="C25" s="131">
        <v>10611</v>
      </c>
      <c r="D25" s="140">
        <v>0</v>
      </c>
      <c r="E25" s="137">
        <v>9</v>
      </c>
      <c r="F25" s="162">
        <f t="shared" ref="F25:F28" si="8">SUM(D25:E25)</f>
        <v>9</v>
      </c>
      <c r="I25" s="212"/>
      <c r="J25" s="141">
        <v>4</v>
      </c>
      <c r="K25" s="134">
        <v>14</v>
      </c>
      <c r="L25" s="134">
        <v>18</v>
      </c>
      <c r="M25"/>
      <c r="N25"/>
    </row>
    <row r="26" spans="1:14" ht="17.25" thickBot="1" x14ac:dyDescent="0.35">
      <c r="B26" s="131" t="s">
        <v>76</v>
      </c>
      <c r="C26" s="131">
        <v>10612</v>
      </c>
      <c r="D26" s="140">
        <v>11</v>
      </c>
      <c r="E26" s="137">
        <v>89</v>
      </c>
      <c r="F26" s="162">
        <f t="shared" si="8"/>
        <v>100</v>
      </c>
      <c r="I26" s="212"/>
      <c r="J26" s="141">
        <v>4</v>
      </c>
      <c r="K26" s="134">
        <v>27</v>
      </c>
      <c r="L26" s="134">
        <v>31</v>
      </c>
      <c r="M26"/>
      <c r="N26"/>
    </row>
    <row r="27" spans="1:14" ht="17.25" thickBot="1" x14ac:dyDescent="0.35">
      <c r="B27" s="131" t="s">
        <v>77</v>
      </c>
      <c r="C27" s="131">
        <v>10613</v>
      </c>
      <c r="D27" s="140">
        <v>14</v>
      </c>
      <c r="E27" s="137">
        <v>86</v>
      </c>
      <c r="F27" s="162">
        <f t="shared" si="8"/>
        <v>100</v>
      </c>
      <c r="I27" s="212"/>
      <c r="J27" s="141">
        <v>14</v>
      </c>
      <c r="K27" s="134">
        <v>86</v>
      </c>
      <c r="L27" s="134">
        <v>100</v>
      </c>
      <c r="M27"/>
      <c r="N27"/>
    </row>
    <row r="28" spans="1:14" ht="17.25" thickBot="1" x14ac:dyDescent="0.35">
      <c r="B28" s="131" t="s">
        <v>78</v>
      </c>
      <c r="C28" s="131">
        <v>10614</v>
      </c>
      <c r="D28" s="142">
        <v>11</v>
      </c>
      <c r="E28" s="143">
        <v>124</v>
      </c>
      <c r="F28" s="162">
        <f t="shared" si="8"/>
        <v>135</v>
      </c>
      <c r="I28" s="212"/>
      <c r="J28" s="141">
        <v>8</v>
      </c>
      <c r="K28" s="134">
        <v>85</v>
      </c>
      <c r="L28" s="134">
        <v>93</v>
      </c>
      <c r="M28"/>
      <c r="N28"/>
    </row>
    <row r="29" spans="1:14" ht="17.25" thickBot="1" x14ac:dyDescent="0.35">
      <c r="J29" s="144">
        <f>SUM(J23:J28)</f>
        <v>37</v>
      </c>
      <c r="K29" s="145">
        <f t="shared" ref="K29:L29" si="9">SUM(K23:K28)</f>
        <v>240</v>
      </c>
      <c r="L29" s="145">
        <f t="shared" si="9"/>
        <v>277</v>
      </c>
      <c r="M29" s="146">
        <f>J29/L29</f>
        <v>0.13357400722021662</v>
      </c>
      <c r="N29"/>
    </row>
    <row r="30" spans="1:14" ht="17.25" thickBot="1" x14ac:dyDescent="0.35">
      <c r="A30" s="131" t="s">
        <v>79</v>
      </c>
      <c r="B30" s="131" t="s">
        <v>74</v>
      </c>
      <c r="C30" s="131">
        <v>169</v>
      </c>
      <c r="D30" s="135">
        <v>4</v>
      </c>
      <c r="E30" s="136">
        <v>30</v>
      </c>
      <c r="F30" s="162">
        <f>SUM(D30:E30)</f>
        <v>34</v>
      </c>
      <c r="I30" s="212" t="s">
        <v>80</v>
      </c>
      <c r="J30" s="141">
        <v>2</v>
      </c>
      <c r="K30" s="134">
        <v>21</v>
      </c>
      <c r="L30" s="134">
        <v>23</v>
      </c>
      <c r="M30"/>
      <c r="N30"/>
    </row>
    <row r="31" spans="1:14" ht="17.25" thickBot="1" x14ac:dyDescent="0.35">
      <c r="B31" s="131" t="s">
        <v>75</v>
      </c>
      <c r="C31" s="131">
        <v>2272</v>
      </c>
      <c r="D31" s="140">
        <v>2</v>
      </c>
      <c r="E31" s="137">
        <v>4</v>
      </c>
      <c r="F31" s="162">
        <f t="shared" ref="F31:F34" si="10">SUM(D31:E31)</f>
        <v>6</v>
      </c>
      <c r="I31" s="212"/>
      <c r="J31" s="141">
        <v>2</v>
      </c>
      <c r="K31" s="134">
        <v>14</v>
      </c>
      <c r="L31" s="134">
        <v>16</v>
      </c>
      <c r="M31"/>
      <c r="N31"/>
    </row>
    <row r="32" spans="1:14" ht="17.25" thickBot="1" x14ac:dyDescent="0.35">
      <c r="B32" s="131" t="s">
        <v>76</v>
      </c>
      <c r="C32" s="131">
        <v>2273</v>
      </c>
      <c r="D32" s="140">
        <v>1</v>
      </c>
      <c r="E32" s="137">
        <v>5</v>
      </c>
      <c r="F32" s="162">
        <f t="shared" si="10"/>
        <v>6</v>
      </c>
      <c r="I32" s="212"/>
      <c r="J32" s="141">
        <v>4</v>
      </c>
      <c r="K32" s="134">
        <v>25</v>
      </c>
      <c r="L32" s="134">
        <v>29</v>
      </c>
      <c r="M32"/>
      <c r="N32"/>
    </row>
    <row r="33" spans="1:14" ht="17.25" thickBot="1" x14ac:dyDescent="0.35">
      <c r="B33" s="131" t="s">
        <v>77</v>
      </c>
      <c r="C33" s="131">
        <v>2274</v>
      </c>
      <c r="D33" s="140">
        <v>8</v>
      </c>
      <c r="E33" s="137">
        <v>85</v>
      </c>
      <c r="F33" s="162">
        <f t="shared" si="10"/>
        <v>93</v>
      </c>
      <c r="I33" s="212"/>
      <c r="J33" s="141">
        <v>11</v>
      </c>
      <c r="K33" s="134">
        <v>124</v>
      </c>
      <c r="L33" s="134">
        <v>135</v>
      </c>
      <c r="M33"/>
      <c r="N33"/>
    </row>
    <row r="34" spans="1:14" ht="17.25" thickBot="1" x14ac:dyDescent="0.35">
      <c r="B34" s="131" t="s">
        <v>78</v>
      </c>
      <c r="C34" s="131">
        <v>2275</v>
      </c>
      <c r="D34" s="142">
        <v>0</v>
      </c>
      <c r="E34" s="143">
        <v>0</v>
      </c>
      <c r="F34" s="162">
        <f t="shared" si="10"/>
        <v>0</v>
      </c>
      <c r="I34" s="137"/>
      <c r="J34" s="147">
        <f>SUM(J30:J33)</f>
        <v>19</v>
      </c>
      <c r="K34" s="148">
        <f t="shared" ref="K34:L34" si="11">SUM(K30:K33)</f>
        <v>184</v>
      </c>
      <c r="L34" s="148">
        <f t="shared" si="11"/>
        <v>203</v>
      </c>
      <c r="M34" s="149">
        <f>J34/L34</f>
        <v>9.3596059113300489E-2</v>
      </c>
      <c r="N34"/>
    </row>
    <row r="35" spans="1:14" x14ac:dyDescent="0.3">
      <c r="N35"/>
    </row>
    <row r="36" spans="1:14" x14ac:dyDescent="0.3">
      <c r="N36"/>
    </row>
    <row r="37" spans="1:14" x14ac:dyDescent="0.3">
      <c r="J37" s="211" t="s">
        <v>81</v>
      </c>
      <c r="K37" s="211"/>
      <c r="L37" s="211"/>
      <c r="M37" s="211"/>
      <c r="N37"/>
    </row>
    <row r="38" spans="1:14" ht="17.25" thickBot="1" x14ac:dyDescent="0.35">
      <c r="J38" s="131" t="s">
        <v>82</v>
      </c>
      <c r="K38" s="131" t="s">
        <v>83</v>
      </c>
      <c r="L38" s="131" t="s">
        <v>84</v>
      </c>
      <c r="M38" s="131" t="s">
        <v>85</v>
      </c>
      <c r="N38"/>
    </row>
    <row r="39" spans="1:14" ht="17.25" thickBot="1" x14ac:dyDescent="0.35">
      <c r="A39" s="131" t="s">
        <v>86</v>
      </c>
      <c r="B39" s="131" t="s">
        <v>57</v>
      </c>
      <c r="C39" s="131">
        <v>5316</v>
      </c>
      <c r="D39" s="135">
        <v>6</v>
      </c>
      <c r="E39" s="136">
        <v>87</v>
      </c>
      <c r="F39" s="162">
        <f>SUM(D39:E39)</f>
        <v>93</v>
      </c>
      <c r="I39" s="210" t="s">
        <v>63</v>
      </c>
      <c r="J39" s="138">
        <v>6</v>
      </c>
      <c r="K39" s="139">
        <v>87</v>
      </c>
      <c r="L39" s="139">
        <f>SUM(J39:K39)</f>
        <v>93</v>
      </c>
      <c r="M39"/>
      <c r="N39"/>
    </row>
    <row r="40" spans="1:14" ht="17.25" thickBot="1" x14ac:dyDescent="0.35">
      <c r="B40" s="131" t="s">
        <v>67</v>
      </c>
      <c r="C40" s="131">
        <v>5317</v>
      </c>
      <c r="D40" s="140">
        <v>0</v>
      </c>
      <c r="E40" s="137">
        <v>26</v>
      </c>
      <c r="F40" s="162">
        <f t="shared" ref="F40:F42" si="12">SUM(D40:E40)</f>
        <v>26</v>
      </c>
      <c r="I40" s="210"/>
      <c r="J40" s="141">
        <v>7</v>
      </c>
      <c r="K40" s="134">
        <v>24</v>
      </c>
      <c r="L40" s="134">
        <v>31</v>
      </c>
      <c r="M40"/>
      <c r="N40"/>
    </row>
    <row r="41" spans="1:14" ht="17.25" thickBot="1" x14ac:dyDescent="0.35">
      <c r="B41" s="131" t="s">
        <v>62</v>
      </c>
      <c r="C41" s="161">
        <v>5318</v>
      </c>
      <c r="D41" s="140">
        <v>0</v>
      </c>
      <c r="E41" s="137">
        <v>6</v>
      </c>
      <c r="F41" s="162">
        <f t="shared" si="12"/>
        <v>6</v>
      </c>
      <c r="I41" s="210"/>
      <c r="J41" s="141">
        <v>1</v>
      </c>
      <c r="K41" s="134">
        <v>9</v>
      </c>
      <c r="L41" s="134">
        <v>10</v>
      </c>
      <c r="M41"/>
      <c r="N41"/>
    </row>
    <row r="42" spans="1:14" ht="17.25" thickBot="1" x14ac:dyDescent="0.35">
      <c r="B42" s="131" t="s">
        <v>64</v>
      </c>
      <c r="C42" s="131">
        <v>5319</v>
      </c>
      <c r="D42" s="142">
        <v>0</v>
      </c>
      <c r="E42" s="143">
        <v>13</v>
      </c>
      <c r="F42" s="162">
        <f t="shared" si="12"/>
        <v>13</v>
      </c>
      <c r="I42" s="210"/>
      <c r="J42" s="141">
        <v>1</v>
      </c>
      <c r="K42" s="134">
        <v>9</v>
      </c>
      <c r="L42" s="134">
        <v>10</v>
      </c>
      <c r="M42"/>
      <c r="N42"/>
    </row>
    <row r="43" spans="1:14" ht="17.25" thickBot="1" x14ac:dyDescent="0.35">
      <c r="I43" s="210"/>
      <c r="J43" s="141">
        <v>1</v>
      </c>
      <c r="K43" s="134">
        <v>10</v>
      </c>
      <c r="L43" s="134">
        <v>11</v>
      </c>
      <c r="M43"/>
      <c r="N43"/>
    </row>
    <row r="44" spans="1:14" ht="17.25" thickBot="1" x14ac:dyDescent="0.35">
      <c r="A44" s="131" t="s">
        <v>87</v>
      </c>
      <c r="B44" s="131" t="s">
        <v>57</v>
      </c>
      <c r="C44" s="131">
        <v>9167</v>
      </c>
      <c r="D44" s="135">
        <v>7</v>
      </c>
      <c r="E44" s="136">
        <v>24</v>
      </c>
      <c r="F44" s="162">
        <f>SUM(D44:E44)</f>
        <v>31</v>
      </c>
      <c r="I44" s="210"/>
      <c r="J44" s="141">
        <v>1</v>
      </c>
      <c r="K44" s="134">
        <v>13</v>
      </c>
      <c r="L44" s="134">
        <v>14</v>
      </c>
      <c r="M44"/>
      <c r="N44"/>
    </row>
    <row r="45" spans="1:14" ht="17.25" thickBot="1" x14ac:dyDescent="0.35">
      <c r="B45" s="131" t="s">
        <v>67</v>
      </c>
      <c r="C45" s="131">
        <v>9170</v>
      </c>
      <c r="D45" s="140">
        <v>0</v>
      </c>
      <c r="E45" s="137">
        <v>0</v>
      </c>
      <c r="F45" s="162">
        <f t="shared" ref="F45:F48" si="13">SUM(D45:E45)</f>
        <v>0</v>
      </c>
      <c r="I45" s="137"/>
      <c r="J45" s="144">
        <f>SUM(J39:J44)</f>
        <v>17</v>
      </c>
      <c r="K45" s="145">
        <f t="shared" ref="K45:L45" si="14">SUM(K39:K44)</f>
        <v>152</v>
      </c>
      <c r="L45" s="145">
        <f t="shared" si="14"/>
        <v>169</v>
      </c>
      <c r="M45" s="146">
        <f>J45/L45</f>
        <v>0.10059171597633136</v>
      </c>
      <c r="N45"/>
    </row>
    <row r="46" spans="1:14" ht="17.25" thickBot="1" x14ac:dyDescent="0.35">
      <c r="B46" s="131" t="s">
        <v>62</v>
      </c>
      <c r="C46" s="131">
        <v>9172</v>
      </c>
      <c r="D46" s="140">
        <v>1</v>
      </c>
      <c r="E46" s="137">
        <v>18</v>
      </c>
      <c r="F46" s="162">
        <f t="shared" si="13"/>
        <v>19</v>
      </c>
      <c r="I46" s="210" t="s">
        <v>68</v>
      </c>
      <c r="J46" s="141">
        <v>0</v>
      </c>
      <c r="K46" s="134">
        <v>26</v>
      </c>
      <c r="L46" s="134">
        <v>26</v>
      </c>
      <c r="M46"/>
      <c r="N46"/>
    </row>
    <row r="47" spans="1:14" ht="17.25" thickBot="1" x14ac:dyDescent="0.35">
      <c r="B47" s="131" t="s">
        <v>64</v>
      </c>
      <c r="C47" s="131">
        <v>9173</v>
      </c>
      <c r="D47" s="140">
        <v>2</v>
      </c>
      <c r="E47" s="137">
        <v>21</v>
      </c>
      <c r="F47" s="162">
        <f t="shared" si="13"/>
        <v>23</v>
      </c>
      <c r="I47" s="210"/>
      <c r="J47" s="141">
        <v>0</v>
      </c>
      <c r="K47" s="134">
        <v>0</v>
      </c>
      <c r="L47" s="134">
        <v>0</v>
      </c>
      <c r="M47"/>
      <c r="N47"/>
    </row>
    <row r="48" spans="1:14" ht="17.25" thickBot="1" x14ac:dyDescent="0.35">
      <c r="B48" s="131" t="s">
        <v>65</v>
      </c>
      <c r="C48" s="131">
        <v>9174</v>
      </c>
      <c r="D48" s="142">
        <v>3</v>
      </c>
      <c r="E48" s="143">
        <v>29</v>
      </c>
      <c r="F48" s="162">
        <f t="shared" si="13"/>
        <v>32</v>
      </c>
      <c r="I48" s="210"/>
      <c r="J48" s="141">
        <v>0</v>
      </c>
      <c r="K48" s="134">
        <v>0</v>
      </c>
      <c r="L48" s="134">
        <v>0</v>
      </c>
      <c r="M48"/>
      <c r="N48"/>
    </row>
    <row r="49" spans="1:14" ht="17.25" thickBot="1" x14ac:dyDescent="0.35">
      <c r="I49" s="210"/>
      <c r="J49" s="141">
        <v>1</v>
      </c>
      <c r="K49" s="134">
        <v>37</v>
      </c>
      <c r="L49" s="134">
        <v>38</v>
      </c>
      <c r="M49"/>
      <c r="N49"/>
    </row>
    <row r="50" spans="1:14" ht="17.25" thickBot="1" x14ac:dyDescent="0.35">
      <c r="A50" s="131" t="s">
        <v>88</v>
      </c>
      <c r="B50" s="131" t="s">
        <v>57</v>
      </c>
      <c r="C50" s="131">
        <v>10384</v>
      </c>
      <c r="D50" s="135">
        <v>1</v>
      </c>
      <c r="E50" s="136">
        <v>9</v>
      </c>
      <c r="F50" s="162">
        <f>SUM(D50:E50)</f>
        <v>10</v>
      </c>
      <c r="I50" s="210"/>
      <c r="J50" s="141">
        <v>1</v>
      </c>
      <c r="K50" s="134">
        <v>11</v>
      </c>
      <c r="L50" s="134">
        <v>12</v>
      </c>
      <c r="M50"/>
      <c r="N50"/>
    </row>
    <row r="51" spans="1:14" ht="17.25" thickBot="1" x14ac:dyDescent="0.35">
      <c r="B51" s="131" t="s">
        <v>67</v>
      </c>
      <c r="C51" s="132">
        <v>10385</v>
      </c>
      <c r="D51" s="140">
        <v>0</v>
      </c>
      <c r="E51" s="137">
        <v>0</v>
      </c>
      <c r="F51" s="162">
        <f t="shared" ref="F51:F54" si="15">SUM(D51:E51)</f>
        <v>0</v>
      </c>
      <c r="I51" s="210"/>
      <c r="J51" s="141">
        <v>6</v>
      </c>
      <c r="K51" s="134">
        <v>57</v>
      </c>
      <c r="L51" s="134">
        <v>63</v>
      </c>
      <c r="M51"/>
      <c r="N51"/>
    </row>
    <row r="52" spans="1:14" ht="17.25" thickBot="1" x14ac:dyDescent="0.35">
      <c r="B52" s="131" t="s">
        <v>62</v>
      </c>
      <c r="C52" s="132">
        <v>10386</v>
      </c>
      <c r="D52" s="140">
        <v>4</v>
      </c>
      <c r="E52" s="137">
        <v>68</v>
      </c>
      <c r="F52" s="162">
        <f t="shared" si="15"/>
        <v>72</v>
      </c>
      <c r="I52" s="137"/>
      <c r="J52" s="144">
        <f>SUM(J46:J51)</f>
        <v>8</v>
      </c>
      <c r="K52" s="145">
        <f t="shared" ref="K52:L52" si="16">SUM(K46:K51)</f>
        <v>131</v>
      </c>
      <c r="L52" s="145">
        <f t="shared" si="16"/>
        <v>139</v>
      </c>
      <c r="M52" s="146">
        <f>J52/L52</f>
        <v>5.7553956834532377E-2</v>
      </c>
      <c r="N52"/>
    </row>
    <row r="53" spans="1:14" ht="17.25" thickBot="1" x14ac:dyDescent="0.35">
      <c r="B53" s="131" t="s">
        <v>64</v>
      </c>
      <c r="C53" s="132">
        <v>10387</v>
      </c>
      <c r="D53" s="140">
        <v>11</v>
      </c>
      <c r="E53" s="137">
        <v>102</v>
      </c>
      <c r="F53" s="162">
        <f t="shared" si="15"/>
        <v>113</v>
      </c>
      <c r="I53" s="210" t="s">
        <v>70</v>
      </c>
      <c r="J53" s="141">
        <v>0</v>
      </c>
      <c r="K53" s="134">
        <v>6</v>
      </c>
      <c r="L53" s="134">
        <v>6</v>
      </c>
      <c r="M53"/>
      <c r="N53"/>
    </row>
    <row r="54" spans="1:14" ht="17.25" thickBot="1" x14ac:dyDescent="0.35">
      <c r="B54" s="131" t="s">
        <v>65</v>
      </c>
      <c r="C54" s="132">
        <v>10388</v>
      </c>
      <c r="D54" s="142">
        <v>2</v>
      </c>
      <c r="E54" s="143">
        <v>16</v>
      </c>
      <c r="F54" s="162">
        <f t="shared" si="15"/>
        <v>18</v>
      </c>
      <c r="I54" s="210"/>
      <c r="J54" s="141">
        <v>1</v>
      </c>
      <c r="K54" s="134">
        <v>18</v>
      </c>
      <c r="L54" s="134">
        <v>19</v>
      </c>
      <c r="M54"/>
      <c r="N54"/>
    </row>
    <row r="55" spans="1:14" ht="17.25" thickBot="1" x14ac:dyDescent="0.35">
      <c r="D55"/>
      <c r="E55"/>
      <c r="F55"/>
      <c r="I55" s="210"/>
      <c r="J55" s="141">
        <v>4</v>
      </c>
      <c r="K55" s="134">
        <v>68</v>
      </c>
      <c r="L55" s="134">
        <v>72</v>
      </c>
      <c r="M55"/>
      <c r="N55"/>
    </row>
    <row r="56" spans="1:14" ht="17.25" thickBot="1" x14ac:dyDescent="0.35">
      <c r="A56" s="131" t="s">
        <v>89</v>
      </c>
      <c r="B56" s="131" t="s">
        <v>74</v>
      </c>
      <c r="C56" s="131">
        <v>11528</v>
      </c>
      <c r="D56" s="135">
        <v>1</v>
      </c>
      <c r="E56" s="136">
        <v>9</v>
      </c>
      <c r="F56" s="162">
        <f>SUM(D56:E56)</f>
        <v>10</v>
      </c>
      <c r="I56" s="210"/>
      <c r="J56" s="141">
        <v>0</v>
      </c>
      <c r="K56" s="134">
        <v>1</v>
      </c>
      <c r="L56" s="134">
        <v>1</v>
      </c>
      <c r="M56"/>
      <c r="N56"/>
    </row>
    <row r="57" spans="1:14" ht="17.25" thickBot="1" x14ac:dyDescent="0.35">
      <c r="B57" s="131" t="s">
        <v>75</v>
      </c>
      <c r="C57" s="131">
        <v>11529</v>
      </c>
      <c r="D57" s="140">
        <v>1</v>
      </c>
      <c r="E57" s="137">
        <v>37</v>
      </c>
      <c r="F57" s="162">
        <f t="shared" ref="F57:F60" si="17">SUM(D57:E57)</f>
        <v>38</v>
      </c>
      <c r="I57" s="210"/>
      <c r="J57" s="141">
        <v>0</v>
      </c>
      <c r="K57" s="134">
        <v>17</v>
      </c>
      <c r="L57" s="134">
        <v>17</v>
      </c>
      <c r="M57"/>
      <c r="N57"/>
    </row>
    <row r="58" spans="1:14" ht="17.25" thickBot="1" x14ac:dyDescent="0.35">
      <c r="B58" s="131" t="s">
        <v>76</v>
      </c>
      <c r="C58" s="131">
        <v>11530</v>
      </c>
      <c r="D58" s="140">
        <v>0</v>
      </c>
      <c r="E58" s="137">
        <v>1</v>
      </c>
      <c r="F58" s="162">
        <f t="shared" si="17"/>
        <v>1</v>
      </c>
      <c r="I58" s="210"/>
      <c r="J58" s="141">
        <v>2</v>
      </c>
      <c r="K58" s="134">
        <v>41</v>
      </c>
      <c r="L58" s="134">
        <v>43</v>
      </c>
      <c r="M58"/>
      <c r="N58"/>
    </row>
    <row r="59" spans="1:14" ht="17.25" thickBot="1" x14ac:dyDescent="0.35">
      <c r="B59" s="131" t="s">
        <v>77</v>
      </c>
      <c r="C59" s="131">
        <v>11531</v>
      </c>
      <c r="D59" s="140">
        <v>7</v>
      </c>
      <c r="E59" s="137">
        <v>95</v>
      </c>
      <c r="F59" s="162">
        <f t="shared" si="17"/>
        <v>102</v>
      </c>
      <c r="I59" s="137"/>
      <c r="J59" s="144">
        <f>SUM(J53:J58)</f>
        <v>7</v>
      </c>
      <c r="K59" s="145">
        <f t="shared" ref="K59:L59" si="18">SUM(K53:K58)</f>
        <v>151</v>
      </c>
      <c r="L59" s="145">
        <f t="shared" si="18"/>
        <v>158</v>
      </c>
      <c r="M59" s="146">
        <f>J59/L59</f>
        <v>4.4303797468354431E-2</v>
      </c>
      <c r="N59"/>
    </row>
    <row r="60" spans="1:14" ht="17.25" thickBot="1" x14ac:dyDescent="0.35">
      <c r="B60" s="131" t="s">
        <v>78</v>
      </c>
      <c r="C60" s="131">
        <v>11532</v>
      </c>
      <c r="D60" s="142">
        <v>0</v>
      </c>
      <c r="E60" s="143">
        <v>1</v>
      </c>
      <c r="F60" s="162">
        <f t="shared" si="17"/>
        <v>1</v>
      </c>
      <c r="I60" s="212" t="s">
        <v>72</v>
      </c>
      <c r="J60" s="141">
        <v>0</v>
      </c>
      <c r="K60" s="134">
        <v>13</v>
      </c>
      <c r="L60" s="134">
        <v>13</v>
      </c>
      <c r="M60"/>
      <c r="N60"/>
    </row>
    <row r="61" spans="1:14" ht="17.25" thickBot="1" x14ac:dyDescent="0.35">
      <c r="I61" s="212"/>
      <c r="J61" s="141">
        <v>2</v>
      </c>
      <c r="K61" s="134">
        <v>21</v>
      </c>
      <c r="L61" s="134">
        <v>23</v>
      </c>
      <c r="M61"/>
      <c r="N61"/>
    </row>
    <row r="62" spans="1:14" ht="17.25" thickBot="1" x14ac:dyDescent="0.35">
      <c r="A62" s="131" t="s">
        <v>90</v>
      </c>
      <c r="B62" s="131" t="s">
        <v>74</v>
      </c>
      <c r="C62" s="131">
        <v>12272</v>
      </c>
      <c r="D62" s="135">
        <v>1</v>
      </c>
      <c r="E62" s="136">
        <v>10</v>
      </c>
      <c r="F62" s="162">
        <f>SUM(D62:E62)</f>
        <v>11</v>
      </c>
      <c r="I62" s="212"/>
      <c r="J62" s="141">
        <v>11</v>
      </c>
      <c r="K62" s="134">
        <v>102</v>
      </c>
      <c r="L62" s="134">
        <v>113</v>
      </c>
      <c r="M62"/>
    </row>
    <row r="63" spans="1:14" ht="17.25" thickBot="1" x14ac:dyDescent="0.35">
      <c r="B63" s="131" t="s">
        <v>75</v>
      </c>
      <c r="C63" s="131">
        <v>12385</v>
      </c>
      <c r="D63" s="140">
        <v>1</v>
      </c>
      <c r="E63" s="137">
        <v>11</v>
      </c>
      <c r="F63" s="162">
        <f t="shared" ref="F63:F66" si="19">SUM(D63:E63)</f>
        <v>12</v>
      </c>
      <c r="I63" s="212"/>
      <c r="J63" s="141">
        <v>7</v>
      </c>
      <c r="K63" s="134">
        <v>95</v>
      </c>
      <c r="L63" s="134">
        <v>102</v>
      </c>
      <c r="M63"/>
    </row>
    <row r="64" spans="1:14" ht="17.25" thickBot="1" x14ac:dyDescent="0.35">
      <c r="B64" s="131" t="s">
        <v>76</v>
      </c>
      <c r="C64" s="131">
        <v>12386</v>
      </c>
      <c r="D64" s="140">
        <v>0</v>
      </c>
      <c r="E64" s="137">
        <v>17</v>
      </c>
      <c r="F64" s="162">
        <f t="shared" si="19"/>
        <v>17</v>
      </c>
      <c r="I64" s="212"/>
      <c r="J64" s="141">
        <v>2</v>
      </c>
      <c r="K64" s="134">
        <v>22</v>
      </c>
      <c r="L64" s="134">
        <v>24</v>
      </c>
      <c r="M64"/>
    </row>
    <row r="65" spans="1:14" ht="17.25" thickBot="1" x14ac:dyDescent="0.35">
      <c r="B65" s="131" t="s">
        <v>77</v>
      </c>
      <c r="C65" s="131">
        <v>12387</v>
      </c>
      <c r="D65" s="140">
        <v>2</v>
      </c>
      <c r="E65" s="137">
        <v>22</v>
      </c>
      <c r="F65" s="162">
        <f t="shared" si="19"/>
        <v>24</v>
      </c>
      <c r="I65" s="212"/>
      <c r="J65" s="141">
        <v>5</v>
      </c>
      <c r="K65" s="134">
        <v>22</v>
      </c>
      <c r="L65" s="134">
        <v>27</v>
      </c>
      <c r="M65"/>
    </row>
    <row r="66" spans="1:14" ht="17.25" thickBot="1" x14ac:dyDescent="0.35">
      <c r="B66" s="131" t="s">
        <v>78</v>
      </c>
      <c r="C66" s="131">
        <v>12388</v>
      </c>
      <c r="D66" s="142">
        <v>0</v>
      </c>
      <c r="E66" s="143">
        <v>7</v>
      </c>
      <c r="F66" s="162">
        <f t="shared" si="19"/>
        <v>7</v>
      </c>
      <c r="I66" s="137"/>
      <c r="J66" s="144">
        <f>SUM(J60:J65)</f>
        <v>27</v>
      </c>
      <c r="K66" s="145">
        <f t="shared" ref="K66:L66" si="20">SUM(K60:K65)</f>
        <v>275</v>
      </c>
      <c r="L66" s="145">
        <f t="shared" si="20"/>
        <v>302</v>
      </c>
      <c r="M66" s="146">
        <f>J66/L66</f>
        <v>8.9403973509933773E-2</v>
      </c>
    </row>
    <row r="67" spans="1:14" ht="17.25" thickBot="1" x14ac:dyDescent="0.35">
      <c r="I67" s="210" t="s">
        <v>80</v>
      </c>
      <c r="J67" s="141">
        <v>3</v>
      </c>
      <c r="K67" s="134">
        <v>29</v>
      </c>
      <c r="L67" s="134">
        <v>32</v>
      </c>
      <c r="M67"/>
    </row>
    <row r="68" spans="1:14" ht="17.25" thickBot="1" x14ac:dyDescent="0.35">
      <c r="A68" s="131" t="s">
        <v>91</v>
      </c>
      <c r="B68" s="131" t="s">
        <v>74</v>
      </c>
      <c r="C68" s="131">
        <v>1550</v>
      </c>
      <c r="D68" s="135">
        <v>1</v>
      </c>
      <c r="E68" s="136">
        <v>13</v>
      </c>
      <c r="F68" s="162">
        <f>SUM(D68:E68)</f>
        <v>14</v>
      </c>
      <c r="I68" s="210"/>
      <c r="J68" s="141">
        <v>2</v>
      </c>
      <c r="K68" s="134">
        <v>16</v>
      </c>
      <c r="L68" s="134">
        <v>18</v>
      </c>
      <c r="M68"/>
    </row>
    <row r="69" spans="1:14" ht="17.25" thickBot="1" x14ac:dyDescent="0.35">
      <c r="B69" s="131" t="s">
        <v>75</v>
      </c>
      <c r="C69" s="131">
        <v>3092</v>
      </c>
      <c r="D69" s="140">
        <v>6</v>
      </c>
      <c r="E69" s="137">
        <v>57</v>
      </c>
      <c r="F69" s="162">
        <f t="shared" ref="F69:F72" si="21">SUM(D69:E69)</f>
        <v>63</v>
      </c>
      <c r="I69" s="210"/>
      <c r="J69" s="141">
        <v>0</v>
      </c>
      <c r="K69" s="134">
        <v>1</v>
      </c>
      <c r="L69" s="134">
        <v>1</v>
      </c>
      <c r="M69"/>
    </row>
    <row r="70" spans="1:14" ht="17.25" thickBot="1" x14ac:dyDescent="0.35">
      <c r="B70" s="131" t="s">
        <v>76</v>
      </c>
      <c r="C70" s="131">
        <v>3093</v>
      </c>
      <c r="D70" s="140">
        <v>2</v>
      </c>
      <c r="E70" s="137">
        <v>41</v>
      </c>
      <c r="F70" s="162">
        <f t="shared" si="21"/>
        <v>43</v>
      </c>
      <c r="I70" s="210"/>
      <c r="J70" s="141">
        <v>0</v>
      </c>
      <c r="K70" s="134">
        <v>7</v>
      </c>
      <c r="L70" s="134">
        <v>7</v>
      </c>
      <c r="M70"/>
    </row>
    <row r="71" spans="1:14" ht="17.25" thickBot="1" x14ac:dyDescent="0.35">
      <c r="B71" s="131" t="s">
        <v>77</v>
      </c>
      <c r="C71" s="131">
        <v>3094</v>
      </c>
      <c r="D71" s="140">
        <v>5</v>
      </c>
      <c r="E71" s="137">
        <v>22</v>
      </c>
      <c r="F71" s="162">
        <f t="shared" si="21"/>
        <v>27</v>
      </c>
      <c r="I71" s="210"/>
      <c r="J71" s="141">
        <v>4</v>
      </c>
      <c r="K71" s="134">
        <v>66</v>
      </c>
      <c r="L71" s="134">
        <v>70</v>
      </c>
      <c r="M71"/>
    </row>
    <row r="72" spans="1:14" ht="17.25" thickBot="1" x14ac:dyDescent="0.35">
      <c r="B72" s="131" t="s">
        <v>78</v>
      </c>
      <c r="C72" s="131">
        <v>3095</v>
      </c>
      <c r="D72" s="142">
        <v>4</v>
      </c>
      <c r="E72" s="143">
        <v>66</v>
      </c>
      <c r="F72" s="162">
        <f t="shared" si="21"/>
        <v>70</v>
      </c>
      <c r="I72" s="137"/>
      <c r="J72" s="147">
        <f>SUM(J67:J71)</f>
        <v>9</v>
      </c>
      <c r="K72" s="148">
        <f t="shared" ref="K72:L72" si="22">SUM(K67:K71)</f>
        <v>119</v>
      </c>
      <c r="L72" s="148">
        <f t="shared" si="22"/>
        <v>128</v>
      </c>
      <c r="M72" s="149">
        <f>J72/L72</f>
        <v>7.03125E-2</v>
      </c>
    </row>
    <row r="73" spans="1:14" x14ac:dyDescent="0.3">
      <c r="I73" s="137"/>
    </row>
    <row r="74" spans="1:14" x14ac:dyDescent="0.3">
      <c r="D74"/>
      <c r="E74"/>
      <c r="F74"/>
      <c r="I74" s="137"/>
      <c r="J74"/>
      <c r="K74"/>
      <c r="L74"/>
      <c r="M74"/>
      <c r="N74"/>
    </row>
    <row r="75" spans="1:14" x14ac:dyDescent="0.3">
      <c r="D75"/>
      <c r="E75"/>
      <c r="F75"/>
      <c r="J75"/>
      <c r="K75"/>
      <c r="L75"/>
      <c r="M75"/>
      <c r="N75"/>
    </row>
    <row r="76" spans="1:14" x14ac:dyDescent="0.3">
      <c r="D76"/>
      <c r="E76"/>
      <c r="F76"/>
      <c r="J76"/>
      <c r="K76"/>
      <c r="L76"/>
      <c r="M76"/>
      <c r="N76"/>
    </row>
    <row r="77" spans="1:14" x14ac:dyDescent="0.3">
      <c r="D77"/>
      <c r="E77"/>
      <c r="F77"/>
      <c r="J77"/>
      <c r="K77"/>
      <c r="L77"/>
      <c r="M77"/>
      <c r="N77"/>
    </row>
    <row r="78" spans="1:14" x14ac:dyDescent="0.3">
      <c r="D78"/>
      <c r="E78"/>
      <c r="F78"/>
      <c r="J78"/>
      <c r="K78"/>
      <c r="L78"/>
      <c r="M78"/>
      <c r="N78"/>
    </row>
    <row r="79" spans="1:14" x14ac:dyDescent="0.3">
      <c r="J79"/>
      <c r="K79"/>
      <c r="L79"/>
      <c r="M79"/>
      <c r="N79"/>
    </row>
    <row r="80" spans="1:14" x14ac:dyDescent="0.3">
      <c r="J80"/>
      <c r="K80"/>
      <c r="L80"/>
      <c r="M80"/>
      <c r="N80"/>
    </row>
    <row r="81" customFormat="1" x14ac:dyDescent="0.3"/>
    <row r="82" customFormat="1" x14ac:dyDescent="0.3"/>
    <row r="83" customFormat="1" x14ac:dyDescent="0.3"/>
    <row r="84" customFormat="1" x14ac:dyDescent="0.3"/>
    <row r="85" customFormat="1" x14ac:dyDescent="0.3"/>
  </sheetData>
  <mergeCells count="12">
    <mergeCell ref="I67:I71"/>
    <mergeCell ref="J3:M3"/>
    <mergeCell ref="I5:I9"/>
    <mergeCell ref="I12:I15"/>
    <mergeCell ref="I17:I21"/>
    <mergeCell ref="I23:I28"/>
    <mergeCell ref="I30:I33"/>
    <mergeCell ref="J37:M37"/>
    <mergeCell ref="I39:I44"/>
    <mergeCell ref="I46:I51"/>
    <mergeCell ref="I53:I58"/>
    <mergeCell ref="I60:I6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AY63"/>
  <sheetViews>
    <sheetView topLeftCell="C22" zoomScale="70" zoomScaleNormal="70" workbookViewId="0">
      <selection activeCell="O34" sqref="O34:O39"/>
    </sheetView>
  </sheetViews>
  <sheetFormatPr defaultRowHeight="16.5" x14ac:dyDescent="0.3"/>
  <cols>
    <col min="3" max="3" width="11.625" customWidth="1"/>
    <col min="4" max="4" width="10.75" bestFit="1" customWidth="1"/>
    <col min="5" max="5" width="9.875" bestFit="1" customWidth="1"/>
    <col min="6" max="6" width="10.75" bestFit="1" customWidth="1"/>
    <col min="7" max="7" width="10.875" bestFit="1" customWidth="1"/>
    <col min="8" max="8" width="15.75" bestFit="1" customWidth="1"/>
    <col min="9" max="10" width="4.25" customWidth="1"/>
    <col min="11" max="11" width="10.75" bestFit="1" customWidth="1"/>
    <col min="12" max="12" width="9.875" bestFit="1" customWidth="1"/>
    <col min="13" max="13" width="10.75" bestFit="1" customWidth="1"/>
    <col min="14" max="14" width="10.875" bestFit="1" customWidth="1"/>
    <col min="15" max="15" width="15.75" bestFit="1" customWidth="1"/>
  </cols>
  <sheetData>
    <row r="2" spans="4:51" ht="17.45" x14ac:dyDescent="0.4">
      <c r="D2" s="213" t="s">
        <v>100</v>
      </c>
      <c r="E2" s="213"/>
      <c r="F2" s="213"/>
      <c r="G2" s="213"/>
      <c r="H2" s="213"/>
      <c r="K2" s="213" t="s">
        <v>101</v>
      </c>
      <c r="L2" s="213"/>
      <c r="M2" s="213"/>
      <c r="N2" s="213"/>
      <c r="O2" s="213"/>
    </row>
    <row r="3" spans="4:51" ht="18" thickBot="1" x14ac:dyDescent="0.45">
      <c r="D3" s="159" t="s">
        <v>44</v>
      </c>
      <c r="E3" s="159" t="s">
        <v>45</v>
      </c>
      <c r="F3" s="159" t="s">
        <v>46</v>
      </c>
      <c r="G3" s="159" t="s">
        <v>47</v>
      </c>
      <c r="H3" s="159" t="s">
        <v>48</v>
      </c>
      <c r="K3" s="159" t="s">
        <v>44</v>
      </c>
      <c r="L3" s="159" t="s">
        <v>45</v>
      </c>
      <c r="M3" s="159" t="s">
        <v>46</v>
      </c>
      <c r="N3" s="159" t="s">
        <v>47</v>
      </c>
      <c r="O3" s="159" t="s">
        <v>48</v>
      </c>
    </row>
    <row r="4" spans="4:51" ht="17.45" x14ac:dyDescent="0.2">
      <c r="D4" s="150">
        <v>4</v>
      </c>
      <c r="E4" s="158">
        <v>2</v>
      </c>
      <c r="F4" s="158">
        <v>5</v>
      </c>
      <c r="G4" s="158">
        <v>2</v>
      </c>
      <c r="H4" s="160">
        <v>4</v>
      </c>
      <c r="K4" s="150">
        <v>9</v>
      </c>
      <c r="L4" s="158">
        <v>11</v>
      </c>
      <c r="M4" s="158">
        <v>5</v>
      </c>
      <c r="N4" s="158">
        <v>20</v>
      </c>
      <c r="O4" s="160">
        <v>19</v>
      </c>
      <c r="P4" s="163"/>
      <c r="Q4" s="163"/>
      <c r="R4" s="163"/>
      <c r="S4" s="163"/>
      <c r="T4" s="163"/>
      <c r="U4" s="163"/>
      <c r="V4" s="163"/>
      <c r="W4" s="163"/>
      <c r="X4" s="163"/>
      <c r="Y4" s="163"/>
      <c r="Z4" s="163"/>
      <c r="AA4" s="163"/>
      <c r="AB4" s="163"/>
      <c r="AC4" s="163"/>
      <c r="AD4" s="163"/>
      <c r="AE4" s="163"/>
      <c r="AF4" s="163"/>
      <c r="AG4" s="163"/>
      <c r="AH4" s="163"/>
      <c r="AI4" s="163"/>
      <c r="AJ4" s="163"/>
      <c r="AK4" s="163"/>
      <c r="AL4" s="163"/>
      <c r="AM4" s="163"/>
      <c r="AN4" s="163"/>
      <c r="AO4" s="163"/>
      <c r="AP4" s="163"/>
      <c r="AQ4" s="163"/>
      <c r="AR4" s="163"/>
      <c r="AS4" s="163"/>
      <c r="AT4" s="163"/>
      <c r="AU4" s="163"/>
      <c r="AV4" s="163"/>
      <c r="AW4" s="163"/>
      <c r="AX4" s="163"/>
      <c r="AY4" s="163"/>
    </row>
    <row r="5" spans="4:51" ht="17.45" x14ac:dyDescent="0.2">
      <c r="D5" s="69">
        <v>3</v>
      </c>
      <c r="E5" s="67">
        <v>1</v>
      </c>
      <c r="F5" s="67">
        <v>2</v>
      </c>
      <c r="G5" s="67">
        <v>1</v>
      </c>
      <c r="H5" s="68">
        <v>3</v>
      </c>
      <c r="K5" s="69">
        <v>17</v>
      </c>
      <c r="L5" s="67">
        <v>5</v>
      </c>
      <c r="M5" s="67">
        <v>11</v>
      </c>
      <c r="N5" s="67">
        <v>17</v>
      </c>
      <c r="O5" s="68">
        <v>11</v>
      </c>
      <c r="Q5" s="163"/>
      <c r="R5" s="163"/>
      <c r="S5" s="163"/>
      <c r="T5" s="163"/>
      <c r="U5" s="163"/>
      <c r="V5" s="163"/>
      <c r="W5" s="163"/>
      <c r="X5" s="163"/>
      <c r="Y5" s="163"/>
      <c r="Z5" s="163"/>
      <c r="AA5" s="163"/>
      <c r="AB5" s="163"/>
      <c r="AC5" s="163"/>
      <c r="AD5" s="163"/>
      <c r="AE5" s="163"/>
      <c r="AF5" s="163"/>
      <c r="AG5" s="163"/>
      <c r="AH5" s="163"/>
      <c r="AI5" s="163"/>
      <c r="AJ5" s="163"/>
      <c r="AK5" s="163"/>
      <c r="AL5" s="163"/>
      <c r="AM5" s="163"/>
      <c r="AN5" s="163"/>
      <c r="AO5" s="163"/>
      <c r="AP5" s="163"/>
      <c r="AQ5" s="163"/>
      <c r="AR5" s="163"/>
      <c r="AS5" s="163"/>
      <c r="AT5" s="163"/>
      <c r="AU5" s="163"/>
      <c r="AV5" s="163"/>
      <c r="AW5" s="163"/>
      <c r="AX5" s="163"/>
      <c r="AY5" s="163"/>
    </row>
    <row r="6" spans="4:51" ht="17.45" x14ac:dyDescent="0.2">
      <c r="D6" s="69">
        <v>3</v>
      </c>
      <c r="E6" s="67">
        <v>2</v>
      </c>
      <c r="F6" s="67">
        <v>3</v>
      </c>
      <c r="G6" s="67">
        <v>6</v>
      </c>
      <c r="H6" s="68">
        <v>4</v>
      </c>
      <c r="K6" s="69">
        <v>9</v>
      </c>
      <c r="L6" s="67">
        <v>4</v>
      </c>
      <c r="M6" s="67">
        <v>6</v>
      </c>
      <c r="N6" s="67">
        <v>14</v>
      </c>
      <c r="O6" s="68">
        <v>8</v>
      </c>
      <c r="Q6" s="163"/>
      <c r="R6" s="163"/>
      <c r="S6" s="163"/>
      <c r="T6" s="163"/>
      <c r="U6" s="163"/>
      <c r="V6" s="163"/>
      <c r="W6" s="163"/>
      <c r="X6" s="163"/>
      <c r="Y6" s="163"/>
      <c r="Z6" s="163"/>
      <c r="AA6" s="163"/>
      <c r="AB6" s="163"/>
      <c r="AC6" s="163"/>
      <c r="AD6" s="163"/>
      <c r="AE6" s="163"/>
      <c r="AF6" s="163"/>
      <c r="AG6" s="163"/>
      <c r="AH6" s="163"/>
      <c r="AI6" s="163"/>
      <c r="AJ6" s="163"/>
      <c r="AK6" s="163"/>
      <c r="AL6" s="163"/>
      <c r="AM6" s="163"/>
      <c r="AN6" s="163"/>
      <c r="AO6" s="163"/>
      <c r="AP6" s="163"/>
      <c r="AQ6" s="163"/>
      <c r="AR6" s="163"/>
      <c r="AS6" s="163"/>
    </row>
    <row r="7" spans="4:51" ht="17.45" x14ac:dyDescent="0.4">
      <c r="D7" s="69">
        <v>3</v>
      </c>
      <c r="E7" s="67">
        <v>1</v>
      </c>
      <c r="F7" s="67">
        <v>2</v>
      </c>
      <c r="G7" s="67">
        <v>1</v>
      </c>
      <c r="H7" s="68">
        <v>6</v>
      </c>
      <c r="K7" s="69">
        <v>15</v>
      </c>
      <c r="L7" s="67">
        <v>4</v>
      </c>
      <c r="M7" s="67">
        <v>13</v>
      </c>
      <c r="N7" s="67">
        <v>5</v>
      </c>
      <c r="O7" s="68">
        <v>6</v>
      </c>
    </row>
    <row r="8" spans="4:51" ht="17.45" x14ac:dyDescent="0.4">
      <c r="D8" s="69">
        <v>3</v>
      </c>
      <c r="E8" s="67">
        <v>5</v>
      </c>
      <c r="F8" s="67">
        <v>3</v>
      </c>
      <c r="G8" s="67">
        <v>3</v>
      </c>
      <c r="H8" s="68">
        <v>11</v>
      </c>
      <c r="K8" s="69">
        <v>7</v>
      </c>
      <c r="L8" s="67">
        <v>8</v>
      </c>
      <c r="M8" s="67">
        <v>17</v>
      </c>
      <c r="N8" s="67">
        <v>6</v>
      </c>
      <c r="O8" s="68">
        <v>4</v>
      </c>
    </row>
    <row r="9" spans="4:51" ht="17.45" x14ac:dyDescent="0.4">
      <c r="D9" s="69">
        <v>2</v>
      </c>
      <c r="E9" s="67">
        <v>3</v>
      </c>
      <c r="F9" s="67">
        <v>4</v>
      </c>
      <c r="G9" s="67">
        <v>3</v>
      </c>
      <c r="H9" s="68">
        <v>3</v>
      </c>
      <c r="K9" s="69">
        <v>7</v>
      </c>
      <c r="L9" s="67">
        <v>9</v>
      </c>
      <c r="M9" s="67">
        <v>14</v>
      </c>
      <c r="N9" s="67">
        <v>3</v>
      </c>
      <c r="O9" s="68">
        <v>8</v>
      </c>
    </row>
    <row r="10" spans="4:51" ht="17.45" x14ac:dyDescent="0.4">
      <c r="D10" s="69">
        <v>3</v>
      </c>
      <c r="E10" s="67">
        <v>3</v>
      </c>
      <c r="F10" s="67">
        <v>5</v>
      </c>
      <c r="G10" s="67">
        <v>3</v>
      </c>
      <c r="H10" s="68">
        <v>3</v>
      </c>
      <c r="K10" s="69">
        <v>11</v>
      </c>
      <c r="L10" s="67">
        <v>5</v>
      </c>
      <c r="M10" s="67">
        <v>11</v>
      </c>
      <c r="N10" s="67">
        <v>7</v>
      </c>
      <c r="O10" s="68">
        <v>5</v>
      </c>
    </row>
    <row r="11" spans="4:51" ht="17.45" x14ac:dyDescent="0.4">
      <c r="D11" s="69">
        <v>2</v>
      </c>
      <c r="E11" s="67">
        <v>2</v>
      </c>
      <c r="F11" s="67">
        <v>8</v>
      </c>
      <c r="G11" s="67">
        <v>6</v>
      </c>
      <c r="H11" s="68">
        <v>2</v>
      </c>
      <c r="K11" s="69">
        <v>10</v>
      </c>
      <c r="L11" s="67">
        <v>3</v>
      </c>
      <c r="M11" s="67">
        <v>8</v>
      </c>
      <c r="N11" s="67">
        <v>8</v>
      </c>
      <c r="O11" s="68">
        <v>15</v>
      </c>
    </row>
    <row r="12" spans="4:51" ht="17.45" x14ac:dyDescent="0.4">
      <c r="D12" s="69">
        <v>5</v>
      </c>
      <c r="E12" s="67">
        <v>2</v>
      </c>
      <c r="F12" s="67">
        <v>2</v>
      </c>
      <c r="G12" s="67">
        <v>3</v>
      </c>
      <c r="H12" s="68">
        <v>4</v>
      </c>
      <c r="K12" s="69">
        <v>24</v>
      </c>
      <c r="L12" s="67">
        <v>4</v>
      </c>
      <c r="M12" s="67">
        <v>8</v>
      </c>
      <c r="N12" s="67">
        <v>11</v>
      </c>
      <c r="O12" s="68">
        <v>11</v>
      </c>
    </row>
    <row r="13" spans="4:51" ht="17.45" x14ac:dyDescent="0.4">
      <c r="D13" s="69">
        <v>3</v>
      </c>
      <c r="E13" s="67">
        <v>5</v>
      </c>
      <c r="F13" s="67">
        <v>2</v>
      </c>
      <c r="G13" s="67">
        <v>2</v>
      </c>
      <c r="H13" s="68">
        <v>3</v>
      </c>
      <c r="K13" s="69">
        <v>4</v>
      </c>
      <c r="L13" s="67">
        <v>4</v>
      </c>
      <c r="M13" s="67">
        <v>4</v>
      </c>
      <c r="N13" s="67">
        <v>7</v>
      </c>
      <c r="O13" s="68">
        <v>13</v>
      </c>
    </row>
    <row r="14" spans="4:51" ht="17.45" x14ac:dyDescent="0.4">
      <c r="D14" s="69">
        <v>4</v>
      </c>
      <c r="E14" s="67">
        <v>8</v>
      </c>
      <c r="F14" s="67">
        <v>4</v>
      </c>
      <c r="G14" s="67">
        <v>5</v>
      </c>
      <c r="H14" s="68">
        <v>4</v>
      </c>
      <c r="K14" s="69">
        <v>9</v>
      </c>
      <c r="L14" s="67">
        <v>4</v>
      </c>
      <c r="M14" s="67">
        <v>2</v>
      </c>
      <c r="N14" s="67">
        <v>8</v>
      </c>
      <c r="O14" s="68">
        <v>11</v>
      </c>
    </row>
    <row r="15" spans="4:51" ht="17.45" x14ac:dyDescent="0.4">
      <c r="D15" s="69">
        <v>8</v>
      </c>
      <c r="E15" s="67">
        <v>5</v>
      </c>
      <c r="F15" s="67">
        <v>5</v>
      </c>
      <c r="G15" s="67">
        <v>3</v>
      </c>
      <c r="H15" s="68">
        <v>10</v>
      </c>
      <c r="K15" s="69">
        <v>3</v>
      </c>
      <c r="L15" s="67">
        <v>3</v>
      </c>
      <c r="M15" s="67">
        <v>3</v>
      </c>
      <c r="N15" s="67">
        <v>12</v>
      </c>
      <c r="O15" s="68">
        <v>9</v>
      </c>
    </row>
    <row r="16" spans="4:51" ht="17.45" x14ac:dyDescent="0.4">
      <c r="D16" s="69">
        <v>9</v>
      </c>
      <c r="E16" s="67">
        <v>5</v>
      </c>
      <c r="F16" s="67">
        <v>5</v>
      </c>
      <c r="G16" s="67">
        <v>1</v>
      </c>
      <c r="H16" s="68">
        <v>6</v>
      </c>
      <c r="K16" s="69">
        <v>8</v>
      </c>
      <c r="L16" s="67">
        <v>4</v>
      </c>
      <c r="M16" s="67">
        <v>7</v>
      </c>
      <c r="N16" s="67">
        <v>3</v>
      </c>
      <c r="O16" s="68">
        <v>3</v>
      </c>
    </row>
    <row r="17" spans="4:15" ht="17.45" x14ac:dyDescent="0.4">
      <c r="D17" s="69">
        <v>9</v>
      </c>
      <c r="E17" s="67">
        <v>5</v>
      </c>
      <c r="F17" s="67">
        <v>4</v>
      </c>
      <c r="G17" s="67">
        <v>4</v>
      </c>
      <c r="H17" s="68">
        <v>6</v>
      </c>
      <c r="K17" s="69">
        <v>8</v>
      </c>
      <c r="L17" s="67">
        <v>6</v>
      </c>
      <c r="M17" s="67">
        <v>10</v>
      </c>
      <c r="N17" s="67">
        <v>4</v>
      </c>
      <c r="O17" s="68">
        <v>5</v>
      </c>
    </row>
    <row r="18" spans="4:15" ht="17.45" x14ac:dyDescent="0.4">
      <c r="D18" s="69">
        <v>9</v>
      </c>
      <c r="E18" s="67">
        <v>8</v>
      </c>
      <c r="F18" s="67">
        <v>9</v>
      </c>
      <c r="G18" s="67">
        <v>11</v>
      </c>
      <c r="H18" s="68">
        <v>17</v>
      </c>
      <c r="K18" s="69">
        <v>5</v>
      </c>
      <c r="L18" s="67">
        <v>6</v>
      </c>
      <c r="M18" s="67">
        <v>14</v>
      </c>
      <c r="N18" s="67">
        <v>3</v>
      </c>
      <c r="O18" s="68">
        <v>6</v>
      </c>
    </row>
    <row r="19" spans="4:15" ht="17.45" x14ac:dyDescent="0.4">
      <c r="D19" s="69">
        <v>7</v>
      </c>
      <c r="E19" s="67">
        <v>4</v>
      </c>
      <c r="F19" s="67">
        <v>5</v>
      </c>
      <c r="G19" s="67">
        <v>14</v>
      </c>
      <c r="H19" s="68">
        <v>9</v>
      </c>
      <c r="K19" s="69">
        <v>9</v>
      </c>
      <c r="L19" s="67">
        <v>0</v>
      </c>
      <c r="M19" s="67">
        <v>7</v>
      </c>
      <c r="N19" s="67">
        <v>8</v>
      </c>
      <c r="O19" s="68">
        <v>16</v>
      </c>
    </row>
    <row r="20" spans="4:15" ht="17.45" x14ac:dyDescent="0.4">
      <c r="D20" s="69">
        <v>9</v>
      </c>
      <c r="E20" s="67">
        <v>4</v>
      </c>
      <c r="F20" s="67">
        <v>5</v>
      </c>
      <c r="G20" s="67">
        <v>5</v>
      </c>
      <c r="H20" s="68">
        <v>6</v>
      </c>
      <c r="K20" s="69">
        <v>8</v>
      </c>
      <c r="L20" s="67">
        <v>0</v>
      </c>
      <c r="M20" s="67">
        <v>7</v>
      </c>
      <c r="N20" s="67">
        <v>5</v>
      </c>
      <c r="O20" s="68">
        <v>7</v>
      </c>
    </row>
    <row r="21" spans="4:15" ht="17.45" x14ac:dyDescent="0.4">
      <c r="D21" s="69">
        <v>8</v>
      </c>
      <c r="E21" s="67">
        <v>5</v>
      </c>
      <c r="F21" s="67">
        <v>1</v>
      </c>
      <c r="G21" s="67">
        <v>4</v>
      </c>
      <c r="H21" s="68">
        <v>9</v>
      </c>
      <c r="K21" s="69">
        <v>9</v>
      </c>
      <c r="L21" s="67">
        <v>0</v>
      </c>
      <c r="M21" s="67">
        <v>3</v>
      </c>
      <c r="N21" s="67">
        <v>8</v>
      </c>
      <c r="O21" s="68">
        <v>8</v>
      </c>
    </row>
    <row r="22" spans="4:15" ht="17.45" x14ac:dyDescent="0.4">
      <c r="D22" s="69">
        <v>3</v>
      </c>
      <c r="E22" s="67">
        <v>3</v>
      </c>
      <c r="F22" s="67">
        <v>1</v>
      </c>
      <c r="G22" s="67">
        <v>6</v>
      </c>
      <c r="H22" s="68">
        <v>6</v>
      </c>
      <c r="K22" s="69">
        <v>4</v>
      </c>
      <c r="L22" s="67">
        <v>12</v>
      </c>
      <c r="M22" s="67">
        <v>8</v>
      </c>
      <c r="N22" s="67">
        <v>4</v>
      </c>
      <c r="O22" s="68">
        <v>7</v>
      </c>
    </row>
    <row r="23" spans="4:15" ht="17.45" x14ac:dyDescent="0.4">
      <c r="D23" s="69">
        <v>2</v>
      </c>
      <c r="E23" s="67">
        <v>3</v>
      </c>
      <c r="F23" s="67">
        <v>3</v>
      </c>
      <c r="G23" s="67">
        <v>8</v>
      </c>
      <c r="H23" s="68">
        <v>6</v>
      </c>
      <c r="K23" s="69">
        <v>3</v>
      </c>
      <c r="L23" s="67">
        <v>4</v>
      </c>
      <c r="M23" s="67">
        <v>6</v>
      </c>
      <c r="N23" s="67">
        <v>4</v>
      </c>
      <c r="O23" s="68">
        <v>2</v>
      </c>
    </row>
    <row r="24" spans="4:15" ht="17.45" x14ac:dyDescent="0.4">
      <c r="D24" s="69">
        <v>3</v>
      </c>
      <c r="E24" s="67">
        <v>2</v>
      </c>
      <c r="F24" s="67">
        <v>2</v>
      </c>
      <c r="G24" s="67">
        <v>8</v>
      </c>
      <c r="H24" s="68">
        <v>3</v>
      </c>
      <c r="K24" s="69">
        <v>4</v>
      </c>
      <c r="L24" s="67">
        <v>6</v>
      </c>
      <c r="M24" s="67">
        <v>6</v>
      </c>
      <c r="N24" s="67">
        <v>4</v>
      </c>
      <c r="O24" s="68">
        <v>7</v>
      </c>
    </row>
    <row r="25" spans="4:15" ht="17.45" x14ac:dyDescent="0.4">
      <c r="D25" s="69">
        <v>5</v>
      </c>
      <c r="E25" s="67">
        <v>3</v>
      </c>
      <c r="F25" s="67">
        <v>2</v>
      </c>
      <c r="G25" s="67">
        <v>10</v>
      </c>
      <c r="H25" s="68">
        <v>4</v>
      </c>
      <c r="K25" s="69">
        <v>2</v>
      </c>
      <c r="L25" s="67">
        <v>5</v>
      </c>
      <c r="M25" s="67">
        <v>4</v>
      </c>
      <c r="N25" s="67">
        <v>5</v>
      </c>
      <c r="O25" s="68">
        <v>6</v>
      </c>
    </row>
    <row r="26" spans="4:15" ht="17.45" x14ac:dyDescent="0.4">
      <c r="D26" s="69">
        <v>4</v>
      </c>
      <c r="E26" s="67">
        <v>1</v>
      </c>
      <c r="F26" s="67">
        <v>1</v>
      </c>
      <c r="G26" s="67">
        <v>4</v>
      </c>
      <c r="H26" s="68">
        <v>1</v>
      </c>
      <c r="K26" s="69">
        <v>2</v>
      </c>
      <c r="L26" s="67">
        <v>5</v>
      </c>
      <c r="M26" s="67">
        <v>3</v>
      </c>
      <c r="N26" s="67">
        <v>7</v>
      </c>
      <c r="O26" s="68">
        <v>6</v>
      </c>
    </row>
    <row r="27" spans="4:15" ht="17.45" x14ac:dyDescent="0.4">
      <c r="D27" s="69">
        <v>8</v>
      </c>
      <c r="E27" s="67">
        <v>4</v>
      </c>
      <c r="F27" s="67">
        <v>5</v>
      </c>
      <c r="G27" s="67">
        <v>5</v>
      </c>
      <c r="H27" s="68">
        <v>6</v>
      </c>
      <c r="K27" s="69">
        <v>3</v>
      </c>
      <c r="L27" s="67">
        <v>4</v>
      </c>
      <c r="M27" s="67">
        <v>2</v>
      </c>
      <c r="N27" s="67">
        <v>8</v>
      </c>
      <c r="O27" s="68">
        <v>6</v>
      </c>
    </row>
    <row r="28" spans="4:15" ht="17.45" x14ac:dyDescent="0.4">
      <c r="D28" s="69">
        <v>7</v>
      </c>
      <c r="E28" s="67">
        <v>2</v>
      </c>
      <c r="F28" s="67">
        <v>4</v>
      </c>
      <c r="G28" s="67">
        <v>4</v>
      </c>
      <c r="H28" s="68">
        <v>6</v>
      </c>
      <c r="K28" s="69">
        <v>13</v>
      </c>
      <c r="L28" s="67">
        <v>3</v>
      </c>
      <c r="M28" s="67">
        <v>7</v>
      </c>
      <c r="N28" s="67">
        <v>7</v>
      </c>
      <c r="O28" s="68">
        <v>2</v>
      </c>
    </row>
    <row r="29" spans="4:15" ht="17.45" x14ac:dyDescent="0.4">
      <c r="D29" s="69">
        <v>3</v>
      </c>
      <c r="E29" s="67">
        <v>6</v>
      </c>
      <c r="F29" s="67">
        <v>1</v>
      </c>
      <c r="G29" s="67">
        <v>3</v>
      </c>
      <c r="H29" s="68">
        <v>10</v>
      </c>
      <c r="K29" s="69">
        <v>10</v>
      </c>
      <c r="L29" s="67">
        <v>4</v>
      </c>
      <c r="M29" s="67">
        <v>6</v>
      </c>
      <c r="N29" s="67">
        <v>11</v>
      </c>
      <c r="O29" s="68">
        <v>9</v>
      </c>
    </row>
    <row r="30" spans="4:15" ht="17.45" x14ac:dyDescent="0.4">
      <c r="D30" s="69">
        <v>4</v>
      </c>
      <c r="E30" s="67">
        <v>2</v>
      </c>
      <c r="F30" s="67">
        <v>5</v>
      </c>
      <c r="G30" s="67">
        <v>9</v>
      </c>
      <c r="H30" s="68">
        <v>5</v>
      </c>
      <c r="K30" s="69">
        <v>5</v>
      </c>
      <c r="L30" s="67">
        <v>6</v>
      </c>
      <c r="M30" s="67">
        <v>9</v>
      </c>
      <c r="N30" s="67">
        <v>5</v>
      </c>
      <c r="O30" s="68">
        <v>5</v>
      </c>
    </row>
    <row r="31" spans="4:15" ht="17.45" x14ac:dyDescent="0.4">
      <c r="D31" s="69">
        <v>8</v>
      </c>
      <c r="E31" s="67">
        <v>2</v>
      </c>
      <c r="F31" s="67">
        <v>5</v>
      </c>
      <c r="G31" s="67">
        <v>3</v>
      </c>
      <c r="H31" s="68">
        <v>4</v>
      </c>
      <c r="K31" s="69">
        <v>20</v>
      </c>
      <c r="L31" s="67">
        <v>7</v>
      </c>
      <c r="M31" s="67">
        <v>9</v>
      </c>
      <c r="N31" s="67">
        <v>3</v>
      </c>
      <c r="O31" s="68">
        <v>0</v>
      </c>
    </row>
    <row r="32" spans="4:15" ht="17.45" x14ac:dyDescent="0.4">
      <c r="D32" s="69">
        <v>8</v>
      </c>
      <c r="E32" s="67">
        <v>3</v>
      </c>
      <c r="F32" s="67">
        <v>3</v>
      </c>
      <c r="G32" s="67">
        <v>4</v>
      </c>
      <c r="H32" s="68">
        <v>6</v>
      </c>
      <c r="K32" s="69">
        <v>8</v>
      </c>
      <c r="L32" s="67">
        <v>6</v>
      </c>
      <c r="M32" s="67">
        <v>7</v>
      </c>
      <c r="N32" s="67">
        <v>4</v>
      </c>
      <c r="O32" s="68">
        <v>0</v>
      </c>
    </row>
    <row r="33" spans="4:16" ht="17.45" x14ac:dyDescent="0.4">
      <c r="D33" s="69">
        <v>2</v>
      </c>
      <c r="E33" s="67">
        <v>0</v>
      </c>
      <c r="F33" s="67">
        <v>4</v>
      </c>
      <c r="G33" s="67">
        <v>3</v>
      </c>
      <c r="H33" s="68">
        <v>7</v>
      </c>
      <c r="K33" s="69">
        <v>10</v>
      </c>
      <c r="L33" s="67">
        <v>9</v>
      </c>
      <c r="M33" s="67">
        <v>7</v>
      </c>
      <c r="N33" s="67">
        <v>1</v>
      </c>
      <c r="O33" s="68">
        <v>0</v>
      </c>
    </row>
    <row r="34" spans="4:16" ht="17.45" x14ac:dyDescent="0.4">
      <c r="D34" s="69"/>
      <c r="E34" s="67"/>
      <c r="F34" s="67"/>
      <c r="G34" s="67">
        <v>3</v>
      </c>
      <c r="H34" s="68"/>
      <c r="K34" s="69">
        <v>6</v>
      </c>
      <c r="L34" s="67">
        <v>4</v>
      </c>
      <c r="M34" s="67">
        <v>11</v>
      </c>
      <c r="N34" s="67">
        <v>2</v>
      </c>
      <c r="O34" s="68"/>
    </row>
    <row r="35" spans="4:16" ht="17.45" x14ac:dyDescent="0.4">
      <c r="D35" s="69"/>
      <c r="E35" s="67"/>
      <c r="F35" s="67"/>
      <c r="G35" s="67">
        <v>3</v>
      </c>
      <c r="H35" s="68"/>
      <c r="K35" s="69">
        <v>7</v>
      </c>
      <c r="L35" s="67">
        <v>4</v>
      </c>
      <c r="M35" s="67">
        <v>7</v>
      </c>
      <c r="N35" s="67">
        <v>14</v>
      </c>
      <c r="O35" s="68"/>
    </row>
    <row r="36" spans="4:16" ht="17.45" x14ac:dyDescent="0.4">
      <c r="D36" s="69"/>
      <c r="E36" s="67"/>
      <c r="F36" s="67"/>
      <c r="G36" s="67">
        <v>4</v>
      </c>
      <c r="H36" s="68"/>
      <c r="K36" s="69">
        <v>8</v>
      </c>
      <c r="L36" s="67">
        <v>5</v>
      </c>
      <c r="M36" s="67">
        <v>9</v>
      </c>
      <c r="N36" s="67">
        <v>1</v>
      </c>
      <c r="O36" s="68"/>
    </row>
    <row r="37" spans="4:16" ht="17.45" x14ac:dyDescent="0.4">
      <c r="D37" s="69"/>
      <c r="E37" s="67"/>
      <c r="F37" s="67"/>
      <c r="G37" s="67">
        <v>5</v>
      </c>
      <c r="H37" s="68"/>
      <c r="K37" s="69">
        <v>6</v>
      </c>
      <c r="L37" s="67">
        <v>6</v>
      </c>
      <c r="M37" s="67">
        <v>5</v>
      </c>
      <c r="N37" s="67">
        <v>2</v>
      </c>
      <c r="O37" s="68"/>
    </row>
    <row r="38" spans="4:16" ht="17.45" x14ac:dyDescent="0.4">
      <c r="D38" s="69"/>
      <c r="E38" s="67"/>
      <c r="F38" s="67"/>
      <c r="G38" s="67">
        <v>0</v>
      </c>
      <c r="H38" s="68"/>
      <c r="K38" s="69">
        <v>9</v>
      </c>
      <c r="L38" s="67">
        <v>14</v>
      </c>
      <c r="M38" s="67">
        <v>4</v>
      </c>
      <c r="N38" s="67">
        <v>0</v>
      </c>
      <c r="O38" s="68"/>
    </row>
    <row r="39" spans="4:16" ht="18" thickBot="1" x14ac:dyDescent="0.45">
      <c r="D39" s="103"/>
      <c r="E39" s="104"/>
      <c r="F39" s="104"/>
      <c r="G39" s="104">
        <v>12</v>
      </c>
      <c r="H39" s="105"/>
      <c r="K39" s="103">
        <v>1</v>
      </c>
      <c r="L39" s="104">
        <v>12</v>
      </c>
      <c r="M39" s="104">
        <v>3</v>
      </c>
      <c r="N39" s="104">
        <v>0</v>
      </c>
      <c r="O39" s="105"/>
    </row>
    <row r="41" spans="4:16" x14ac:dyDescent="0.2">
      <c r="P41" s="163"/>
    </row>
    <row r="63" spans="15:16" x14ac:dyDescent="0.3">
      <c r="O63" s="131"/>
      <c r="P63" s="131"/>
    </row>
  </sheetData>
  <mergeCells count="2">
    <mergeCell ref="D2:H2"/>
    <mergeCell ref="K2:O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S187"/>
  <sheetViews>
    <sheetView topLeftCell="A10" zoomScale="85" zoomScaleNormal="85" workbookViewId="0">
      <selection activeCell="F10" sqref="F10"/>
    </sheetView>
  </sheetViews>
  <sheetFormatPr defaultRowHeight="16.5" x14ac:dyDescent="0.3"/>
  <cols>
    <col min="2" max="2" width="9.875" style="151" bestFit="1" customWidth="1"/>
  </cols>
  <sheetData>
    <row r="1" spans="2:45" ht="17.45" x14ac:dyDescent="0.4">
      <c r="B1"/>
      <c r="C1" s="202" t="s">
        <v>93</v>
      </c>
      <c r="D1" s="202"/>
      <c r="E1" s="202"/>
      <c r="F1" s="202"/>
      <c r="G1" s="202"/>
      <c r="H1" s="202"/>
      <c r="I1" s="202"/>
      <c r="J1" s="202"/>
      <c r="K1" s="202"/>
      <c r="L1" s="202"/>
      <c r="M1" s="202"/>
    </row>
    <row r="2" spans="2:45" ht="17.45" x14ac:dyDescent="0.4">
      <c r="B2"/>
      <c r="C2" s="214" t="s">
        <v>92</v>
      </c>
      <c r="D2" s="214"/>
      <c r="E2" s="214"/>
      <c r="F2" s="214"/>
      <c r="G2" s="214"/>
      <c r="I2" s="214" t="s">
        <v>94</v>
      </c>
      <c r="J2" s="214"/>
      <c r="K2" s="214"/>
      <c r="L2" s="214"/>
      <c r="M2" s="214"/>
    </row>
    <row r="3" spans="2:45" ht="17.45" x14ac:dyDescent="0.4">
      <c r="B3"/>
      <c r="C3" s="152" t="s">
        <v>95</v>
      </c>
      <c r="D3" s="152" t="s">
        <v>96</v>
      </c>
      <c r="E3" s="152" t="s">
        <v>97</v>
      </c>
      <c r="F3" s="152" t="s">
        <v>98</v>
      </c>
      <c r="G3" s="152" t="s">
        <v>99</v>
      </c>
      <c r="I3" s="152" t="s">
        <v>95</v>
      </c>
      <c r="J3" s="152" t="s">
        <v>96</v>
      </c>
      <c r="K3" s="152" t="s">
        <v>97</v>
      </c>
      <c r="L3" s="152" t="s">
        <v>98</v>
      </c>
      <c r="M3" s="152" t="s">
        <v>99</v>
      </c>
    </row>
    <row r="4" spans="2:45" ht="17.45" x14ac:dyDescent="0.2">
      <c r="B4"/>
      <c r="C4" s="153">
        <v>19.792999999999999</v>
      </c>
      <c r="D4" s="154">
        <v>13.913</v>
      </c>
      <c r="E4" s="99">
        <v>23.222000000000001</v>
      </c>
      <c r="F4" s="100">
        <v>16.992000000000001</v>
      </c>
      <c r="G4" s="67">
        <v>17.259</v>
      </c>
      <c r="H4" s="67"/>
      <c r="I4" s="153">
        <v>1.4930000000000001</v>
      </c>
      <c r="J4" s="154">
        <v>16.143000000000001</v>
      </c>
      <c r="K4" s="99">
        <v>6.7489999999999997</v>
      </c>
      <c r="L4" s="67">
        <v>8.7940000000000005</v>
      </c>
      <c r="M4" s="156">
        <v>6.1550000000000002</v>
      </c>
      <c r="O4" s="163"/>
      <c r="P4" s="163"/>
      <c r="Q4" s="163"/>
      <c r="R4" s="163"/>
      <c r="S4" s="163"/>
      <c r="T4" s="163"/>
      <c r="U4" s="163"/>
      <c r="V4" s="163"/>
      <c r="W4" s="163"/>
      <c r="X4" s="163"/>
      <c r="Y4" s="163"/>
      <c r="Z4" s="163"/>
      <c r="AA4" s="163"/>
      <c r="AB4" s="163"/>
      <c r="AC4" s="163"/>
      <c r="AD4" s="163"/>
      <c r="AE4" s="163"/>
      <c r="AF4" s="163"/>
      <c r="AG4" s="163"/>
      <c r="AH4" s="163"/>
      <c r="AI4" s="163"/>
      <c r="AJ4" s="163"/>
      <c r="AK4" s="163"/>
      <c r="AL4" s="163"/>
      <c r="AM4" s="163"/>
      <c r="AN4" s="163"/>
      <c r="AO4" s="163"/>
      <c r="AP4" s="163"/>
      <c r="AQ4" s="163"/>
      <c r="AR4" s="163"/>
      <c r="AS4" s="163"/>
    </row>
    <row r="5" spans="2:45" ht="17.45" x14ac:dyDescent="0.2">
      <c r="B5"/>
      <c r="C5" s="153">
        <v>18.559000000000001</v>
      </c>
      <c r="D5" s="154">
        <v>26.584</v>
      </c>
      <c r="E5" s="99">
        <v>14.385</v>
      </c>
      <c r="F5" s="100">
        <v>23.273</v>
      </c>
      <c r="G5" s="67">
        <v>17.222000000000001</v>
      </c>
      <c r="H5" s="67"/>
      <c r="I5" s="153">
        <v>3.0289999999999999</v>
      </c>
      <c r="J5" s="154">
        <v>14.699</v>
      </c>
      <c r="K5" s="99">
        <v>5.8840000000000003</v>
      </c>
      <c r="L5" s="67">
        <v>5.0780000000000003</v>
      </c>
      <c r="M5" s="156">
        <v>4.2169999999999996</v>
      </c>
      <c r="O5" s="163"/>
    </row>
    <row r="6" spans="2:45" ht="17.45" x14ac:dyDescent="0.2">
      <c r="B6"/>
      <c r="C6" s="153">
        <v>8.7210000000000001</v>
      </c>
      <c r="D6" s="154">
        <v>9.7750000000000004</v>
      </c>
      <c r="E6" s="99">
        <v>11.263</v>
      </c>
      <c r="F6" s="100">
        <v>5.0359999999999996</v>
      </c>
      <c r="G6" s="67">
        <v>5.8179999999999996</v>
      </c>
      <c r="H6" s="67"/>
      <c r="I6" s="153">
        <v>11.218999999999999</v>
      </c>
      <c r="J6" s="154">
        <v>13.574999999999999</v>
      </c>
      <c r="K6" s="99">
        <v>5.0830000000000002</v>
      </c>
      <c r="L6" s="67">
        <v>0.755</v>
      </c>
      <c r="M6" s="156">
        <v>4.577</v>
      </c>
      <c r="O6" s="163"/>
    </row>
    <row r="7" spans="2:45" ht="17.45" x14ac:dyDescent="0.2">
      <c r="B7"/>
      <c r="C7" s="153">
        <v>4.9450000000000003</v>
      </c>
      <c r="D7" s="154">
        <v>10.363</v>
      </c>
      <c r="E7" s="99">
        <v>6.2009999999999996</v>
      </c>
      <c r="F7" s="100">
        <v>3.9430000000000001</v>
      </c>
      <c r="G7" s="67">
        <v>2.5880000000000001</v>
      </c>
      <c r="H7" s="67"/>
      <c r="I7" s="153">
        <v>11.404</v>
      </c>
      <c r="J7" s="154">
        <v>14.935</v>
      </c>
      <c r="K7" s="99">
        <v>11.44</v>
      </c>
      <c r="L7" s="67">
        <v>1.5549999999999999</v>
      </c>
      <c r="M7" s="156">
        <v>1.6990000000000001</v>
      </c>
      <c r="O7" s="163"/>
    </row>
    <row r="8" spans="2:45" ht="17.45" x14ac:dyDescent="0.2">
      <c r="B8"/>
      <c r="C8" s="153"/>
      <c r="D8" s="154">
        <v>12.269</v>
      </c>
      <c r="E8" s="99">
        <v>10.223000000000001</v>
      </c>
      <c r="F8" s="100">
        <v>7.7530000000000001</v>
      </c>
      <c r="G8" s="67"/>
      <c r="H8" s="67"/>
      <c r="I8" s="153">
        <v>5.1989999999999998</v>
      </c>
      <c r="J8" s="154">
        <v>25.462</v>
      </c>
      <c r="K8" s="99">
        <v>1.052</v>
      </c>
      <c r="L8" s="67">
        <v>12.86</v>
      </c>
      <c r="M8" s="156">
        <v>7.7519999999999998</v>
      </c>
      <c r="O8" s="163"/>
    </row>
    <row r="9" spans="2:45" ht="17.45" x14ac:dyDescent="0.2">
      <c r="B9"/>
      <c r="C9" s="153"/>
      <c r="D9" s="154">
        <v>18.100000000000001</v>
      </c>
      <c r="E9" s="99">
        <v>12.618</v>
      </c>
      <c r="F9" s="100">
        <v>9.3230000000000004</v>
      </c>
      <c r="G9" s="67"/>
      <c r="H9" s="67"/>
      <c r="I9" s="153">
        <v>5.6909999999999998</v>
      </c>
      <c r="J9" s="154">
        <v>16.952999999999999</v>
      </c>
      <c r="K9" s="99">
        <v>3.2330000000000001</v>
      </c>
      <c r="L9" s="67">
        <v>8.3149999999999995</v>
      </c>
      <c r="M9" s="156">
        <v>4.3490000000000002</v>
      </c>
      <c r="O9" s="163"/>
    </row>
    <row r="10" spans="2:45" ht="17.45" x14ac:dyDescent="0.2">
      <c r="B10"/>
      <c r="C10" s="153">
        <v>5.2939999999999996</v>
      </c>
      <c r="D10" s="154"/>
      <c r="E10" s="99"/>
      <c r="F10" s="100"/>
      <c r="G10" s="67">
        <v>10.276</v>
      </c>
      <c r="H10" s="67"/>
      <c r="I10" s="153">
        <v>1.3480000000000001</v>
      </c>
      <c r="J10" s="154">
        <v>11.773</v>
      </c>
      <c r="K10" s="99">
        <v>9.6760000000000002</v>
      </c>
      <c r="L10" s="67">
        <v>4.24</v>
      </c>
      <c r="M10" s="156">
        <v>5.37</v>
      </c>
      <c r="O10" s="163"/>
    </row>
    <row r="11" spans="2:45" ht="17.45" x14ac:dyDescent="0.2">
      <c r="B11"/>
      <c r="C11" s="153">
        <v>7.7130000000000001</v>
      </c>
      <c r="D11" s="154"/>
      <c r="E11" s="99"/>
      <c r="F11" s="100"/>
      <c r="G11" s="67">
        <v>5.7720000000000002</v>
      </c>
      <c r="H11" s="67"/>
      <c r="I11" s="153">
        <v>0.112</v>
      </c>
      <c r="J11" s="154">
        <v>36.917999999999999</v>
      </c>
      <c r="K11" s="99">
        <v>10.781000000000001</v>
      </c>
      <c r="L11" s="67">
        <v>6.15</v>
      </c>
      <c r="M11" s="156">
        <v>3.9159999999999999</v>
      </c>
      <c r="O11" s="163"/>
    </row>
    <row r="12" spans="2:45" ht="17.45" x14ac:dyDescent="0.2">
      <c r="B12"/>
      <c r="C12" s="153">
        <v>4.1349999999999998</v>
      </c>
      <c r="D12" s="154"/>
      <c r="E12" s="99"/>
      <c r="F12" s="100">
        <v>11.763999999999999</v>
      </c>
      <c r="G12" s="67">
        <v>2.3330000000000002</v>
      </c>
      <c r="H12" s="67"/>
      <c r="I12" s="153">
        <v>5.4749999999999996</v>
      </c>
      <c r="J12" s="154">
        <v>3.5550000000000002</v>
      </c>
      <c r="K12" s="99">
        <v>5.34</v>
      </c>
      <c r="L12" s="67">
        <v>4.4009999999999998</v>
      </c>
      <c r="M12" s="156">
        <v>2.2949999999999999</v>
      </c>
      <c r="O12" s="163"/>
    </row>
    <row r="13" spans="2:45" ht="17.45" x14ac:dyDescent="0.2">
      <c r="B13"/>
      <c r="C13" s="153">
        <v>4.9610000000000003</v>
      </c>
      <c r="D13" s="154"/>
      <c r="E13" s="99"/>
      <c r="F13" s="100">
        <v>5.3639999999999999</v>
      </c>
      <c r="G13" s="67">
        <v>3.1720000000000002</v>
      </c>
      <c r="H13" s="67"/>
      <c r="I13" s="153">
        <v>8.9209999999999994</v>
      </c>
      <c r="J13" s="154">
        <v>22.448</v>
      </c>
      <c r="K13" s="99">
        <v>5.944</v>
      </c>
      <c r="L13" s="67">
        <v>9.5690000000000008</v>
      </c>
      <c r="M13" s="156">
        <v>6.56</v>
      </c>
      <c r="O13" s="163"/>
    </row>
    <row r="14" spans="2:45" ht="17.45" x14ac:dyDescent="0.2">
      <c r="B14"/>
      <c r="C14" s="153">
        <v>2.5379999999999998</v>
      </c>
      <c r="D14" s="154">
        <v>11.205</v>
      </c>
      <c r="E14" s="99">
        <v>4.2519999999999998</v>
      </c>
      <c r="F14" s="100">
        <v>1.383</v>
      </c>
      <c r="G14" s="67">
        <v>3.1680000000000001</v>
      </c>
      <c r="H14" s="67"/>
      <c r="I14" s="153">
        <v>5.0830000000000002</v>
      </c>
      <c r="J14" s="154">
        <v>22.667999999999999</v>
      </c>
      <c r="K14" s="99">
        <v>15.002000000000001</v>
      </c>
      <c r="L14" s="67">
        <v>4.7480000000000002</v>
      </c>
      <c r="M14" s="156">
        <v>2.806</v>
      </c>
      <c r="O14" s="163"/>
    </row>
    <row r="15" spans="2:45" ht="17.45" x14ac:dyDescent="0.2">
      <c r="B15"/>
      <c r="C15" s="153">
        <v>4.1619999999999999</v>
      </c>
      <c r="D15" s="154">
        <v>13.693</v>
      </c>
      <c r="E15" s="99">
        <v>6.0720000000000001</v>
      </c>
      <c r="F15" s="100">
        <v>6.5819999999999999</v>
      </c>
      <c r="G15" s="67">
        <v>4.2370000000000001</v>
      </c>
      <c r="H15" s="67"/>
      <c r="I15" s="153">
        <v>6.593</v>
      </c>
      <c r="J15" s="154">
        <v>3.4710000000000001</v>
      </c>
      <c r="K15" s="99">
        <v>7.2080000000000002</v>
      </c>
      <c r="L15" s="67">
        <v>18.553999999999998</v>
      </c>
      <c r="M15" s="156">
        <v>1.603</v>
      </c>
      <c r="O15" s="163"/>
    </row>
    <row r="16" spans="2:45" ht="17.45" x14ac:dyDescent="0.2">
      <c r="B16"/>
      <c r="C16" s="153">
        <v>3.456</v>
      </c>
      <c r="D16" s="154">
        <v>3.6909999999999998</v>
      </c>
      <c r="E16" s="99">
        <v>8.827</v>
      </c>
      <c r="F16" s="100">
        <v>5.298</v>
      </c>
      <c r="G16" s="67">
        <v>7.7430000000000003</v>
      </c>
      <c r="H16" s="67"/>
      <c r="I16" s="153">
        <v>15.021000000000001</v>
      </c>
      <c r="J16" s="154">
        <v>1.1519999999999999</v>
      </c>
      <c r="K16" s="99">
        <v>1.679</v>
      </c>
      <c r="L16" s="67">
        <v>13.76</v>
      </c>
      <c r="M16" s="156">
        <v>7.2919999999999998</v>
      </c>
      <c r="O16" s="163"/>
    </row>
    <row r="17" spans="2:15" ht="17.45" x14ac:dyDescent="0.2">
      <c r="B17"/>
      <c r="C17" s="153">
        <v>5.3380000000000001</v>
      </c>
      <c r="D17" s="154">
        <v>3.4119999999999999</v>
      </c>
      <c r="E17" s="99">
        <v>5.101</v>
      </c>
      <c r="F17" s="100">
        <v>1.7929999999999999</v>
      </c>
      <c r="G17" s="67">
        <v>11.737</v>
      </c>
      <c r="H17" s="67"/>
      <c r="I17" s="153">
        <v>9.9320000000000004</v>
      </c>
      <c r="J17" s="154">
        <v>0.188</v>
      </c>
      <c r="K17" s="99">
        <v>2.605</v>
      </c>
      <c r="L17" s="67">
        <v>17.041</v>
      </c>
      <c r="M17" s="156">
        <v>14.103999999999999</v>
      </c>
      <c r="O17" s="163"/>
    </row>
    <row r="18" spans="2:15" ht="17.45" x14ac:dyDescent="0.2">
      <c r="B18"/>
      <c r="C18" s="153">
        <v>4.0830000000000002</v>
      </c>
      <c r="D18" s="154">
        <v>0.14499999999999999</v>
      </c>
      <c r="E18" s="99">
        <v>7.3159999999999998</v>
      </c>
      <c r="F18" s="100">
        <v>0.78100000000000003</v>
      </c>
      <c r="G18" s="67">
        <v>11.57</v>
      </c>
      <c r="H18" s="67"/>
      <c r="I18" s="153">
        <v>13.477</v>
      </c>
      <c r="J18" s="154">
        <v>1.417</v>
      </c>
      <c r="K18" s="99">
        <v>5.3959999999999999</v>
      </c>
      <c r="L18" s="67">
        <v>18.222000000000001</v>
      </c>
      <c r="M18" s="156">
        <v>10.743</v>
      </c>
      <c r="O18" s="163"/>
    </row>
    <row r="19" spans="2:15" ht="17.45" x14ac:dyDescent="0.2">
      <c r="B19"/>
      <c r="C19" s="153">
        <v>3.391</v>
      </c>
      <c r="D19" s="154">
        <v>3.7170000000000001</v>
      </c>
      <c r="E19" s="99">
        <v>10.711</v>
      </c>
      <c r="F19" s="100">
        <v>1.9039999999999999</v>
      </c>
      <c r="G19" s="67">
        <v>6.7110000000000003</v>
      </c>
      <c r="H19" s="67"/>
      <c r="I19" s="153">
        <v>11.361000000000001</v>
      </c>
      <c r="J19" s="154">
        <v>11.896000000000001</v>
      </c>
      <c r="K19" s="99">
        <v>4.0780000000000003</v>
      </c>
      <c r="L19" s="67">
        <v>8.3190000000000008</v>
      </c>
      <c r="M19" s="156">
        <v>6.01</v>
      </c>
      <c r="O19" s="163"/>
    </row>
    <row r="20" spans="2:15" ht="17.45" x14ac:dyDescent="0.2">
      <c r="B20"/>
      <c r="C20" s="153">
        <v>5.468</v>
      </c>
      <c r="D20" s="154">
        <v>8.7159999999999993</v>
      </c>
      <c r="E20" s="67"/>
      <c r="F20" s="100">
        <v>2.8250000000000002</v>
      </c>
      <c r="G20" s="67">
        <v>4.93</v>
      </c>
      <c r="H20" s="67"/>
      <c r="I20" s="153">
        <v>13.606999999999999</v>
      </c>
      <c r="J20" s="154">
        <v>12.975</v>
      </c>
      <c r="K20" s="99">
        <v>0.93799999999999994</v>
      </c>
      <c r="L20" s="67">
        <v>3.15</v>
      </c>
      <c r="M20" s="156">
        <v>3.4620000000000002</v>
      </c>
      <c r="O20" s="163"/>
    </row>
    <row r="21" spans="2:15" ht="17.45" x14ac:dyDescent="0.2">
      <c r="B21"/>
      <c r="C21" s="153">
        <v>2.7509999999999999</v>
      </c>
      <c r="D21" s="154">
        <v>7.3010000000000002</v>
      </c>
      <c r="E21" s="67"/>
      <c r="F21" s="100">
        <v>6.9589999999999996</v>
      </c>
      <c r="G21" s="67">
        <v>3.4569999999999999</v>
      </c>
      <c r="H21" s="67"/>
      <c r="I21" s="153">
        <v>13.715</v>
      </c>
      <c r="J21" s="154">
        <v>24.177</v>
      </c>
      <c r="K21" s="99">
        <v>0.58099999999999996</v>
      </c>
      <c r="L21" s="67">
        <v>3.484</v>
      </c>
      <c r="M21" s="156">
        <v>3.8889999999999998</v>
      </c>
      <c r="O21" s="163"/>
    </row>
    <row r="22" spans="2:15" ht="17.45" x14ac:dyDescent="0.2">
      <c r="B22"/>
      <c r="C22" s="153">
        <v>4.992</v>
      </c>
      <c r="D22" s="154">
        <v>6.5529999999999999</v>
      </c>
      <c r="E22" s="67"/>
      <c r="F22" s="100">
        <v>5.9349999999999996</v>
      </c>
      <c r="G22" s="67"/>
      <c r="H22" s="67"/>
      <c r="I22" s="153">
        <v>9.9109999999999996</v>
      </c>
      <c r="J22" s="154">
        <v>41.834000000000003</v>
      </c>
      <c r="K22" s="99">
        <v>0.81699999999999995</v>
      </c>
      <c r="L22" s="67">
        <v>5.0110000000000001</v>
      </c>
      <c r="M22" s="156">
        <v>5.8029999999999999</v>
      </c>
      <c r="O22" s="163"/>
    </row>
    <row r="23" spans="2:15" ht="17.45" x14ac:dyDescent="0.2">
      <c r="B23"/>
      <c r="D23" s="154">
        <v>2.4590000000000001</v>
      </c>
      <c r="E23" s="67"/>
      <c r="F23" s="100">
        <v>8.766</v>
      </c>
      <c r="G23" s="67"/>
      <c r="H23" s="67"/>
      <c r="I23" s="153">
        <v>0.08</v>
      </c>
      <c r="J23" s="154">
        <v>27.776</v>
      </c>
      <c r="K23" s="99">
        <v>15.579000000000001</v>
      </c>
      <c r="L23" s="67">
        <v>9.2520000000000007</v>
      </c>
      <c r="M23" s="156">
        <v>9.5210000000000008</v>
      </c>
      <c r="O23" s="163"/>
    </row>
    <row r="24" spans="2:15" ht="17.45" x14ac:dyDescent="0.2">
      <c r="B24"/>
      <c r="D24" s="67"/>
      <c r="E24" s="67"/>
      <c r="F24" s="67"/>
      <c r="G24" s="67"/>
      <c r="H24" s="67"/>
      <c r="I24" s="153">
        <v>9.6000000000000002E-2</v>
      </c>
      <c r="J24" s="154">
        <v>19.756</v>
      </c>
      <c r="K24" s="99">
        <v>10.07</v>
      </c>
      <c r="L24" s="155"/>
      <c r="M24" s="156">
        <v>8.1560000000000006</v>
      </c>
      <c r="O24" s="163"/>
    </row>
    <row r="25" spans="2:15" ht="17.45" x14ac:dyDescent="0.2">
      <c r="B25"/>
      <c r="D25" s="67"/>
      <c r="E25" s="67"/>
      <c r="F25" s="67"/>
      <c r="G25" s="67"/>
      <c r="H25" s="67"/>
      <c r="I25" s="153">
        <v>6.35</v>
      </c>
      <c r="J25" s="154">
        <v>14.372999999999999</v>
      </c>
      <c r="K25" s="99">
        <v>8.2810000000000006</v>
      </c>
      <c r="L25" s="155"/>
      <c r="M25" s="156">
        <v>8.1560000000000006</v>
      </c>
      <c r="O25" s="163"/>
    </row>
    <row r="26" spans="2:15" ht="17.45" x14ac:dyDescent="0.2">
      <c r="B26"/>
      <c r="D26" s="67"/>
      <c r="E26" s="67"/>
      <c r="F26" s="67"/>
      <c r="G26" s="67"/>
      <c r="H26" s="67"/>
      <c r="I26" s="153">
        <v>9.9719999999999995</v>
      </c>
      <c r="J26" s="154">
        <v>5.2590000000000003</v>
      </c>
      <c r="K26" s="99">
        <v>15.994999999999999</v>
      </c>
      <c r="L26" s="155"/>
      <c r="M26" s="156">
        <v>9.984</v>
      </c>
      <c r="O26" s="163"/>
    </row>
    <row r="27" spans="2:15" ht="17.45" x14ac:dyDescent="0.2">
      <c r="B27"/>
      <c r="D27" s="67"/>
      <c r="E27" s="67"/>
      <c r="F27" s="67"/>
      <c r="G27" s="67"/>
      <c r="H27" s="67"/>
      <c r="I27" s="153">
        <v>10.744999999999999</v>
      </c>
      <c r="J27" s="154">
        <v>5.07</v>
      </c>
      <c r="K27" s="99">
        <v>16.027999999999999</v>
      </c>
      <c r="L27" s="155"/>
      <c r="M27" s="156">
        <v>9.1029999999999998</v>
      </c>
      <c r="O27" s="163"/>
    </row>
    <row r="28" spans="2:15" ht="17.45" x14ac:dyDescent="0.2">
      <c r="B28"/>
      <c r="D28" s="67"/>
      <c r="E28" s="67"/>
      <c r="F28" s="67"/>
      <c r="G28" s="67"/>
      <c r="H28" s="67"/>
      <c r="I28" s="153">
        <v>5.4569999999999999</v>
      </c>
      <c r="J28" s="155"/>
      <c r="K28" s="99">
        <v>15.085000000000001</v>
      </c>
      <c r="L28" s="155"/>
      <c r="M28" s="156">
        <v>10.403</v>
      </c>
      <c r="O28" s="163"/>
    </row>
    <row r="29" spans="2:15" ht="17.45" x14ac:dyDescent="0.2">
      <c r="B29"/>
      <c r="D29" s="67"/>
      <c r="E29" s="67"/>
      <c r="F29" s="67"/>
      <c r="G29" s="67"/>
      <c r="H29" s="67"/>
      <c r="I29" s="153">
        <v>7.5789999999999997</v>
      </c>
      <c r="J29" s="155"/>
      <c r="K29" s="99">
        <v>14.372999999999999</v>
      </c>
      <c r="L29" s="155"/>
      <c r="M29" s="155"/>
      <c r="O29" s="163"/>
    </row>
    <row r="30" spans="2:15" ht="17.45" x14ac:dyDescent="0.2">
      <c r="B30"/>
      <c r="D30" s="67"/>
      <c r="E30" s="67"/>
      <c r="F30" s="67"/>
      <c r="G30" s="67"/>
      <c r="H30" s="67"/>
      <c r="I30" s="153">
        <v>5.1139999999999999</v>
      </c>
      <c r="J30" s="155"/>
      <c r="K30" s="99">
        <v>25.951000000000001</v>
      </c>
      <c r="L30" s="155"/>
      <c r="M30" s="155"/>
      <c r="O30" s="163"/>
    </row>
    <row r="31" spans="2:15" ht="17.45" x14ac:dyDescent="0.2">
      <c r="B31"/>
      <c r="D31" s="67"/>
      <c r="E31" s="67"/>
      <c r="F31" s="67"/>
      <c r="G31" s="67"/>
      <c r="H31" s="67"/>
      <c r="I31" s="153">
        <v>11.885999999999999</v>
      </c>
      <c r="J31" s="155"/>
      <c r="K31" s="99">
        <v>13.254</v>
      </c>
      <c r="L31" s="155"/>
      <c r="M31" s="155"/>
      <c r="O31" s="163"/>
    </row>
    <row r="32" spans="2:15" ht="17.45" x14ac:dyDescent="0.2">
      <c r="B32"/>
      <c r="D32" s="67"/>
      <c r="E32" s="67"/>
      <c r="F32" s="67"/>
      <c r="G32" s="67"/>
      <c r="H32" s="67"/>
      <c r="I32" s="153">
        <v>15.845000000000001</v>
      </c>
      <c r="J32" s="67"/>
      <c r="K32" s="67"/>
      <c r="L32" s="157"/>
      <c r="M32" s="157"/>
      <c r="O32" s="163"/>
    </row>
    <row r="33" spans="2:15" ht="17.45" x14ac:dyDescent="0.2">
      <c r="B33"/>
      <c r="D33" s="67"/>
      <c r="E33" s="67"/>
      <c r="F33" s="67"/>
      <c r="G33" s="67"/>
      <c r="H33" s="67"/>
      <c r="I33" s="153">
        <v>8.6110000000000007</v>
      </c>
      <c r="J33" s="67"/>
      <c r="K33" s="67"/>
      <c r="L33" s="67"/>
      <c r="M33" s="67"/>
      <c r="O33" s="163"/>
    </row>
    <row r="34" spans="2:15" ht="17.45" x14ac:dyDescent="0.2">
      <c r="B34"/>
      <c r="D34" s="67"/>
      <c r="E34" s="67"/>
      <c r="F34" s="67"/>
      <c r="G34" s="67"/>
      <c r="H34" s="67"/>
      <c r="I34" s="153">
        <v>9.49</v>
      </c>
      <c r="J34" s="67"/>
      <c r="K34" s="67"/>
      <c r="L34" s="67"/>
      <c r="M34" s="67"/>
      <c r="O34" s="163"/>
    </row>
    <row r="35" spans="2:15" x14ac:dyDescent="0.3">
      <c r="B35"/>
      <c r="D35" s="67"/>
      <c r="E35" s="67"/>
      <c r="F35" s="67"/>
      <c r="G35" s="67"/>
      <c r="H35" s="67"/>
      <c r="I35" s="67"/>
      <c r="J35" s="67"/>
      <c r="K35" s="67"/>
      <c r="L35" s="67"/>
      <c r="M35" s="67"/>
    </row>
    <row r="36" spans="2:15" x14ac:dyDescent="0.3">
      <c r="B36"/>
      <c r="D36" s="67"/>
      <c r="E36" s="67"/>
      <c r="F36" s="67"/>
      <c r="G36" s="67"/>
      <c r="H36" s="67"/>
      <c r="I36" s="67"/>
      <c r="J36" s="67"/>
      <c r="K36" s="67"/>
      <c r="L36" s="67"/>
      <c r="M36" s="67"/>
    </row>
    <row r="37" spans="2:15" x14ac:dyDescent="0.3">
      <c r="B37"/>
      <c r="D37" s="67"/>
      <c r="E37" s="67"/>
      <c r="F37" s="67"/>
      <c r="G37" s="67"/>
      <c r="H37" s="67"/>
      <c r="I37" s="67"/>
      <c r="J37" s="67"/>
      <c r="K37" s="67"/>
      <c r="L37" s="67"/>
      <c r="M37" s="67"/>
    </row>
    <row r="38" spans="2:15" x14ac:dyDescent="0.3">
      <c r="B38"/>
      <c r="D38" s="67"/>
      <c r="E38" s="67"/>
      <c r="F38" s="67"/>
      <c r="G38" s="67"/>
      <c r="H38" s="67"/>
      <c r="I38" s="67"/>
      <c r="J38" s="67"/>
      <c r="K38" s="67"/>
      <c r="L38" s="67"/>
      <c r="M38" s="67"/>
    </row>
    <row r="39" spans="2:15" x14ac:dyDescent="0.3">
      <c r="B39"/>
    </row>
    <row r="40" spans="2:15" x14ac:dyDescent="0.3">
      <c r="B40"/>
    </row>
    <row r="41" spans="2:15" x14ac:dyDescent="0.3">
      <c r="B41"/>
    </row>
    <row r="42" spans="2:15" x14ac:dyDescent="0.3">
      <c r="B42"/>
    </row>
    <row r="43" spans="2:15" x14ac:dyDescent="0.3">
      <c r="B43"/>
    </row>
    <row r="44" spans="2:15" x14ac:dyDescent="0.3">
      <c r="B44"/>
    </row>
    <row r="45" spans="2:15" x14ac:dyDescent="0.3">
      <c r="B45"/>
    </row>
    <row r="46" spans="2:15" x14ac:dyDescent="0.3">
      <c r="B46"/>
    </row>
    <row r="47" spans="2:15" x14ac:dyDescent="0.3">
      <c r="B47"/>
    </row>
    <row r="48" spans="2:15" x14ac:dyDescent="0.3">
      <c r="B48"/>
    </row>
    <row r="49" spans="2:2" x14ac:dyDescent="0.3">
      <c r="B49"/>
    </row>
    <row r="50" spans="2:2" x14ac:dyDescent="0.3">
      <c r="B50"/>
    </row>
    <row r="51" spans="2:2" x14ac:dyDescent="0.3">
      <c r="B51"/>
    </row>
    <row r="52" spans="2:2" x14ac:dyDescent="0.3">
      <c r="B52"/>
    </row>
    <row r="53" spans="2:2" x14ac:dyDescent="0.3">
      <c r="B53"/>
    </row>
    <row r="54" spans="2:2" x14ac:dyDescent="0.3">
      <c r="B54"/>
    </row>
    <row r="55" spans="2:2" x14ac:dyDescent="0.3">
      <c r="B55"/>
    </row>
    <row r="56" spans="2:2" x14ac:dyDescent="0.3">
      <c r="B56"/>
    </row>
    <row r="57" spans="2:2" x14ac:dyDescent="0.3">
      <c r="B57"/>
    </row>
    <row r="58" spans="2:2" x14ac:dyDescent="0.3">
      <c r="B58"/>
    </row>
    <row r="59" spans="2:2" x14ac:dyDescent="0.3">
      <c r="B59"/>
    </row>
    <row r="60" spans="2:2" x14ac:dyDescent="0.3">
      <c r="B60"/>
    </row>
    <row r="61" spans="2:2" x14ac:dyDescent="0.3">
      <c r="B61"/>
    </row>
    <row r="62" spans="2:2" x14ac:dyDescent="0.3">
      <c r="B62"/>
    </row>
    <row r="63" spans="2:2" x14ac:dyDescent="0.3">
      <c r="B63"/>
    </row>
    <row r="64" spans="2:2" x14ac:dyDescent="0.3">
      <c r="B64"/>
    </row>
    <row r="65" spans="2:2" x14ac:dyDescent="0.3">
      <c r="B65"/>
    </row>
    <row r="66" spans="2:2" x14ac:dyDescent="0.3">
      <c r="B66"/>
    </row>
    <row r="67" spans="2:2" x14ac:dyDescent="0.3">
      <c r="B67"/>
    </row>
    <row r="68" spans="2:2" x14ac:dyDescent="0.3">
      <c r="B68"/>
    </row>
    <row r="69" spans="2:2" x14ac:dyDescent="0.3">
      <c r="B69"/>
    </row>
    <row r="70" spans="2:2" x14ac:dyDescent="0.3">
      <c r="B70"/>
    </row>
    <row r="71" spans="2:2" x14ac:dyDescent="0.3">
      <c r="B71"/>
    </row>
    <row r="72" spans="2:2" x14ac:dyDescent="0.3">
      <c r="B72"/>
    </row>
    <row r="73" spans="2:2" x14ac:dyDescent="0.3">
      <c r="B73"/>
    </row>
    <row r="74" spans="2:2" x14ac:dyDescent="0.3">
      <c r="B74"/>
    </row>
    <row r="75" spans="2:2" x14ac:dyDescent="0.3">
      <c r="B75"/>
    </row>
    <row r="76" spans="2:2" x14ac:dyDescent="0.3">
      <c r="B76"/>
    </row>
    <row r="77" spans="2:2" x14ac:dyDescent="0.3">
      <c r="B77"/>
    </row>
    <row r="78" spans="2:2" x14ac:dyDescent="0.3">
      <c r="B78"/>
    </row>
    <row r="79" spans="2:2" x14ac:dyDescent="0.3">
      <c r="B79"/>
    </row>
    <row r="80" spans="2:2" x14ac:dyDescent="0.3">
      <c r="B80"/>
    </row>
    <row r="81" spans="2:2" x14ac:dyDescent="0.3">
      <c r="B81"/>
    </row>
    <row r="82" spans="2:2" x14ac:dyDescent="0.3">
      <c r="B82"/>
    </row>
    <row r="83" spans="2:2" x14ac:dyDescent="0.3">
      <c r="B83"/>
    </row>
    <row r="84" spans="2:2" x14ac:dyDescent="0.3">
      <c r="B84"/>
    </row>
    <row r="85" spans="2:2" x14ac:dyDescent="0.3">
      <c r="B85"/>
    </row>
    <row r="86" spans="2:2" x14ac:dyDescent="0.3">
      <c r="B86"/>
    </row>
    <row r="87" spans="2:2" x14ac:dyDescent="0.3">
      <c r="B87"/>
    </row>
    <row r="88" spans="2:2" x14ac:dyDescent="0.3">
      <c r="B88"/>
    </row>
    <row r="89" spans="2:2" x14ac:dyDescent="0.3">
      <c r="B89"/>
    </row>
    <row r="90" spans="2:2" x14ac:dyDescent="0.3">
      <c r="B90"/>
    </row>
    <row r="91" spans="2:2" x14ac:dyDescent="0.3">
      <c r="B91"/>
    </row>
    <row r="92" spans="2:2" x14ac:dyDescent="0.3">
      <c r="B92"/>
    </row>
    <row r="93" spans="2:2" x14ac:dyDescent="0.3">
      <c r="B93"/>
    </row>
    <row r="94" spans="2:2" x14ac:dyDescent="0.3">
      <c r="B94"/>
    </row>
    <row r="95" spans="2:2" x14ac:dyDescent="0.3">
      <c r="B95"/>
    </row>
    <row r="96" spans="2:2" x14ac:dyDescent="0.3">
      <c r="B96"/>
    </row>
    <row r="97" spans="2:2" x14ac:dyDescent="0.3">
      <c r="B97"/>
    </row>
    <row r="98" spans="2:2" x14ac:dyDescent="0.3">
      <c r="B98"/>
    </row>
    <row r="99" spans="2:2" x14ac:dyDescent="0.3">
      <c r="B99"/>
    </row>
    <row r="100" spans="2:2" x14ac:dyDescent="0.3">
      <c r="B100"/>
    </row>
    <row r="101" spans="2:2" x14ac:dyDescent="0.3">
      <c r="B101"/>
    </row>
    <row r="102" spans="2:2" x14ac:dyDescent="0.3">
      <c r="B102"/>
    </row>
    <row r="103" spans="2:2" x14ac:dyDescent="0.3">
      <c r="B103"/>
    </row>
    <row r="104" spans="2:2" x14ac:dyDescent="0.3">
      <c r="B104"/>
    </row>
    <row r="105" spans="2:2" x14ac:dyDescent="0.3">
      <c r="B105"/>
    </row>
    <row r="106" spans="2:2" x14ac:dyDescent="0.3">
      <c r="B106"/>
    </row>
    <row r="107" spans="2:2" x14ac:dyDescent="0.3">
      <c r="B107"/>
    </row>
    <row r="108" spans="2:2" x14ac:dyDescent="0.3">
      <c r="B108"/>
    </row>
    <row r="109" spans="2:2" x14ac:dyDescent="0.3">
      <c r="B109"/>
    </row>
    <row r="110" spans="2:2" x14ac:dyDescent="0.3">
      <c r="B110"/>
    </row>
    <row r="111" spans="2:2" x14ac:dyDescent="0.3">
      <c r="B111"/>
    </row>
    <row r="112" spans="2:2" x14ac:dyDescent="0.3">
      <c r="B112"/>
    </row>
    <row r="113" spans="2:2" x14ac:dyDescent="0.3">
      <c r="B113"/>
    </row>
    <row r="114" spans="2:2" x14ac:dyDescent="0.3">
      <c r="B114"/>
    </row>
    <row r="115" spans="2:2" x14ac:dyDescent="0.3">
      <c r="B115"/>
    </row>
    <row r="116" spans="2:2" x14ac:dyDescent="0.3">
      <c r="B116"/>
    </row>
    <row r="117" spans="2:2" x14ac:dyDescent="0.3">
      <c r="B117"/>
    </row>
    <row r="118" spans="2:2" x14ac:dyDescent="0.3">
      <c r="B118"/>
    </row>
    <row r="119" spans="2:2" x14ac:dyDescent="0.3">
      <c r="B119"/>
    </row>
    <row r="120" spans="2:2" x14ac:dyDescent="0.3">
      <c r="B120"/>
    </row>
    <row r="121" spans="2:2" x14ac:dyDescent="0.3">
      <c r="B121"/>
    </row>
    <row r="122" spans="2:2" x14ac:dyDescent="0.3">
      <c r="B122"/>
    </row>
    <row r="123" spans="2:2" x14ac:dyDescent="0.3">
      <c r="B123"/>
    </row>
    <row r="124" spans="2:2" x14ac:dyDescent="0.3">
      <c r="B124"/>
    </row>
    <row r="125" spans="2:2" x14ac:dyDescent="0.3">
      <c r="B125"/>
    </row>
    <row r="126" spans="2:2" x14ac:dyDescent="0.3">
      <c r="B126"/>
    </row>
    <row r="127" spans="2:2" x14ac:dyDescent="0.3">
      <c r="B127"/>
    </row>
    <row r="128" spans="2:2" x14ac:dyDescent="0.3">
      <c r="B128"/>
    </row>
    <row r="129" spans="2:2" x14ac:dyDescent="0.3">
      <c r="B129"/>
    </row>
    <row r="130" spans="2:2" x14ac:dyDescent="0.3">
      <c r="B130"/>
    </row>
    <row r="131" spans="2:2" x14ac:dyDescent="0.3">
      <c r="B131"/>
    </row>
    <row r="132" spans="2:2" x14ac:dyDescent="0.3">
      <c r="B132"/>
    </row>
    <row r="133" spans="2:2" x14ac:dyDescent="0.3">
      <c r="B133"/>
    </row>
    <row r="134" spans="2:2" x14ac:dyDescent="0.3">
      <c r="B134"/>
    </row>
    <row r="135" spans="2:2" x14ac:dyDescent="0.3">
      <c r="B135"/>
    </row>
    <row r="136" spans="2:2" x14ac:dyDescent="0.3">
      <c r="B136"/>
    </row>
    <row r="137" spans="2:2" x14ac:dyDescent="0.3">
      <c r="B137"/>
    </row>
    <row r="138" spans="2:2" x14ac:dyDescent="0.3">
      <c r="B138"/>
    </row>
    <row r="139" spans="2:2" x14ac:dyDescent="0.3">
      <c r="B139"/>
    </row>
    <row r="140" spans="2:2" x14ac:dyDescent="0.3">
      <c r="B140"/>
    </row>
    <row r="141" spans="2:2" x14ac:dyDescent="0.3">
      <c r="B141"/>
    </row>
    <row r="142" spans="2:2" x14ac:dyDescent="0.3">
      <c r="B142"/>
    </row>
    <row r="143" spans="2:2" x14ac:dyDescent="0.3">
      <c r="B143"/>
    </row>
    <row r="144" spans="2:2" x14ac:dyDescent="0.3">
      <c r="B144"/>
    </row>
    <row r="145" spans="2:2" x14ac:dyDescent="0.3">
      <c r="B145"/>
    </row>
    <row r="146" spans="2:2" x14ac:dyDescent="0.3">
      <c r="B146"/>
    </row>
    <row r="147" spans="2:2" x14ac:dyDescent="0.3">
      <c r="B147"/>
    </row>
    <row r="148" spans="2:2" x14ac:dyDescent="0.3">
      <c r="B148"/>
    </row>
    <row r="149" spans="2:2" x14ac:dyDescent="0.3">
      <c r="B149"/>
    </row>
    <row r="150" spans="2:2" x14ac:dyDescent="0.3">
      <c r="B150"/>
    </row>
    <row r="151" spans="2:2" x14ac:dyDescent="0.3">
      <c r="B151"/>
    </row>
    <row r="152" spans="2:2" x14ac:dyDescent="0.3">
      <c r="B152"/>
    </row>
    <row r="153" spans="2:2" x14ac:dyDescent="0.3">
      <c r="B153"/>
    </row>
    <row r="154" spans="2:2" x14ac:dyDescent="0.3">
      <c r="B154"/>
    </row>
    <row r="155" spans="2:2" x14ac:dyDescent="0.3">
      <c r="B155"/>
    </row>
    <row r="156" spans="2:2" x14ac:dyDescent="0.3">
      <c r="B156"/>
    </row>
    <row r="157" spans="2:2" x14ac:dyDescent="0.3">
      <c r="B157"/>
    </row>
    <row r="158" spans="2:2" x14ac:dyDescent="0.3">
      <c r="B158"/>
    </row>
    <row r="159" spans="2:2" x14ac:dyDescent="0.3">
      <c r="B159"/>
    </row>
    <row r="160" spans="2:2" x14ac:dyDescent="0.3">
      <c r="B160"/>
    </row>
    <row r="161" spans="2:2" x14ac:dyDescent="0.3">
      <c r="B161"/>
    </row>
    <row r="162" spans="2:2" x14ac:dyDescent="0.3">
      <c r="B162"/>
    </row>
    <row r="163" spans="2:2" x14ac:dyDescent="0.3">
      <c r="B163"/>
    </row>
    <row r="164" spans="2:2" x14ac:dyDescent="0.3">
      <c r="B164"/>
    </row>
    <row r="165" spans="2:2" x14ac:dyDescent="0.3">
      <c r="B165"/>
    </row>
    <row r="166" spans="2:2" x14ac:dyDescent="0.3">
      <c r="B166"/>
    </row>
    <row r="167" spans="2:2" x14ac:dyDescent="0.3">
      <c r="B167"/>
    </row>
    <row r="168" spans="2:2" x14ac:dyDescent="0.3">
      <c r="B168"/>
    </row>
    <row r="169" spans="2:2" x14ac:dyDescent="0.3">
      <c r="B169"/>
    </row>
    <row r="170" spans="2:2" x14ac:dyDescent="0.3">
      <c r="B170"/>
    </row>
    <row r="171" spans="2:2" x14ac:dyDescent="0.3">
      <c r="B171"/>
    </row>
    <row r="172" spans="2:2" x14ac:dyDescent="0.3">
      <c r="B172"/>
    </row>
    <row r="173" spans="2:2" x14ac:dyDescent="0.3">
      <c r="B173"/>
    </row>
    <row r="174" spans="2:2" x14ac:dyDescent="0.3">
      <c r="B174"/>
    </row>
    <row r="175" spans="2:2" x14ac:dyDescent="0.3">
      <c r="B175"/>
    </row>
    <row r="176" spans="2:2" x14ac:dyDescent="0.3">
      <c r="B176"/>
    </row>
    <row r="177" spans="2:2" x14ac:dyDescent="0.3">
      <c r="B177"/>
    </row>
    <row r="178" spans="2:2" x14ac:dyDescent="0.3">
      <c r="B178"/>
    </row>
    <row r="179" spans="2:2" x14ac:dyDescent="0.3">
      <c r="B179"/>
    </row>
    <row r="180" spans="2:2" x14ac:dyDescent="0.3">
      <c r="B180"/>
    </row>
    <row r="181" spans="2:2" x14ac:dyDescent="0.3">
      <c r="B181"/>
    </row>
    <row r="182" spans="2:2" x14ac:dyDescent="0.3">
      <c r="B182"/>
    </row>
    <row r="183" spans="2:2" x14ac:dyDescent="0.3">
      <c r="B183"/>
    </row>
    <row r="184" spans="2:2" x14ac:dyDescent="0.3">
      <c r="B184"/>
    </row>
    <row r="185" spans="2:2" x14ac:dyDescent="0.3">
      <c r="B185"/>
    </row>
    <row r="186" spans="2:2" x14ac:dyDescent="0.3">
      <c r="B186"/>
    </row>
    <row r="187" spans="2:2" x14ac:dyDescent="0.3">
      <c r="B187"/>
    </row>
  </sheetData>
  <mergeCells count="3">
    <mergeCell ref="C1:M1"/>
    <mergeCell ref="C2:G2"/>
    <mergeCell ref="I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D7_Follicle normality,density</vt:lpstr>
      <vt:lpstr>D28_Follicle normality,density</vt:lpstr>
      <vt:lpstr>Serum E2</vt:lpstr>
      <vt:lpstr>TUNEL</vt:lpstr>
      <vt:lpstr>CD31</vt:lpstr>
      <vt:lpstr>MT sta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vmware</cp:lastModifiedBy>
  <cp:lastPrinted>2015-06-16T05:32:00Z</cp:lastPrinted>
  <dcterms:created xsi:type="dcterms:W3CDTF">2014-11-07T11:00:20Z</dcterms:created>
  <dcterms:modified xsi:type="dcterms:W3CDTF">2017-08-31T06:55:07Z</dcterms:modified>
</cp:coreProperties>
</file>